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89" uniqueCount="1508">
  <si>
    <r>
      <rPr>
        <b val="true"/>
        <sz val="10"/>
        <color rgb="FF000000"/>
        <rFont val="Arial"/>
        <family val="2"/>
      </rPr>
      <t xml:space="preserve">Data Set S3</t>
    </r>
    <r>
      <rPr>
        <sz val="10"/>
        <color rgb="FF000000"/>
        <rFont val="Arial"/>
        <family val="2"/>
      </rPr>
      <t xml:space="preserve"> Candidate RGs obtained in each rational selection step from the first pool of candidates.</t>
    </r>
  </si>
  <si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The </t>
    </r>
    <r>
      <rPr>
        <i val="true"/>
        <sz val="10"/>
        <color rgb="FF000000"/>
        <rFont val="Arial"/>
        <family val="2"/>
      </rPr>
      <t xml:space="preserve">glnK</t>
    </r>
    <r>
      <rPr>
        <sz val="10"/>
        <color rgb="FF000000"/>
        <rFont val="Arial"/>
        <family val="2"/>
      </rPr>
      <t xml:space="preserve"> and </t>
    </r>
    <r>
      <rPr>
        <i val="true"/>
        <sz val="10"/>
        <color rgb="FF000000"/>
        <rFont val="Arial"/>
        <family val="2"/>
      </rPr>
      <t xml:space="preserve">phoP</t>
    </r>
    <r>
      <rPr>
        <sz val="10"/>
        <color rgb="FF000000"/>
        <rFont val="Arial"/>
        <family val="2"/>
      </rPr>
      <t xml:space="preserve"> mutants are derived from </t>
    </r>
    <r>
      <rPr>
        <i val="true"/>
        <sz val="10"/>
        <color rgb="FF000000"/>
        <rFont val="Arial"/>
        <family val="2"/>
      </rPr>
      <t xml:space="preserve">Streptomyces coelicolor</t>
    </r>
    <r>
      <rPr>
        <sz val="10"/>
        <color rgb="FF000000"/>
        <rFont val="Arial"/>
        <family val="2"/>
      </rPr>
      <t xml:space="preserve"> M145 (Table S2)</t>
    </r>
  </si>
  <si>
    <r>
      <rPr>
        <vertAlign val="superscript"/>
        <sz val="10"/>
        <color rgb="FF00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In the 7th column, gene name emphsized in red indicates it is the regulatory gene of </t>
    </r>
    <r>
      <rPr>
        <i val="true"/>
        <sz val="10"/>
        <color rgb="FF000000"/>
        <rFont val="Arial"/>
        <family val="2"/>
      </rPr>
      <t xml:space="preserve">S. coelicolor</t>
    </r>
  </si>
  <si>
    <r>
      <rPr>
        <vertAlign val="superscript"/>
        <sz val="10"/>
        <color rgb="FF00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[Q],[S] and [R] are the categroies of genes classified based on Clusters of Orthologous Groups (COGs). [Q] indicates secondary metabolite biosynthesis, transport and catabolism; [S] indicates function unknown; [R] indicates general function prediction only.</t>
    </r>
  </si>
  <si>
    <t xml:space="preserve">The first pool of candidate RGs (genes with constant transcript levels under different culture conditions)</t>
  </si>
  <si>
    <t xml:space="preserve">Homologous analysis</t>
  </si>
  <si>
    <t xml:space="preserve">Disturbance analysis</t>
  </si>
  <si>
    <t xml:space="preserve">Biological function analysis</t>
  </si>
  <si>
    <t xml:space="preserve">Transcript abundance analysis (RPKM value)</t>
  </si>
  <si>
    <t xml:space="preserve">13 Candidates for experimental validation</t>
  </si>
  <si>
    <r>
      <rPr>
        <sz val="10"/>
        <color rgb="FF000000"/>
        <rFont val="Arial"/>
        <family val="2"/>
      </rPr>
      <t xml:space="preserve">Genes without paralogs in the genome of </t>
    </r>
    <r>
      <rPr>
        <i val="true"/>
        <sz val="10"/>
        <color rgb="FF000000"/>
        <rFont val="Arial"/>
        <family val="2"/>
      </rPr>
      <t xml:space="preserve">S. coelicolor</t>
    </r>
  </si>
  <si>
    <r>
      <rPr>
        <sz val="10"/>
        <color rgb="FF000000"/>
        <rFont val="Arial"/>
        <family val="2"/>
      </rPr>
      <t xml:space="preserve">Highly conserved genes in the genus </t>
    </r>
    <r>
      <rPr>
        <i val="true"/>
        <sz val="10"/>
        <color rgb="FF000000"/>
        <rFont val="Arial"/>
        <family val="2"/>
      </rPr>
      <t xml:space="preserve">Streptomyces</t>
    </r>
  </si>
  <si>
    <t xml:space="preserve">Internal disturbance</t>
  </si>
  <si>
    <t xml:space="preserve">External disturbance</t>
  </si>
  <si>
    <r>
      <rPr>
        <sz val="10"/>
        <rFont val="Arial"/>
        <family val="2"/>
      </rPr>
      <t xml:space="preserve">After removing genes falling into the catgories of  [Q], [S] and [R]</t>
    </r>
    <r>
      <rPr>
        <vertAlign val="superscript"/>
        <sz val="10"/>
        <rFont val="Arial"/>
        <family val="2"/>
      </rPr>
      <t xml:space="preserve">c</t>
    </r>
  </si>
  <si>
    <t xml:space="preserve">After removing genes annotated as regulator</t>
  </si>
  <si>
    <t xml:space="preserve">Biological function (classified by COGs)</t>
  </si>
  <si>
    <r>
      <rPr>
        <sz val="10"/>
        <rFont val="Arial"/>
        <family val="2"/>
      </rPr>
      <t xml:space="preserve">Genes with constant transcript levels in </t>
    </r>
    <r>
      <rPr>
        <i val="true"/>
        <sz val="10"/>
        <rFont val="Arial"/>
        <family val="2"/>
      </rPr>
      <t xml:space="preserve">glnK</t>
    </r>
    <r>
      <rPr>
        <sz val="10"/>
        <rFont val="Arial"/>
        <family val="2"/>
      </rPr>
      <t xml:space="preserve"> mutant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2"/>
      </rPr>
      <t xml:space="preserve">Genes with constant transcript levels in </t>
    </r>
    <r>
      <rPr>
        <i val="true"/>
        <sz val="10"/>
        <rFont val="Arial"/>
        <family val="2"/>
      </rPr>
      <t xml:space="preserve">phoP</t>
    </r>
    <r>
      <rPr>
        <sz val="10"/>
        <rFont val="Arial"/>
        <family val="2"/>
      </rPr>
      <t xml:space="preserve"> mutant</t>
    </r>
    <r>
      <rPr>
        <vertAlign val="superscript"/>
        <sz val="10"/>
        <rFont val="Arial"/>
        <family val="2"/>
      </rPr>
      <t xml:space="preserve">a</t>
    </r>
  </si>
  <si>
    <r>
      <rPr>
        <sz val="10"/>
        <color rgb="FF000000"/>
        <rFont val="Arial"/>
        <family val="2"/>
      </rPr>
      <t xml:space="preserve">Genes with constant transcript levels under jadomycin stress in </t>
    </r>
    <r>
      <rPr>
        <i val="true"/>
        <sz val="10"/>
        <color rgb="FF000000"/>
        <rFont val="Arial"/>
        <family val="2"/>
      </rPr>
      <t xml:space="preserve">S. coelicolor </t>
    </r>
    <r>
      <rPr>
        <sz val="10"/>
        <color rgb="FF000000"/>
        <rFont val="Arial"/>
        <family val="2"/>
      </rPr>
      <t xml:space="preserve">M145</t>
    </r>
  </si>
  <si>
    <r>
      <rPr>
        <sz val="10"/>
        <color rgb="FF000000"/>
        <rFont val="Arial"/>
        <family val="2"/>
      </rPr>
      <t xml:space="preserve">Genes with constant transcript levels under jadomycin stress in </t>
    </r>
    <r>
      <rPr>
        <i val="true"/>
        <sz val="10"/>
        <color rgb="FF000000"/>
        <rFont val="Arial"/>
        <family val="2"/>
      </rPr>
      <t xml:space="preserve">scbR</t>
    </r>
    <r>
      <rPr>
        <sz val="10"/>
        <color rgb="FF000000"/>
        <rFont val="Arial"/>
        <family val="2"/>
      </rPr>
      <t xml:space="preserve">2 mutant of M145</t>
    </r>
    <r>
      <rPr>
        <vertAlign val="superscript"/>
        <sz val="10"/>
        <color rgb="FF000000"/>
        <rFont val="Arial"/>
        <family val="2"/>
      </rPr>
      <t xml:space="preserve">b</t>
    </r>
  </si>
  <si>
    <t xml:space="preserve">SCO0007</t>
  </si>
  <si>
    <t xml:space="preserve">SCO0029</t>
  </si>
  <si>
    <t xml:space="preserve">SCO0046</t>
  </si>
  <si>
    <t xml:space="preserve">[I] Lipid transport and metabolism</t>
  </si>
  <si>
    <t xml:space="preserve">SCO1453</t>
  </si>
  <si>
    <t xml:space="preserve">SCO0018</t>
  </si>
  <si>
    <t xml:space="preserve">SCO0034</t>
  </si>
  <si>
    <t xml:space="preserve">SCO0056</t>
  </si>
  <si>
    <t xml:space="preserve">SCO0148</t>
  </si>
  <si>
    <t xml:space="preserve">SCO0150</t>
  </si>
  <si>
    <t xml:space="preserve">[C] Energy production and conversion</t>
  </si>
  <si>
    <t xml:space="preserve">SCO0710</t>
  </si>
  <si>
    <t xml:space="preserve">SCO0022</t>
  </si>
  <si>
    <t xml:space="preserve">SCO0036</t>
  </si>
  <si>
    <t xml:space="preserve">SCO0079</t>
  </si>
  <si>
    <t xml:space="preserve">SCO0159</t>
  </si>
  <si>
    <t xml:space="preserve">[K] Transcription</t>
  </si>
  <si>
    <t xml:space="preserve">SCO0301</t>
  </si>
  <si>
    <t xml:space="preserve">SCO0038</t>
  </si>
  <si>
    <t xml:space="preserve">SCO0086</t>
  </si>
  <si>
    <t xml:space="preserve">SCO0237</t>
  </si>
  <si>
    <t xml:space="preserve">[M] Cell wall/membrane/envelope biogenesis</t>
  </si>
  <si>
    <t xml:space="preserve">SCO6218</t>
  </si>
  <si>
    <t xml:space="preserve">SCO0040</t>
  </si>
  <si>
    <t xml:space="preserve">SCO0230</t>
  </si>
  <si>
    <t xml:space="preserve">SCO0291</t>
  </si>
  <si>
    <t xml:space="preserve">[G] Carbohydrate transport and metabolism</t>
  </si>
  <si>
    <t xml:space="preserve">SCO3183</t>
  </si>
  <si>
    <t xml:space="preserve">SCO0041</t>
  </si>
  <si>
    <t xml:space="preserve">SCO0292</t>
  </si>
  <si>
    <t xml:space="preserve">SCO4758</t>
  </si>
  <si>
    <t xml:space="preserve">SCO0045</t>
  </si>
  <si>
    <t xml:space="preserve">SCO0233</t>
  </si>
  <si>
    <t xml:space="preserve">SCO0289</t>
  </si>
  <si>
    <t xml:space="preserve">SCO2742</t>
  </si>
  <si>
    <t xml:space="preserve">SCO0235</t>
  </si>
  <si>
    <t xml:space="preserve">SCO0414</t>
  </si>
  <si>
    <t xml:space="preserve">SCO1519</t>
  </si>
  <si>
    <t xml:space="preserve">SCO0047</t>
  </si>
  <si>
    <t xml:space="preserve">SCO0236</t>
  </si>
  <si>
    <t xml:space="preserve">SCO0418</t>
  </si>
  <si>
    <t xml:space="preserve">[H] Coenzyme transport and metabolism</t>
  </si>
  <si>
    <t xml:space="preserve">SCO2543</t>
  </si>
  <si>
    <t xml:space="preserve">SCO0043</t>
  </si>
  <si>
    <t xml:space="preserve">SCO0049</t>
  </si>
  <si>
    <t xml:space="preserve">SCO0443</t>
  </si>
  <si>
    <t xml:space="preserve">[E] Amino acid transport and metabolism</t>
  </si>
  <si>
    <t xml:space="preserve">SCO6185</t>
  </si>
  <si>
    <t xml:space="preserve">SCO0050</t>
  </si>
  <si>
    <t xml:space="preserve">SCO0254</t>
  </si>
  <si>
    <t xml:space="preserve">SCO0267</t>
  </si>
  <si>
    <t xml:space="preserve">SCO0407</t>
  </si>
  <si>
    <t xml:space="preserve">SCO0451</t>
  </si>
  <si>
    <t xml:space="preserve">SCO1544</t>
  </si>
  <si>
    <t xml:space="preserve">SCO0453</t>
  </si>
  <si>
    <t xml:space="preserve">SCO1962</t>
  </si>
  <si>
    <t xml:space="preserve">SCO0060</t>
  </si>
  <si>
    <t xml:space="preserve">SCO0281</t>
  </si>
  <si>
    <t xml:space="preserve">SCO0455</t>
  </si>
  <si>
    <t xml:space="preserve">SCO1596</t>
  </si>
  <si>
    <t xml:space="preserve">SCO0064</t>
  </si>
  <si>
    <t xml:space="preserve">SCO0266</t>
  </si>
  <si>
    <t xml:space="preserve">SCO0524</t>
  </si>
  <si>
    <t xml:space="preserve">SCO0065</t>
  </si>
  <si>
    <t xml:space="preserve">SCO0540</t>
  </si>
  <si>
    <t xml:space="preserve">SCO0066</t>
  </si>
  <si>
    <t xml:space="preserve">SCO0373</t>
  </si>
  <si>
    <t xml:space="preserve">SCO0541</t>
  </si>
  <si>
    <t xml:space="preserve">SCO0067</t>
  </si>
  <si>
    <t xml:space="preserve">SCO0299</t>
  </si>
  <si>
    <t xml:space="preserve">SCO0579</t>
  </si>
  <si>
    <t xml:space="preserve">SCO0068</t>
  </si>
  <si>
    <t xml:space="preserve">SCO0456</t>
  </si>
  <si>
    <t xml:space="preserve">SCO0594</t>
  </si>
  <si>
    <t xml:space="preserve">SCO0069</t>
  </si>
  <si>
    <t xml:space="preserve">SCO0415</t>
  </si>
  <si>
    <t xml:space="preserve">SCO0523</t>
  </si>
  <si>
    <t xml:space="preserve">SCO0613</t>
  </si>
  <si>
    <t xml:space="preserve">SCO0075</t>
  </si>
  <si>
    <t xml:space="preserve">SCO0632</t>
  </si>
  <si>
    <t xml:space="preserve">SCO0425</t>
  </si>
  <si>
    <t xml:space="preserve">SCO0638</t>
  </si>
  <si>
    <t xml:space="preserve">SCO0080</t>
  </si>
  <si>
    <t xml:space="preserve">SCO0429</t>
  </si>
  <si>
    <t xml:space="preserve">SCO0695</t>
  </si>
  <si>
    <t xml:space="preserve">[J] Translation, ribosomal structure and biogenesis</t>
  </si>
  <si>
    <t xml:space="preserve">SCO0083</t>
  </si>
  <si>
    <t xml:space="preserve">SCO0084</t>
  </si>
  <si>
    <t xml:space="preserve">SCO0723</t>
  </si>
  <si>
    <t xml:space="preserve">SCO0085</t>
  </si>
  <si>
    <t xml:space="preserve">SCO0417</t>
  </si>
  <si>
    <t xml:space="preserve">SCO0763</t>
  </si>
  <si>
    <t xml:space="preserve">SCO0629</t>
  </si>
  <si>
    <t xml:space="preserve">SCO0766</t>
  </si>
  <si>
    <t xml:space="preserve">SCO0089</t>
  </si>
  <si>
    <t xml:space="preserve">SCO0468</t>
  </si>
  <si>
    <t xml:space="preserve">SCO0810</t>
  </si>
  <si>
    <t xml:space="preserve">SCO0095</t>
  </si>
  <si>
    <t xml:space="preserve">SCO0469</t>
  </si>
  <si>
    <t xml:space="preserve">SCO0814</t>
  </si>
  <si>
    <t xml:space="preserve">SCO0097</t>
  </si>
  <si>
    <t xml:space="preserve">SCO0427</t>
  </si>
  <si>
    <t xml:space="preserve">SCO0481</t>
  </si>
  <si>
    <t xml:space="preserve">SCO0815</t>
  </si>
  <si>
    <t xml:space="preserve">SCO0109</t>
  </si>
  <si>
    <t xml:space="preserve">SCO0511</t>
  </si>
  <si>
    <t xml:space="preserve">SCO0818</t>
  </si>
  <si>
    <t xml:space="preserve">[V] Defense mechanisms</t>
  </si>
  <si>
    <t xml:space="preserve">SCO0110</t>
  </si>
  <si>
    <t xml:space="preserve">SCO0452</t>
  </si>
  <si>
    <t xml:space="preserve">SCO0520</t>
  </si>
  <si>
    <t xml:space="preserve">SCO0830</t>
  </si>
  <si>
    <t xml:space="preserve">SCO0090</t>
  </si>
  <si>
    <t xml:space="preserve">SCO0119</t>
  </si>
  <si>
    <t xml:space="preserve">SCO0935</t>
  </si>
  <si>
    <t xml:space="preserve">SCO0123</t>
  </si>
  <si>
    <t xml:space="preserve">SCO0936</t>
  </si>
  <si>
    <t xml:space="preserve">SCO0125</t>
  </si>
  <si>
    <t xml:space="preserve">SCO0529</t>
  </si>
  <si>
    <t xml:space="preserve">SCO0800</t>
  </si>
  <si>
    <t xml:space="preserve">SCO0941</t>
  </si>
  <si>
    <t xml:space="preserve">SCO0126</t>
  </si>
  <si>
    <t xml:space="preserve">SCO0457</t>
  </si>
  <si>
    <t xml:space="preserve">SCO0942</t>
  </si>
  <si>
    <t xml:space="preserve">SCO0127</t>
  </si>
  <si>
    <t xml:space="preserve">SCO0465</t>
  </si>
  <si>
    <t xml:space="preserve">SCO0945</t>
  </si>
  <si>
    <t xml:space="preserve">[L] Replication, recombination and repair</t>
  </si>
  <si>
    <t xml:space="preserve">SCO0128</t>
  </si>
  <si>
    <t xml:space="preserve">SCO0554</t>
  </si>
  <si>
    <t xml:space="preserve">SCO0952</t>
  </si>
  <si>
    <t xml:space="preserve">SCO0134</t>
  </si>
  <si>
    <t xml:space="preserve">SCO0564</t>
  </si>
  <si>
    <t xml:space="preserve">SCO0959</t>
  </si>
  <si>
    <t xml:space="preserve">SCO0137</t>
  </si>
  <si>
    <t xml:space="preserve">SCO0530</t>
  </si>
  <si>
    <t xml:space="preserve">SCO0960</t>
  </si>
  <si>
    <t xml:space="preserve">SCO0138</t>
  </si>
  <si>
    <t xml:space="preserve">SCO0875</t>
  </si>
  <si>
    <t xml:space="preserve">SCO0970</t>
  </si>
  <si>
    <t xml:space="preserve">SCO0139</t>
  </si>
  <si>
    <t xml:space="preserve">SCO0604</t>
  </si>
  <si>
    <t xml:space="preserve">SCO0925</t>
  </si>
  <si>
    <t xml:space="preserve">SCO1171</t>
  </si>
  <si>
    <t xml:space="preserve">SCO1448</t>
  </si>
  <si>
    <t xml:space="preserve">SCO0149</t>
  </si>
  <si>
    <t xml:space="preserve">SCO0618</t>
  </si>
  <si>
    <t xml:space="preserve">SCO0135</t>
  </si>
  <si>
    <t xml:space="preserve">SCO0526</t>
  </si>
  <si>
    <t xml:space="preserve">SCO0624</t>
  </si>
  <si>
    <t xml:space="preserve">SCO0151</t>
  </si>
  <si>
    <t xml:space="preserve">SCO0625</t>
  </si>
  <si>
    <t xml:space="preserve">[O] Posttranslational modification, protein turnover, chaperones</t>
  </si>
  <si>
    <t xml:space="preserve">SCO0153</t>
  </si>
  <si>
    <t xml:space="preserve">SCO0595</t>
  </si>
  <si>
    <t xml:space="preserve">[T] Signal transduction mechanisms</t>
  </si>
  <si>
    <t xml:space="preserve">SCO0157</t>
  </si>
  <si>
    <t xml:space="preserve">SCO0531</t>
  </si>
  <si>
    <t xml:space="preserve">SCO0946</t>
  </si>
  <si>
    <t xml:space="preserve">SCO1609</t>
  </si>
  <si>
    <t xml:space="preserve">SCO0532</t>
  </si>
  <si>
    <t xml:space="preserve">SCO0637</t>
  </si>
  <si>
    <t xml:space="preserve">SCO1681</t>
  </si>
  <si>
    <t xml:space="preserve">SCO0160</t>
  </si>
  <si>
    <t xml:space="preserve">SCO0535</t>
  </si>
  <si>
    <t xml:space="preserve">SCO1682</t>
  </si>
  <si>
    <t xml:space="preserve">SCO0539</t>
  </si>
  <si>
    <t xml:space="preserve">SCO0655</t>
  </si>
  <si>
    <t xml:space="preserve">SCO1701</t>
  </si>
  <si>
    <t xml:space="preserve">SCO0667</t>
  </si>
  <si>
    <t xml:space="preserve">SCO1704</t>
  </si>
  <si>
    <t xml:space="preserve">SCO0660</t>
  </si>
  <si>
    <t xml:space="preserve">SCO0677</t>
  </si>
  <si>
    <t xml:space="preserve">SCO1720</t>
  </si>
  <si>
    <t xml:space="preserve">SCO0663</t>
  </si>
  <si>
    <t xml:space="preserve">SCO0687</t>
  </si>
  <si>
    <t xml:space="preserve">SCO1186</t>
  </si>
  <si>
    <t xml:space="preserve">SCO1738</t>
  </si>
  <si>
    <t xml:space="preserve">SCO0555</t>
  </si>
  <si>
    <t xml:space="preserve">SCO1417</t>
  </si>
  <si>
    <t xml:space="preserve">SCO1779</t>
  </si>
  <si>
    <t xml:space="preserve">SCO0239</t>
  </si>
  <si>
    <t xml:space="preserve">SCO0563</t>
  </si>
  <si>
    <t xml:space="preserve">SCO1826</t>
  </si>
  <si>
    <t xml:space="preserve">[P] Inorganic ion transport and metabolism</t>
  </si>
  <si>
    <t xml:space="preserve">SCO0240</t>
  </si>
  <si>
    <t xml:space="preserve">SCO0716</t>
  </si>
  <si>
    <t xml:space="preserve">SCO1831</t>
  </si>
  <si>
    <t xml:space="preserve">SCO0250</t>
  </si>
  <si>
    <t xml:space="preserve">SCO0690</t>
  </si>
  <si>
    <t xml:space="preserve">SCO1844</t>
  </si>
  <si>
    <t xml:space="preserve">SCO0252</t>
  </si>
  <si>
    <t xml:space="preserve">SCO0745</t>
  </si>
  <si>
    <t xml:space="preserve">SCO1854</t>
  </si>
  <si>
    <t xml:space="preserve">SCO0747</t>
  </si>
  <si>
    <t xml:space="preserve">SCO1883</t>
  </si>
  <si>
    <t xml:space="preserve">SCO0255</t>
  </si>
  <si>
    <t xml:space="preserve">SCO0748</t>
  </si>
  <si>
    <t xml:space="preserve">SCO1892</t>
  </si>
  <si>
    <t xml:space="preserve">SCO0262</t>
  </si>
  <si>
    <t xml:space="preserve">SCO0721</t>
  </si>
  <si>
    <t xml:space="preserve">SCO0759</t>
  </si>
  <si>
    <t xml:space="preserve">SCO1616</t>
  </si>
  <si>
    <t xml:space="preserve">SCO1895</t>
  </si>
  <si>
    <t xml:space="preserve">SCO0263</t>
  </si>
  <si>
    <t xml:space="preserve">SCO1642</t>
  </si>
  <si>
    <t xml:space="preserve">SCO1896</t>
  </si>
  <si>
    <t xml:space="preserve">SCO0265</t>
  </si>
  <si>
    <t xml:space="preserve">SCO0694</t>
  </si>
  <si>
    <t xml:space="preserve">SCO0796</t>
  </si>
  <si>
    <t xml:space="preserve">SCO1990</t>
  </si>
  <si>
    <t xml:space="preserve">SCO0627</t>
  </si>
  <si>
    <t xml:space="preserve">SCO2017</t>
  </si>
  <si>
    <t xml:space="preserve">SCO0271</t>
  </si>
  <si>
    <t xml:space="preserve">SCO0714</t>
  </si>
  <si>
    <t xml:space="preserve">SCO0754</t>
  </si>
  <si>
    <t xml:space="preserve">SCO1702</t>
  </si>
  <si>
    <t xml:space="preserve">SCO2030</t>
  </si>
  <si>
    <t xml:space="preserve">SCO0272</t>
  </si>
  <si>
    <t xml:space="preserve">SCO0757</t>
  </si>
  <si>
    <t xml:space="preserve">SCO0813</t>
  </si>
  <si>
    <t xml:space="preserve">SCO1703</t>
  </si>
  <si>
    <t xml:space="preserve">SCO2031</t>
  </si>
  <si>
    <t xml:space="preserve">SCO0274</t>
  </si>
  <si>
    <t xml:space="preserve">SCO0719</t>
  </si>
  <si>
    <t xml:space="preserve">SCO2032</t>
  </si>
  <si>
    <t xml:space="preserve">SCO0275</t>
  </si>
  <si>
    <t xml:space="preserve">SCO1712</t>
  </si>
  <si>
    <t xml:space="preserve">SCO2071</t>
  </si>
  <si>
    <t xml:space="preserve">SCO0278</t>
  </si>
  <si>
    <t xml:space="preserve">SCO0645</t>
  </si>
  <si>
    <t xml:space="preserve">SCO0765</t>
  </si>
  <si>
    <t xml:space="preserve">SCO2118</t>
  </si>
  <si>
    <t xml:space="preserve">SCO0279</t>
  </si>
  <si>
    <t xml:space="preserve">SCO0820</t>
  </si>
  <si>
    <t xml:space="preserve">SCO1728</t>
  </si>
  <si>
    <t xml:space="preserve">SCO2145</t>
  </si>
  <si>
    <t xml:space="preserve">SCO2157</t>
  </si>
  <si>
    <t xml:space="preserve">SCO0283</t>
  </si>
  <si>
    <t xml:space="preserve">SCO0847</t>
  </si>
  <si>
    <t xml:space="preserve">SCO2171</t>
  </si>
  <si>
    <t xml:space="preserve">SCO0285</t>
  </si>
  <si>
    <t xml:space="preserve">SCO2173</t>
  </si>
  <si>
    <t xml:space="preserve">SCO0287</t>
  </si>
  <si>
    <t xml:space="preserve">SCO0756</t>
  </si>
  <si>
    <t xml:space="preserve">SCO0890</t>
  </si>
  <si>
    <t xml:space="preserve">SCO2177</t>
  </si>
  <si>
    <t xml:space="preserve">SCO0288</t>
  </si>
  <si>
    <t xml:space="preserve">SCO0891</t>
  </si>
  <si>
    <t xml:space="preserve">SCO2283</t>
  </si>
  <si>
    <t xml:space="preserve">SCO0906</t>
  </si>
  <si>
    <t xml:space="preserve">SCO2393</t>
  </si>
  <si>
    <t xml:space="preserve">SCO0691</t>
  </si>
  <si>
    <t xml:space="preserve">SCO0915</t>
  </si>
  <si>
    <t xml:space="preserve">SCO2431</t>
  </si>
  <si>
    <t xml:space="preserve">SCO0916</t>
  </si>
  <si>
    <t xml:space="preserve">SCO1890</t>
  </si>
  <si>
    <t xml:space="preserve">SCO2434</t>
  </si>
  <si>
    <t xml:space="preserve">SCO0294</t>
  </si>
  <si>
    <t xml:space="preserve">SCO2451</t>
  </si>
  <si>
    <t xml:space="preserve">[D] Cell cycle control, cell division, chromosome partitioning</t>
  </si>
  <si>
    <t xml:space="preserve">SCO0295</t>
  </si>
  <si>
    <t xml:space="preserve">SCO0790</t>
  </si>
  <si>
    <t xml:space="preserve">SCO0839</t>
  </si>
  <si>
    <t xml:space="preserve">SCO2536</t>
  </si>
  <si>
    <t xml:space="preserve">SCO2540</t>
  </si>
  <si>
    <t xml:space="preserve">SCO0855</t>
  </si>
  <si>
    <t xml:space="preserve">SCO2542</t>
  </si>
  <si>
    <t xml:space="preserve">SCO0302</t>
  </si>
  <si>
    <t xml:space="preserve">SCO0807</t>
  </si>
  <si>
    <t xml:space="preserve">SCO0304</t>
  </si>
  <si>
    <t xml:space="preserve">SCO2564</t>
  </si>
  <si>
    <t xml:space="preserve">SCO0307</t>
  </si>
  <si>
    <t xml:space="preserve">SCO0812</t>
  </si>
  <si>
    <t xml:space="preserve">SCO2670</t>
  </si>
  <si>
    <t xml:space="preserve">SCO0309</t>
  </si>
  <si>
    <t xml:space="preserve">SCO0313</t>
  </si>
  <si>
    <t xml:space="preserve">SCO2754</t>
  </si>
  <si>
    <t xml:space="preserve">SCO0316</t>
  </si>
  <si>
    <t xml:space="preserve">SCO2853</t>
  </si>
  <si>
    <t xml:space="preserve">SCO0317</t>
  </si>
  <si>
    <t xml:space="preserve">SCO0969</t>
  </si>
  <si>
    <t xml:space="preserve">SCO2932</t>
  </si>
  <si>
    <t xml:space="preserve">SCO0322</t>
  </si>
  <si>
    <t xml:space="preserve">SCO2934</t>
  </si>
  <si>
    <t xml:space="preserve">SCO0326</t>
  </si>
  <si>
    <t xml:space="preserve">SCO1168</t>
  </si>
  <si>
    <t xml:space="preserve">SCO2943</t>
  </si>
  <si>
    <t xml:space="preserve">SCO0329</t>
  </si>
  <si>
    <t xml:space="preserve">SCO2944</t>
  </si>
  <si>
    <t xml:space="preserve">SCO0331</t>
  </si>
  <si>
    <t xml:space="preserve">SCO0843</t>
  </si>
  <si>
    <t xml:space="preserve">SCO1179</t>
  </si>
  <si>
    <t xml:space="preserve">SCO2967</t>
  </si>
  <si>
    <t xml:space="preserve">SCO0332</t>
  </si>
  <si>
    <t xml:space="preserve">SCO0844</t>
  </si>
  <si>
    <t xml:space="preserve">SCO1181</t>
  </si>
  <si>
    <t xml:space="preserve">SCO2982</t>
  </si>
  <si>
    <t xml:space="preserve">SCO0334</t>
  </si>
  <si>
    <t xml:space="preserve">SCO1183</t>
  </si>
  <si>
    <t xml:space="preserve">SCO3172</t>
  </si>
  <si>
    <t xml:space="preserve">SCO0335</t>
  </si>
  <si>
    <t xml:space="preserve">SCO0337</t>
  </si>
  <si>
    <t xml:space="preserve">SCO1408</t>
  </si>
  <si>
    <t xml:space="preserve">SCO3282</t>
  </si>
  <si>
    <t xml:space="preserve">SCO0338</t>
  </si>
  <si>
    <t xml:space="preserve">SCO1415</t>
  </si>
  <si>
    <t xml:space="preserve">SCO3296</t>
  </si>
  <si>
    <t xml:space="preserve">SCO0340</t>
  </si>
  <si>
    <t xml:space="preserve">SCO0801</t>
  </si>
  <si>
    <t xml:space="preserve">SCO1416</t>
  </si>
  <si>
    <t xml:space="preserve">SCO2442</t>
  </si>
  <si>
    <t xml:space="preserve">SCO3417</t>
  </si>
  <si>
    <t xml:space="preserve">SCO0341</t>
  </si>
  <si>
    <t xml:space="preserve">SCO0804</t>
  </si>
  <si>
    <t xml:space="preserve">SCO3511</t>
  </si>
  <si>
    <t xml:space="preserve">SCO0342</t>
  </si>
  <si>
    <t xml:space="preserve">SCO0806</t>
  </si>
  <si>
    <t xml:space="preserve">SCO2475</t>
  </si>
  <si>
    <t xml:space="preserve">SCO3541</t>
  </si>
  <si>
    <t xml:space="preserve">SCO0343</t>
  </si>
  <si>
    <t xml:space="preserve">SCO0802</t>
  </si>
  <si>
    <t xml:space="preserve">SCO3556</t>
  </si>
  <si>
    <t xml:space="preserve">[U] Intracellular trafficking, secretion, and vesicular transport</t>
  </si>
  <si>
    <t xml:space="preserve">SCO0344</t>
  </si>
  <si>
    <t xml:space="preserve">SCO3558</t>
  </si>
  <si>
    <t xml:space="preserve">SCO0345</t>
  </si>
  <si>
    <t xml:space="preserve">SCO1535</t>
  </si>
  <si>
    <t xml:space="preserve">SCO3596</t>
  </si>
  <si>
    <t xml:space="preserve">SCO0347</t>
  </si>
  <si>
    <t xml:space="preserve">SCO3645</t>
  </si>
  <si>
    <t xml:space="preserve">SCO0349</t>
  </si>
  <si>
    <t xml:space="preserve">SCO1590</t>
  </si>
  <si>
    <t xml:space="preserve">SCO2544</t>
  </si>
  <si>
    <t xml:space="preserve">SCO3648</t>
  </si>
  <si>
    <t xml:space="preserve">SCO0350</t>
  </si>
  <si>
    <t xml:space="preserve">SCO1188</t>
  </si>
  <si>
    <t xml:space="preserve">SCO3702</t>
  </si>
  <si>
    <t xml:space="preserve">SCO0360</t>
  </si>
  <si>
    <t xml:space="preserve">SCO0817</t>
  </si>
  <si>
    <t xml:space="preserve">SCO1602</t>
  </si>
  <si>
    <t xml:space="preserve">SCO2647</t>
  </si>
  <si>
    <t xml:space="preserve">SCO3706</t>
  </si>
  <si>
    <t xml:space="preserve">SCO0361</t>
  </si>
  <si>
    <t xml:space="preserve">SCO3739</t>
  </si>
  <si>
    <t xml:space="preserve">SCO0362</t>
  </si>
  <si>
    <t xml:space="preserve">SCO3740</t>
  </si>
  <si>
    <t xml:space="preserve">SCO0363</t>
  </si>
  <si>
    <t xml:space="preserve">SCO0821</t>
  </si>
  <si>
    <t xml:space="preserve">SCO1634</t>
  </si>
  <si>
    <t xml:space="preserve">SCO3742</t>
  </si>
  <si>
    <t xml:space="preserve">SCO0366</t>
  </si>
  <si>
    <t xml:space="preserve">SCO2845</t>
  </si>
  <si>
    <t xml:space="preserve">SCO3744</t>
  </si>
  <si>
    <t xml:space="preserve">SCO0367</t>
  </si>
  <si>
    <t xml:space="preserve">SCO0831</t>
  </si>
  <si>
    <t xml:space="preserve">SCO2846</t>
  </si>
  <si>
    <t xml:space="preserve">SCO3754</t>
  </si>
  <si>
    <t xml:space="preserve">SCO0369</t>
  </si>
  <si>
    <t xml:space="preserve">SCO3954</t>
  </si>
  <si>
    <t xml:space="preserve">SCO0370</t>
  </si>
  <si>
    <t xml:space="preserve">SCO1687</t>
  </si>
  <si>
    <t xml:space="preserve">SCO4106</t>
  </si>
  <si>
    <t xml:space="preserve">SCO0371</t>
  </si>
  <si>
    <t xml:space="preserve">SCO1692</t>
  </si>
  <si>
    <t xml:space="preserve">SCO4502</t>
  </si>
  <si>
    <t xml:space="preserve">SCO0372</t>
  </si>
  <si>
    <t xml:space="preserve">SCO1694</t>
  </si>
  <si>
    <t xml:space="preserve">SCO4742</t>
  </si>
  <si>
    <t xml:space="preserve">SCO4757</t>
  </si>
  <si>
    <t xml:space="preserve">SCO0412</t>
  </si>
  <si>
    <t xml:space="preserve">SCO4787</t>
  </si>
  <si>
    <t xml:space="preserve">SCO0413</t>
  </si>
  <si>
    <t xml:space="preserve">SCO0852</t>
  </si>
  <si>
    <t xml:space="preserve">SCO5141</t>
  </si>
  <si>
    <t xml:space="preserve">SCO1617</t>
  </si>
  <si>
    <t xml:space="preserve">SCO5301</t>
  </si>
  <si>
    <t xml:space="preserve">SCO0909</t>
  </si>
  <si>
    <t xml:space="preserve">SCO1718</t>
  </si>
  <si>
    <t xml:space="preserve">SCO5435</t>
  </si>
  <si>
    <t xml:space="preserve">SCO0884</t>
  </si>
  <si>
    <t xml:space="preserve">SCO5452</t>
  </si>
  <si>
    <t xml:space="preserve">SCO0378</t>
  </si>
  <si>
    <t xml:space="preserve">SCO5453</t>
  </si>
  <si>
    <t xml:space="preserve">SCO0420</t>
  </si>
  <si>
    <t xml:space="preserve">SCO1737</t>
  </si>
  <si>
    <t xml:space="preserve">SCO5516</t>
  </si>
  <si>
    <t xml:space="preserve">SCO0423</t>
  </si>
  <si>
    <t xml:space="preserve">SCO1449</t>
  </si>
  <si>
    <t xml:space="preserve">SCO5577</t>
  </si>
  <si>
    <t xml:space="preserve">SCO1764</t>
  </si>
  <si>
    <t xml:space="preserve">SCO5600</t>
  </si>
  <si>
    <t xml:space="preserve">[F] Nucleotide transport and metabolism</t>
  </si>
  <si>
    <t xml:space="preserve">SCO1774</t>
  </si>
  <si>
    <t xml:space="preserve">SCO5603</t>
  </si>
  <si>
    <t xml:space="preserve">SCO0428</t>
  </si>
  <si>
    <t xml:space="preserve">SCO5671</t>
  </si>
  <si>
    <t xml:space="preserve">SCO1537</t>
  </si>
  <si>
    <t xml:space="preserve">SCO5763</t>
  </si>
  <si>
    <t xml:space="preserve">SCO0430</t>
  </si>
  <si>
    <t xml:space="preserve">SCO1539</t>
  </si>
  <si>
    <t xml:space="preserve">SCO5782</t>
  </si>
  <si>
    <t xml:space="preserve">SCO0432</t>
  </si>
  <si>
    <t xml:space="preserve">SCO5824</t>
  </si>
  <si>
    <t xml:space="preserve">SCO0433</t>
  </si>
  <si>
    <t xml:space="preserve">SCO0937</t>
  </si>
  <si>
    <t xml:space="preserve">SCO1584</t>
  </si>
  <si>
    <t xml:space="preserve">SCO5829</t>
  </si>
  <si>
    <t xml:space="preserve">SCO0434</t>
  </si>
  <si>
    <t xml:space="preserve">SCO3722</t>
  </si>
  <si>
    <t xml:space="preserve">SCO5948</t>
  </si>
  <si>
    <t xml:space="preserve">SCO0435</t>
  </si>
  <si>
    <t xml:space="preserve">SCO1884</t>
  </si>
  <si>
    <t xml:space="preserve">SCO6050</t>
  </si>
  <si>
    <t xml:space="preserve">SCO1885</t>
  </si>
  <si>
    <t xml:space="preserve">SCO6058</t>
  </si>
  <si>
    <t xml:space="preserve">SCO0444</t>
  </si>
  <si>
    <t xml:space="preserve">SCO3741</t>
  </si>
  <si>
    <t xml:space="preserve">SCO6064</t>
  </si>
  <si>
    <t xml:space="preserve">SCO0447</t>
  </si>
  <si>
    <t xml:space="preserve">SCO6137</t>
  </si>
  <si>
    <t xml:space="preserve">SCO0449</t>
  </si>
  <si>
    <t xml:space="preserve">SCO1893</t>
  </si>
  <si>
    <t xml:space="preserve">SCO6143</t>
  </si>
  <si>
    <t xml:space="preserve">SCO6147</t>
  </si>
  <si>
    <t xml:space="preserve">SCO3804</t>
  </si>
  <si>
    <t xml:space="preserve">SCO6179</t>
  </si>
  <si>
    <t xml:space="preserve">SCO1917</t>
  </si>
  <si>
    <t xml:space="preserve">SCO3832</t>
  </si>
  <si>
    <t xml:space="preserve">SCO6180</t>
  </si>
  <si>
    <t xml:space="preserve">SCO1932</t>
  </si>
  <si>
    <t xml:space="preserve">SCO3919</t>
  </si>
  <si>
    <t xml:space="preserve">SCO0445</t>
  </si>
  <si>
    <t xml:space="preserve">SCO6229</t>
  </si>
  <si>
    <t xml:space="preserve">SCO0446</t>
  </si>
  <si>
    <t xml:space="preserve">SCO6344</t>
  </si>
  <si>
    <t xml:space="preserve">SCO2022</t>
  </si>
  <si>
    <t xml:space="preserve">SCO4668</t>
  </si>
  <si>
    <t xml:space="preserve">SCO6455</t>
  </si>
  <si>
    <t xml:space="preserve">SCO1418</t>
  </si>
  <si>
    <t xml:space="preserve">SCO4671</t>
  </si>
  <si>
    <t xml:space="preserve">SCO6460</t>
  </si>
  <si>
    <t xml:space="preserve">SCO0470</t>
  </si>
  <si>
    <t xml:space="preserve">SCO1187</t>
  </si>
  <si>
    <t xml:space="preserve">SCO1421</t>
  </si>
  <si>
    <t xml:space="preserve">SCO6462</t>
  </si>
  <si>
    <t xml:space="preserve">SCO1433</t>
  </si>
  <si>
    <t xml:space="preserve">SCO4754</t>
  </si>
  <si>
    <t xml:space="preserve">SCO6465</t>
  </si>
  <si>
    <t xml:space="preserve">SCO0483</t>
  </si>
  <si>
    <t xml:space="preserve">SCO1407</t>
  </si>
  <si>
    <t xml:space="preserve">SCO1444</t>
  </si>
  <si>
    <t xml:space="preserve">SCO2040</t>
  </si>
  <si>
    <t xml:space="preserve">SCO6466</t>
  </si>
  <si>
    <t xml:space="preserve">SCO0484</t>
  </si>
  <si>
    <t xml:space="preserve">SCO1445</t>
  </si>
  <si>
    <t xml:space="preserve">SCO2042</t>
  </si>
  <si>
    <t xml:space="preserve">SCO6478</t>
  </si>
  <si>
    <t xml:space="preserve">SCO0486</t>
  </si>
  <si>
    <t xml:space="preserve">SCO1409</t>
  </si>
  <si>
    <t xml:space="preserve">SCO2058</t>
  </si>
  <si>
    <t xml:space="preserve">SCO4766</t>
  </si>
  <si>
    <t xml:space="preserve">SCO6489</t>
  </si>
  <si>
    <t xml:space="preserve">SCO0487</t>
  </si>
  <si>
    <t xml:space="preserve">SCO2062</t>
  </si>
  <si>
    <t xml:space="preserve">SCO6490</t>
  </si>
  <si>
    <t xml:space="preserve">SCO0464</t>
  </si>
  <si>
    <t xml:space="preserve">SCO0502</t>
  </si>
  <si>
    <t xml:space="preserve">SCO1450</t>
  </si>
  <si>
    <t xml:space="preserve">SCO2069</t>
  </si>
  <si>
    <t xml:space="preserve">SCO6575</t>
  </si>
  <si>
    <t xml:space="preserve">SCO0507</t>
  </si>
  <si>
    <t xml:space="preserve">SCO5296</t>
  </si>
  <si>
    <t xml:space="preserve">SCO6671</t>
  </si>
  <si>
    <t xml:space="preserve">SCO1462</t>
  </si>
  <si>
    <t xml:space="preserve">SCO2101</t>
  </si>
  <si>
    <t xml:space="preserve">SCO6690</t>
  </si>
  <si>
    <t xml:space="preserve">SCO2106</t>
  </si>
  <si>
    <t xml:space="preserve">SCO5403</t>
  </si>
  <si>
    <t xml:space="preserve">SCO6707</t>
  </si>
  <si>
    <t xml:space="preserve">SCO1425</t>
  </si>
  <si>
    <t xml:space="preserve">SCO5434</t>
  </si>
  <si>
    <t xml:space="preserve">SCO6709</t>
  </si>
  <si>
    <t xml:space="preserve">SCO6740</t>
  </si>
  <si>
    <t xml:space="preserve">SCO0482</t>
  </si>
  <si>
    <t xml:space="preserve">SCO2153</t>
  </si>
  <si>
    <t xml:space="preserve">SCO6747</t>
  </si>
  <si>
    <t xml:space="preserve">SCO6748</t>
  </si>
  <si>
    <t xml:space="preserve">SCO1561</t>
  </si>
  <si>
    <t xml:space="preserve">SCO5455</t>
  </si>
  <si>
    <t xml:space="preserve">SCO7258</t>
  </si>
  <si>
    <t xml:space="preserve">SCO1562</t>
  </si>
  <si>
    <t xml:space="preserve">SCO5463</t>
  </si>
  <si>
    <t xml:space="preserve">SCO7264</t>
  </si>
  <si>
    <t xml:space="preserve">SCO5483</t>
  </si>
  <si>
    <t xml:space="preserve">SCO7285</t>
  </si>
  <si>
    <t xml:space="preserve">SCO0534</t>
  </si>
  <si>
    <t xml:space="preserve">SCO1586</t>
  </si>
  <si>
    <t xml:space="preserve">SCO2178</t>
  </si>
  <si>
    <t xml:space="preserve">SCO7407</t>
  </si>
  <si>
    <t xml:space="preserve">SCO1588</t>
  </si>
  <si>
    <t xml:space="preserve">SCO1886</t>
  </si>
  <si>
    <t xml:space="preserve">SCO2190</t>
  </si>
  <si>
    <t xml:space="preserve">SCO5550</t>
  </si>
  <si>
    <t xml:space="preserve">SCO0536</t>
  </si>
  <si>
    <t xml:space="preserve">SCO1473</t>
  </si>
  <si>
    <t xml:space="preserve">SCO2255</t>
  </si>
  <si>
    <t xml:space="preserve">SCO0537</t>
  </si>
  <si>
    <t xml:space="preserve">SCO1477</t>
  </si>
  <si>
    <t xml:space="preserve">SCO2264</t>
  </si>
  <si>
    <t xml:space="preserve">SCO0538</t>
  </si>
  <si>
    <t xml:space="preserve">SCO1518</t>
  </si>
  <si>
    <t xml:space="preserve">SCO2290</t>
  </si>
  <si>
    <t xml:space="preserve">SCO1520</t>
  </si>
  <si>
    <t xml:space="preserve">SCO2376</t>
  </si>
  <si>
    <t xml:space="preserve">SCO5762</t>
  </si>
  <si>
    <t xml:space="preserve">SCO1525</t>
  </si>
  <si>
    <t xml:space="preserve">SCO2385</t>
  </si>
  <si>
    <t xml:space="preserve">SCO0542</t>
  </si>
  <si>
    <t xml:space="preserve">SCO1526</t>
  </si>
  <si>
    <t xml:space="preserve">SCO1927</t>
  </si>
  <si>
    <t xml:space="preserve">SCO0547</t>
  </si>
  <si>
    <t xml:space="preserve">SCO2411</t>
  </si>
  <si>
    <t xml:space="preserve">SCO0549</t>
  </si>
  <si>
    <t xml:space="preserve">SCO5825</t>
  </si>
  <si>
    <t xml:space="preserve">SCO0533</t>
  </si>
  <si>
    <t xml:space="preserve">SCO0551</t>
  </si>
  <si>
    <t xml:space="preserve">SCO0552</t>
  </si>
  <si>
    <t xml:space="preserve">SCO1999</t>
  </si>
  <si>
    <t xml:space="preserve">SCO2441</t>
  </si>
  <si>
    <t xml:space="preserve">SCO0553</t>
  </si>
  <si>
    <t xml:space="preserve">SCO1547</t>
  </si>
  <si>
    <t xml:space="preserve">SCO6029</t>
  </si>
  <si>
    <t xml:space="preserve">SCO0557</t>
  </si>
  <si>
    <t xml:space="preserve">SCO1583</t>
  </si>
  <si>
    <t xml:space="preserve">SCO0558</t>
  </si>
  <si>
    <t xml:space="preserve">SCO2288</t>
  </si>
  <si>
    <t xml:space="preserve">SCO6115</t>
  </si>
  <si>
    <t xml:space="preserve">SCO6118</t>
  </si>
  <si>
    <t xml:space="preserve">SCO6119</t>
  </si>
  <si>
    <t xml:space="preserve">SCO0565</t>
  </si>
  <si>
    <t xml:space="preserve">SCO2046</t>
  </si>
  <si>
    <t xml:space="preserve">SCO0545</t>
  </si>
  <si>
    <t xml:space="preserve">SCO0566</t>
  </si>
  <si>
    <t xml:space="preserve">SCO2556</t>
  </si>
  <si>
    <t xml:space="preserve">SCO0577</t>
  </si>
  <si>
    <t xml:space="preserve">SCO1723</t>
  </si>
  <si>
    <t xml:space="preserve">SCO0548</t>
  </si>
  <si>
    <t xml:space="preserve">SCO0578</t>
  </si>
  <si>
    <t xml:space="preserve">SCO1607</t>
  </si>
  <si>
    <t xml:space="preserve">SCO1727</t>
  </si>
  <si>
    <t xml:space="preserve">SCO6153</t>
  </si>
  <si>
    <t xml:space="preserve">SCO1608</t>
  </si>
  <si>
    <t xml:space="preserve">SCO0589</t>
  </si>
  <si>
    <t xml:space="preserve">SCO2751</t>
  </si>
  <si>
    <t xml:space="preserve">SCO1740</t>
  </si>
  <si>
    <t xml:space="preserve">SCO2752</t>
  </si>
  <si>
    <t xml:space="preserve">SCO0598</t>
  </si>
  <si>
    <t xml:space="preserve">SCO1622</t>
  </si>
  <si>
    <t xml:space="preserve">SCO1748</t>
  </si>
  <si>
    <t xml:space="preserve">SCO0601</t>
  </si>
  <si>
    <t xml:space="preserve">SCO6233</t>
  </si>
  <si>
    <t xml:space="preserve">SCO0603</t>
  </si>
  <si>
    <t xml:space="preserve">SCO6254</t>
  </si>
  <si>
    <t xml:space="preserve">SCO1652</t>
  </si>
  <si>
    <t xml:space="preserve">SCO2848</t>
  </si>
  <si>
    <t xml:space="preserve">SCO6256</t>
  </si>
  <si>
    <t xml:space="preserve">SCO0562</t>
  </si>
  <si>
    <t xml:space="preserve">SCO0606</t>
  </si>
  <si>
    <t xml:space="preserve">SCO1782</t>
  </si>
  <si>
    <t xml:space="preserve">SCO2854</t>
  </si>
  <si>
    <t xml:space="preserve">SCO6363</t>
  </si>
  <si>
    <t xml:space="preserve">SCO0614</t>
  </si>
  <si>
    <t xml:space="preserve">SCO0615</t>
  </si>
  <si>
    <t xml:space="preserve">SCO1842</t>
  </si>
  <si>
    <t xml:space="preserve">SCO6459</t>
  </si>
  <si>
    <t xml:space="preserve">SCO0619</t>
  </si>
  <si>
    <t xml:space="preserve">SCO6461</t>
  </si>
  <si>
    <t xml:space="preserve">SCO0621</t>
  </si>
  <si>
    <t xml:space="preserve">SCO3171</t>
  </si>
  <si>
    <t xml:space="preserve">SCO0626</t>
  </si>
  <si>
    <t xml:space="preserve">SCO2756</t>
  </si>
  <si>
    <t xml:space="preserve">SCO3256</t>
  </si>
  <si>
    <t xml:space="preserve">SCO6518</t>
  </si>
  <si>
    <t xml:space="preserve">SCO0633</t>
  </si>
  <si>
    <t xml:space="preserve">SCO6555</t>
  </si>
  <si>
    <t xml:space="preserve">SCO0635</t>
  </si>
  <si>
    <t xml:space="preserve">SCO2433</t>
  </si>
  <si>
    <t xml:space="preserve">SCO3321</t>
  </si>
  <si>
    <t xml:space="preserve">SCO0605</t>
  </si>
  <si>
    <t xml:space="preserve">SCO1912</t>
  </si>
  <si>
    <t xml:space="preserve">SCO3330</t>
  </si>
  <si>
    <t xml:space="preserve">SCO6598</t>
  </si>
  <si>
    <t xml:space="preserve">SCO1915</t>
  </si>
  <si>
    <t xml:space="preserve">SCO3336</t>
  </si>
  <si>
    <t xml:space="preserve">SCO6664</t>
  </si>
  <si>
    <t xml:space="preserve">SCO3363</t>
  </si>
  <si>
    <t xml:space="preserve">SCO0646</t>
  </si>
  <si>
    <t xml:space="preserve">SCO3394</t>
  </si>
  <si>
    <t xml:space="preserve">SCO0647</t>
  </si>
  <si>
    <t xml:space="preserve">SCO1929</t>
  </si>
  <si>
    <t xml:space="preserve">SCO2472</t>
  </si>
  <si>
    <t xml:space="preserve">SCO3399</t>
  </si>
  <si>
    <t xml:space="preserve">SCO6704</t>
  </si>
  <si>
    <t xml:space="preserve">SCO0650</t>
  </si>
  <si>
    <t xml:space="preserve">SCO2945</t>
  </si>
  <si>
    <t xml:space="preserve">SCO3410</t>
  </si>
  <si>
    <t xml:space="preserve">SCO0653</t>
  </si>
  <si>
    <t xml:space="preserve">SCO1952</t>
  </si>
  <si>
    <t xml:space="preserve">SCO2490</t>
  </si>
  <si>
    <t xml:space="preserve">SCO1953</t>
  </si>
  <si>
    <t xml:space="preserve">SCO6713</t>
  </si>
  <si>
    <t xml:space="preserve">SCO0659</t>
  </si>
  <si>
    <t xml:space="preserve">SCO1954</t>
  </si>
  <si>
    <t xml:space="preserve">SCO3513</t>
  </si>
  <si>
    <t xml:space="preserve">SCO6733</t>
  </si>
  <si>
    <t xml:space="preserve">SCO1828</t>
  </si>
  <si>
    <t xml:space="preserve">SCO1964</t>
  </si>
  <si>
    <t xml:space="preserve">SCO3550</t>
  </si>
  <si>
    <t xml:space="preserve">SCO6746</t>
  </si>
  <si>
    <t xml:space="preserve">SCO0665</t>
  </si>
  <si>
    <t xml:space="preserve">SCO1841</t>
  </si>
  <si>
    <t xml:space="preserve">SCO0671</t>
  </si>
  <si>
    <t xml:space="preserve">SCO2005</t>
  </si>
  <si>
    <t xml:space="preserve">SCO3559</t>
  </si>
  <si>
    <t xml:space="preserve">SCO0675</t>
  </si>
  <si>
    <t xml:space="preserve">SCO1851</t>
  </si>
  <si>
    <t xml:space="preserve">SCO2565</t>
  </si>
  <si>
    <t xml:space="preserve">SCO3297</t>
  </si>
  <si>
    <t xml:space="preserve">SCO3566</t>
  </si>
  <si>
    <t xml:space="preserve">SCO7270</t>
  </si>
  <si>
    <t xml:space="preserve">SCO0686</t>
  </si>
  <si>
    <t xml:space="preserve">SCO2029</t>
  </si>
  <si>
    <t xml:space="preserve">SCO2662</t>
  </si>
  <si>
    <t xml:space="preserve">SCO3611</t>
  </si>
  <si>
    <t xml:space="preserve">SCO3616</t>
  </si>
  <si>
    <t xml:space="preserve">SCO0688</t>
  </si>
  <si>
    <t xml:space="preserve">SCO3624</t>
  </si>
  <si>
    <t xml:space="preserve">SCO7411</t>
  </si>
  <si>
    <t xml:space="preserve">SCO2748</t>
  </si>
  <si>
    <t xml:space="preserve">SCO3630</t>
  </si>
  <si>
    <t xml:space="preserve">SCO7433</t>
  </si>
  <si>
    <t xml:space="preserve">SCO3636</t>
  </si>
  <si>
    <t xml:space="preserve">SCO0693</t>
  </si>
  <si>
    <t xml:space="preserve">SCO2045</t>
  </si>
  <si>
    <t xml:space="preserve">SCO0654</t>
  </si>
  <si>
    <t xml:space="preserve">SCO3693</t>
  </si>
  <si>
    <t xml:space="preserve">SCO0696</t>
  </si>
  <si>
    <t xml:space="preserve">SCO2060</t>
  </si>
  <si>
    <t xml:space="preserve">SCO0715</t>
  </si>
  <si>
    <t xml:space="preserve">SCO0717</t>
  </si>
  <si>
    <t xml:space="preserve">SCO1928</t>
  </si>
  <si>
    <t xml:space="preserve">SCO2104</t>
  </si>
  <si>
    <t xml:space="preserve">SCO3743</t>
  </si>
  <si>
    <t xml:space="preserve">SCO0743</t>
  </si>
  <si>
    <t xml:space="preserve">SCO2121</t>
  </si>
  <si>
    <t xml:space="preserve">SCO0744</t>
  </si>
  <si>
    <t xml:space="preserve">SCO2128</t>
  </si>
  <si>
    <t xml:space="preserve">SCO2146</t>
  </si>
  <si>
    <t xml:space="preserve">SCO3842</t>
  </si>
  <si>
    <t xml:space="preserve">SCO3927</t>
  </si>
  <si>
    <t xml:space="preserve">SCO2172</t>
  </si>
  <si>
    <t xml:space="preserve">SCO4001</t>
  </si>
  <si>
    <t xml:space="preserve">SCO3704</t>
  </si>
  <si>
    <t xml:space="preserve">SCO4093</t>
  </si>
  <si>
    <t xml:space="preserve">SCO2176</t>
  </si>
  <si>
    <t xml:space="preserve">SCO4501</t>
  </si>
  <si>
    <t xml:space="preserve">SCO0768</t>
  </si>
  <si>
    <t xml:space="preserve">SCO3335</t>
  </si>
  <si>
    <t xml:space="preserve">SCO4634</t>
  </si>
  <si>
    <t xml:space="preserve">SCO0791</t>
  </si>
  <si>
    <t xml:space="preserve">SCO3361</t>
  </si>
  <si>
    <t xml:space="preserve">SCO0793</t>
  </si>
  <si>
    <t xml:space="preserve">SCO2282</t>
  </si>
  <si>
    <t xml:space="preserve">SCO4680</t>
  </si>
  <si>
    <t xml:space="preserve">SCO2057</t>
  </si>
  <si>
    <t xml:space="preserve">SCO4746</t>
  </si>
  <si>
    <t xml:space="preserve">SCO4747</t>
  </si>
  <si>
    <t xml:space="preserve">SCO4753</t>
  </si>
  <si>
    <t xml:space="preserve">SCO4756</t>
  </si>
  <si>
    <t xml:space="preserve">SCO2074</t>
  </si>
  <si>
    <t xml:space="preserve">SCO2413</t>
  </si>
  <si>
    <t xml:space="preserve">SCO4022</t>
  </si>
  <si>
    <t xml:space="preserve">SCO2112</t>
  </si>
  <si>
    <t xml:space="preserve">SCO3593</t>
  </si>
  <si>
    <t xml:space="preserve">SCO5309</t>
  </si>
  <si>
    <t xml:space="preserve">SCO2135</t>
  </si>
  <si>
    <t xml:space="preserve">SCO0824</t>
  </si>
  <si>
    <t xml:space="preserve">SCO2137</t>
  </si>
  <si>
    <t xml:space="preserve">SCO0825</t>
  </si>
  <si>
    <t xml:space="preserve">SCO2138</t>
  </si>
  <si>
    <t xml:space="preserve">SCO2491</t>
  </si>
  <si>
    <t xml:space="preserve">SCO0827</t>
  </si>
  <si>
    <t xml:space="preserve">SCO2501</t>
  </si>
  <si>
    <t xml:space="preserve">SCO0829</t>
  </si>
  <si>
    <t xml:space="preserve">SCO5457</t>
  </si>
  <si>
    <t xml:space="preserve">SCO0833</t>
  </si>
  <si>
    <t xml:space="preserve">SCO2158</t>
  </si>
  <si>
    <t xml:space="preserve">SCO0835</t>
  </si>
  <si>
    <t xml:space="preserve">SCO2165</t>
  </si>
  <si>
    <t xml:space="preserve">SCO5493</t>
  </si>
  <si>
    <t xml:space="preserve">SCO0836</t>
  </si>
  <si>
    <t xml:space="preserve">SCO0811</t>
  </si>
  <si>
    <t xml:space="preserve">SCO0837</t>
  </si>
  <si>
    <t xml:space="preserve">SCO0838</t>
  </si>
  <si>
    <t xml:space="preserve">SCO5551</t>
  </si>
  <si>
    <t xml:space="preserve">SCO2569</t>
  </si>
  <si>
    <t xml:space="preserve">SCO5557</t>
  </si>
  <si>
    <t xml:space="preserve">SCO0840</t>
  </si>
  <si>
    <t xml:space="preserve">SCO2574</t>
  </si>
  <si>
    <t xml:space="preserve">SCO5557a</t>
  </si>
  <si>
    <t xml:space="preserve">SCO5565</t>
  </si>
  <si>
    <t xml:space="preserve">SCO2182</t>
  </si>
  <si>
    <t xml:space="preserve">SCO2657</t>
  </si>
  <si>
    <t xml:space="preserve">SCO0848</t>
  </si>
  <si>
    <t xml:space="preserve">SCO5601</t>
  </si>
  <si>
    <t xml:space="preserve">SCO0849</t>
  </si>
  <si>
    <t xml:space="preserve">SCO2675</t>
  </si>
  <si>
    <t xml:space="preserve">SCO3803</t>
  </si>
  <si>
    <t xml:space="preserve">SCO0850</t>
  </si>
  <si>
    <t xml:space="preserve">SCO2280</t>
  </si>
  <si>
    <t xml:space="preserve">SCO0851</t>
  </si>
  <si>
    <t xml:space="preserve">SCO2737</t>
  </si>
  <si>
    <t xml:space="preserve">SCO0828</t>
  </si>
  <si>
    <t xml:space="preserve">SCO0853</t>
  </si>
  <si>
    <t xml:space="preserve">SCO2749</t>
  </si>
  <si>
    <t xml:space="preserve">SCO5765</t>
  </si>
  <si>
    <t xml:space="preserve">SCO2750</t>
  </si>
  <si>
    <t xml:space="preserve">SCO5766</t>
  </si>
  <si>
    <t xml:space="preserve">SCO0856</t>
  </si>
  <si>
    <t xml:space="preserve">SCO5767</t>
  </si>
  <si>
    <t xml:space="preserve">SCO0857</t>
  </si>
  <si>
    <t xml:space="preserve">SCO2379</t>
  </si>
  <si>
    <t xml:space="preserve">SCO5768</t>
  </si>
  <si>
    <t xml:space="preserve">SCO0868</t>
  </si>
  <si>
    <t xml:space="preserve">SCO2753</t>
  </si>
  <si>
    <t xml:space="preserve">SCO5780</t>
  </si>
  <si>
    <t xml:space="preserve">SCO0873</t>
  </si>
  <si>
    <t xml:space="preserve">SCO4030</t>
  </si>
  <si>
    <t xml:space="preserve">SCO5781</t>
  </si>
  <si>
    <t xml:space="preserve">SCO2755</t>
  </si>
  <si>
    <t xml:space="preserve">SCO4084</t>
  </si>
  <si>
    <t xml:space="preserve">SCO5524</t>
  </si>
  <si>
    <t xml:space="preserve">SCO0878</t>
  </si>
  <si>
    <t xml:space="preserve">SCO5534</t>
  </si>
  <si>
    <t xml:space="preserve">SCO5788</t>
  </si>
  <si>
    <t xml:space="preserve">SCO0880</t>
  </si>
  <si>
    <t xml:space="preserve">SCO2771</t>
  </si>
  <si>
    <t xml:space="preserve">SCO2833</t>
  </si>
  <si>
    <t xml:space="preserve">SCO2834</t>
  </si>
  <si>
    <t xml:space="preserve">SCO0841</t>
  </si>
  <si>
    <t xml:space="preserve">SCO0893</t>
  </si>
  <si>
    <t xml:space="preserve">SCO5949</t>
  </si>
  <si>
    <t xml:space="preserve">SCO0896</t>
  </si>
  <si>
    <t xml:space="preserve">SCO0897</t>
  </si>
  <si>
    <t xml:space="preserve">SCO2468</t>
  </si>
  <si>
    <t xml:space="preserve">SCO6046</t>
  </si>
  <si>
    <t xml:space="preserve">SCO0898</t>
  </si>
  <si>
    <t xml:space="preserve">SCO6049</t>
  </si>
  <si>
    <t xml:space="preserve">SCO0900</t>
  </si>
  <si>
    <t xml:space="preserve">SCO2905</t>
  </si>
  <si>
    <t xml:space="preserve">SCO0904</t>
  </si>
  <si>
    <t xml:space="preserve">SCO0905</t>
  </si>
  <si>
    <t xml:space="preserve">SCO6075</t>
  </si>
  <si>
    <t xml:space="preserve">SCO4755</t>
  </si>
  <si>
    <t xml:space="preserve">SCO2947</t>
  </si>
  <si>
    <t xml:space="preserve">SCO0918</t>
  </si>
  <si>
    <t xml:space="preserve">SCO2955</t>
  </si>
  <si>
    <t xml:space="preserve">SCO6123</t>
  </si>
  <si>
    <t xml:space="preserve">SCO2964</t>
  </si>
  <si>
    <t xml:space="preserve">SCO5779</t>
  </si>
  <si>
    <t xml:space="preserve">SCO0927</t>
  </si>
  <si>
    <t xml:space="preserve">SCO0874</t>
  </si>
  <si>
    <t xml:space="preserve">SCO0934</t>
  </si>
  <si>
    <t xml:space="preserve">SCO6144</t>
  </si>
  <si>
    <t xml:space="preserve">SCO2990</t>
  </si>
  <si>
    <t xml:space="preserve">SCO3153</t>
  </si>
  <si>
    <t xml:space="preserve">SCO6149</t>
  </si>
  <si>
    <t xml:space="preserve">SCO3165</t>
  </si>
  <si>
    <t xml:space="preserve">SCO0939</t>
  </si>
  <si>
    <t xml:space="preserve">SCO2636</t>
  </si>
  <si>
    <t xml:space="preserve">SCO0940</t>
  </si>
  <si>
    <t xml:space="preserve">SCO5418</t>
  </si>
  <si>
    <t xml:space="preserve">SCO2649</t>
  </si>
  <si>
    <t xml:space="preserve">SCO3173</t>
  </si>
  <si>
    <t xml:space="preserve">SCO5918</t>
  </si>
  <si>
    <t xml:space="preserve">SCO3180</t>
  </si>
  <si>
    <t xml:space="preserve">SCO6201</t>
  </si>
  <si>
    <t xml:space="preserve">SCO5437</t>
  </si>
  <si>
    <t xml:space="preserve">SCO6227</t>
  </si>
  <si>
    <t xml:space="preserve">SCO2721</t>
  </si>
  <si>
    <t xml:space="preserve">SCO6238</t>
  </si>
  <si>
    <t xml:space="preserve">SCO0963</t>
  </si>
  <si>
    <t xml:space="preserve">SCO6242</t>
  </si>
  <si>
    <t xml:space="preserve">SCO0964</t>
  </si>
  <si>
    <t xml:space="preserve">SCO6244</t>
  </si>
  <si>
    <t xml:space="preserve">SCO0966</t>
  </si>
  <si>
    <t xml:space="preserve">SCO6249</t>
  </si>
  <si>
    <t xml:space="preserve">SCO0967</t>
  </si>
  <si>
    <t xml:space="preserve">SCO5496</t>
  </si>
  <si>
    <t xml:space="preserve">SCO0968</t>
  </si>
  <si>
    <t xml:space="preserve">SCO3351</t>
  </si>
  <si>
    <t xml:space="preserve">SCO3352</t>
  </si>
  <si>
    <t xml:space="preserve">SCO6331</t>
  </si>
  <si>
    <t xml:space="preserve">SCO6333</t>
  </si>
  <si>
    <t xml:space="preserve">SCO3367</t>
  </si>
  <si>
    <t xml:space="preserve">SCO3387</t>
  </si>
  <si>
    <t xml:space="preserve">SCO6379</t>
  </si>
  <si>
    <t xml:space="preserve">SCO1180</t>
  </si>
  <si>
    <t xml:space="preserve">SCO3392</t>
  </si>
  <si>
    <t xml:space="preserve">SCO6450</t>
  </si>
  <si>
    <t xml:space="preserve">SCO1182</t>
  </si>
  <si>
    <t xml:space="preserve">SCO6150</t>
  </si>
  <si>
    <t xml:space="preserve">SCO1184</t>
  </si>
  <si>
    <t xml:space="preserve">SCO1185</t>
  </si>
  <si>
    <t xml:space="preserve">SCO3418</t>
  </si>
  <si>
    <t xml:space="preserve">SCO2859</t>
  </si>
  <si>
    <t xml:space="preserve">SCO1193</t>
  </si>
  <si>
    <t xml:space="preserve">SCO2902</t>
  </si>
  <si>
    <t xml:space="preserve">SCO6479</t>
  </si>
  <si>
    <t xml:space="preserve">SCO3552</t>
  </si>
  <si>
    <t xml:space="preserve">SCO2906</t>
  </si>
  <si>
    <t xml:space="preserve">SCO2915</t>
  </si>
  <si>
    <t xml:space="preserve">SCO6491</t>
  </si>
  <si>
    <t xml:space="preserve">SCO2931</t>
  </si>
  <si>
    <t xml:space="preserve">SCO6513</t>
  </si>
  <si>
    <t xml:space="preserve">SCO3572</t>
  </si>
  <si>
    <t xml:space="preserve">SCO6525</t>
  </si>
  <si>
    <t xml:space="preserve">SCO2940</t>
  </si>
  <si>
    <t xml:space="preserve">SCO3577</t>
  </si>
  <si>
    <t xml:space="preserve">SCO6539</t>
  </si>
  <si>
    <t xml:space="preserve">SCO2942</t>
  </si>
  <si>
    <t xml:space="preserve">SCO5807</t>
  </si>
  <si>
    <t xml:space="preserve">SCO3606</t>
  </si>
  <si>
    <t xml:space="preserve">SCO6576</t>
  </si>
  <si>
    <t xml:space="preserve">SCO6354</t>
  </si>
  <si>
    <t xml:space="preserve">SCO6599</t>
  </si>
  <si>
    <t xml:space="preserve">SCO1446</t>
  </si>
  <si>
    <t xml:space="preserve">SCO3623</t>
  </si>
  <si>
    <t xml:space="preserve">SCO1447</t>
  </si>
  <si>
    <t xml:space="preserve">SCO3632</t>
  </si>
  <si>
    <t xml:space="preserve">SCO6693</t>
  </si>
  <si>
    <t xml:space="preserve">SCO6035</t>
  </si>
  <si>
    <t xml:space="preserve">SCO1457</t>
  </si>
  <si>
    <t xml:space="preserve">SCO3647</t>
  </si>
  <si>
    <t xml:space="preserve">SCO1460</t>
  </si>
  <si>
    <t xml:space="preserve">SCO6051</t>
  </si>
  <si>
    <t xml:space="preserve">SCO3208</t>
  </si>
  <si>
    <t xml:space="preserve">SCO6077</t>
  </si>
  <si>
    <t xml:space="preserve">SCO3736</t>
  </si>
  <si>
    <t xml:space="preserve">SCO6865</t>
  </si>
  <si>
    <t xml:space="preserve">SCO3280</t>
  </si>
  <si>
    <t xml:space="preserve">SCO6886</t>
  </si>
  <si>
    <t xml:space="preserve">SCO6496</t>
  </si>
  <si>
    <t xml:space="preserve">SCO7254</t>
  </si>
  <si>
    <t xml:space="preserve">SCO7255</t>
  </si>
  <si>
    <t xml:space="preserve">SCO1429</t>
  </si>
  <si>
    <t xml:space="preserve">SCO3302</t>
  </si>
  <si>
    <t xml:space="preserve">SCO3306</t>
  </si>
  <si>
    <t xml:space="preserve">SCO7272</t>
  </si>
  <si>
    <t xml:space="preserve">SCO1549</t>
  </si>
  <si>
    <t xml:space="preserve">SCO7283</t>
  </si>
  <si>
    <t xml:space="preserve">SCO3805</t>
  </si>
  <si>
    <t xml:space="preserve">SCO7389</t>
  </si>
  <si>
    <t xml:space="preserve">SCO1581</t>
  </si>
  <si>
    <t xml:space="preserve">SCO3346</t>
  </si>
  <si>
    <t xml:space="preserve">SCO3807</t>
  </si>
  <si>
    <t xml:space="preserve">SCO7401</t>
  </si>
  <si>
    <t xml:space="preserve">SCO6184</t>
  </si>
  <si>
    <t xml:space="preserve">SCO3855</t>
  </si>
  <si>
    <t xml:space="preserve">SCO7430</t>
  </si>
  <si>
    <t xml:space="preserve">SCO3887</t>
  </si>
  <si>
    <t xml:space="preserve">SCO3902</t>
  </si>
  <si>
    <t xml:space="preserve">SCO3377</t>
  </si>
  <si>
    <t xml:space="preserve">SCO1606</t>
  </si>
  <si>
    <t xml:space="preserve">SCO3938</t>
  </si>
  <si>
    <t xml:space="preserve">SCO3401</t>
  </si>
  <si>
    <t xml:space="preserve">SCO1610</t>
  </si>
  <si>
    <t xml:space="preserve">SCO4031</t>
  </si>
  <si>
    <t xml:space="preserve">SCO6864</t>
  </si>
  <si>
    <t xml:space="preserve">SCO3419</t>
  </si>
  <si>
    <t xml:space="preserve">SCO4426</t>
  </si>
  <si>
    <t xml:space="preserve">SCO6887</t>
  </si>
  <si>
    <t xml:space="preserve">SCO3526</t>
  </si>
  <si>
    <t xml:space="preserve">SCO4643</t>
  </si>
  <si>
    <t xml:space="preserve">SCO1693</t>
  </si>
  <si>
    <t xml:space="preserve">SCO3557</t>
  </si>
  <si>
    <t xml:space="preserve">SCO3561</t>
  </si>
  <si>
    <t xml:space="preserve">SCO4751</t>
  </si>
  <si>
    <t xml:space="preserve">SCO3573</t>
  </si>
  <si>
    <t xml:space="preserve">SCO1605</t>
  </si>
  <si>
    <t xml:space="preserve">SCO1714</t>
  </si>
  <si>
    <t xml:space="preserve">SCO6485</t>
  </si>
  <si>
    <t xml:space="preserve">SCO7438</t>
  </si>
  <si>
    <t xml:space="preserve">SCO1722</t>
  </si>
  <si>
    <t xml:space="preserve">SCO4767</t>
  </si>
  <si>
    <t xml:space="preserve">SCO1734</t>
  </si>
  <si>
    <t xml:space="preserve">SCO1742</t>
  </si>
  <si>
    <t xml:space="preserve">SCO5308</t>
  </si>
  <si>
    <t xml:space="preserve">SCO6563</t>
  </si>
  <si>
    <t xml:space="preserve">SCO1654</t>
  </si>
  <si>
    <t xml:space="preserve">SCO1743</t>
  </si>
  <si>
    <t xml:space="preserve">SCO1744</t>
  </si>
  <si>
    <t xml:space="preserve">SCO1745</t>
  </si>
  <si>
    <t xml:space="preserve">SCO3650</t>
  </si>
  <si>
    <t xml:space="preserve">SCO5412</t>
  </si>
  <si>
    <t xml:space="preserve">SCO6612</t>
  </si>
  <si>
    <t xml:space="preserve">SCO6649</t>
  </si>
  <si>
    <t xml:space="preserve">SCO6656</t>
  </si>
  <si>
    <t xml:space="preserve">SCO5438</t>
  </si>
  <si>
    <t xml:space="preserve">SCO1820</t>
  </si>
  <si>
    <t xml:space="preserve">SCO6670</t>
  </si>
  <si>
    <t xml:space="preserve">SCO1825</t>
  </si>
  <si>
    <t xml:space="preserve">SCO6680</t>
  </si>
  <si>
    <t xml:space="preserve">SCO5461</t>
  </si>
  <si>
    <t xml:space="preserve">SCO1837</t>
  </si>
  <si>
    <t xml:space="preserve">SCO6706</t>
  </si>
  <si>
    <t xml:space="preserve">SCO5491</t>
  </si>
  <si>
    <t xml:space="preserve">SCO5506</t>
  </si>
  <si>
    <t xml:space="preserve">SCO5507</t>
  </si>
  <si>
    <t xml:space="preserve">SCO6734</t>
  </si>
  <si>
    <t xml:space="preserve">SCO3826</t>
  </si>
  <si>
    <t xml:space="preserve">SCO5508</t>
  </si>
  <si>
    <t xml:space="preserve">SCO5510</t>
  </si>
  <si>
    <t xml:space="preserve">SCO3840</t>
  </si>
  <si>
    <t xml:space="preserve">SCO1741</t>
  </si>
  <si>
    <t xml:space="preserve">SCO1891</t>
  </si>
  <si>
    <t xml:space="preserve">SCO3849</t>
  </si>
  <si>
    <t xml:space="preserve">SCO5549</t>
  </si>
  <si>
    <t xml:space="preserve">SCO6879</t>
  </si>
  <si>
    <t xml:space="preserve">SCO3888</t>
  </si>
  <si>
    <t xml:space="preserve">SCO3893</t>
  </si>
  <si>
    <t xml:space="preserve">SCO1761</t>
  </si>
  <si>
    <t xml:space="preserve">SCO1904</t>
  </si>
  <si>
    <t xml:space="preserve">SCO3898</t>
  </si>
  <si>
    <t xml:space="preserve">SCO1910</t>
  </si>
  <si>
    <t xml:space="preserve">SCO5563</t>
  </si>
  <si>
    <t xml:space="preserve">SCO1777</t>
  </si>
  <si>
    <t xml:space="preserve">SCO3921</t>
  </si>
  <si>
    <t xml:space="preserve">SCO5574</t>
  </si>
  <si>
    <t xml:space="preserve">SCO3922</t>
  </si>
  <si>
    <t xml:space="preserve">SCO7267</t>
  </si>
  <si>
    <t xml:space="preserve">SCO5599</t>
  </si>
  <si>
    <t xml:space="preserve">SCO1931</t>
  </si>
  <si>
    <t xml:space="preserve">SCO3955</t>
  </si>
  <si>
    <t xml:space="preserve">SCO5622</t>
  </si>
  <si>
    <t xml:space="preserve">SCO7381</t>
  </si>
  <si>
    <t xml:space="preserve">SCO1940</t>
  </si>
  <si>
    <t xml:space="preserve">SCO5648</t>
  </si>
  <si>
    <t xml:space="preserve">SCO4026</t>
  </si>
  <si>
    <t xml:space="preserve">SCO5672</t>
  </si>
  <si>
    <t xml:space="preserve">SCO5719</t>
  </si>
  <si>
    <t xml:space="preserve">SCO7410</t>
  </si>
  <si>
    <t xml:space="preserve">SCO1955</t>
  </si>
  <si>
    <t xml:space="preserve">SCO4072</t>
  </si>
  <si>
    <t xml:space="preserve">SCO5756</t>
  </si>
  <si>
    <t xml:space="preserve">SCO5760</t>
  </si>
  <si>
    <t xml:space="preserve">SCO4097</t>
  </si>
  <si>
    <t xml:space="preserve">SCO4098</t>
  </si>
  <si>
    <t xml:space="preserve">SCO7455</t>
  </si>
  <si>
    <t xml:space="preserve">SCO2006</t>
  </si>
  <si>
    <t xml:space="preserve">SCO5773</t>
  </si>
  <si>
    <t xml:space="preserve">SCO2023</t>
  </si>
  <si>
    <t xml:space="preserve">SCO4529</t>
  </si>
  <si>
    <t xml:space="preserve">SCO2024</t>
  </si>
  <si>
    <t xml:space="preserve">SCO5791</t>
  </si>
  <si>
    <t xml:space="preserve">SCO4745</t>
  </si>
  <si>
    <t xml:space="preserve">SCO2056</t>
  </si>
  <si>
    <t xml:space="preserve">SCO5860</t>
  </si>
  <si>
    <t xml:space="preserve">SCO2059</t>
  </si>
  <si>
    <t xml:space="preserve">SCO5954</t>
  </si>
  <si>
    <t xml:space="preserve">SCO6015</t>
  </si>
  <si>
    <t xml:space="preserve">SCO6043</t>
  </si>
  <si>
    <t xml:space="preserve">SCO2099</t>
  </si>
  <si>
    <t xml:space="preserve">SCO2000</t>
  </si>
  <si>
    <t xml:space="preserve">SCO2004</t>
  </si>
  <si>
    <t xml:space="preserve">SCO6063</t>
  </si>
  <si>
    <t xml:space="preserve">SCO6066</t>
  </si>
  <si>
    <t xml:space="preserve">SCO2133</t>
  </si>
  <si>
    <t xml:space="preserve">SCO6067</t>
  </si>
  <si>
    <t xml:space="preserve">SCO5424</t>
  </si>
  <si>
    <t xml:space="preserve">SCO2028</t>
  </si>
  <si>
    <t xml:space="preserve">SCO2139</t>
  </si>
  <si>
    <t xml:space="preserve">SCO5486</t>
  </si>
  <si>
    <t xml:space="preserve">SCO2174</t>
  </si>
  <si>
    <t xml:space="preserve">SCO6192</t>
  </si>
  <si>
    <t xml:space="preserve">SCO2189</t>
  </si>
  <si>
    <t xml:space="preserve">SCO6194</t>
  </si>
  <si>
    <t xml:space="preserve">SCO5509</t>
  </si>
  <si>
    <t xml:space="preserve">SCO2244</t>
  </si>
  <si>
    <t xml:space="preserve">SCO2247</t>
  </si>
  <si>
    <t xml:space="preserve">SCO6226</t>
  </si>
  <si>
    <t xml:space="preserve">SCO2249</t>
  </si>
  <si>
    <t xml:space="preserve">SCO2261</t>
  </si>
  <si>
    <t xml:space="preserve">SCO6246</t>
  </si>
  <si>
    <t xml:space="preserve">SCO5560</t>
  </si>
  <si>
    <t xml:space="preserve">SCO5562</t>
  </si>
  <si>
    <t xml:space="preserve">SCO2374</t>
  </si>
  <si>
    <t xml:space="preserve">SCO5566</t>
  </si>
  <si>
    <t xml:space="preserve">SCO5567</t>
  </si>
  <si>
    <t xml:space="preserve">SCO6340</t>
  </si>
  <si>
    <t xml:space="preserve">SCO2409</t>
  </si>
  <si>
    <t xml:space="preserve">SCO6352</t>
  </si>
  <si>
    <t xml:space="preserve">SCO2410</t>
  </si>
  <si>
    <t xml:space="preserve">SCO6358</t>
  </si>
  <si>
    <t xml:space="preserve">SCO2412</t>
  </si>
  <si>
    <t xml:space="preserve">SCO6385</t>
  </si>
  <si>
    <t xml:space="preserve">SCO6413</t>
  </si>
  <si>
    <t xml:space="preserve">SCO5661</t>
  </si>
  <si>
    <t xml:space="preserve">SCO6419</t>
  </si>
  <si>
    <t xml:space="preserve">SCO6427</t>
  </si>
  <si>
    <t xml:space="preserve">SCO2450</t>
  </si>
  <si>
    <t xml:space="preserve">SCO5673</t>
  </si>
  <si>
    <t xml:space="preserve">SCO2185</t>
  </si>
  <si>
    <t xml:space="preserve">SCO2455</t>
  </si>
  <si>
    <t xml:space="preserve">SCO5742</t>
  </si>
  <si>
    <t xml:space="preserve">SCO2186</t>
  </si>
  <si>
    <t xml:space="preserve">SCO2456</t>
  </si>
  <si>
    <t xml:space="preserve">SCO5747</t>
  </si>
  <si>
    <t xml:space="preserve">SCO5750</t>
  </si>
  <si>
    <t xml:space="preserve">SCO2479</t>
  </si>
  <si>
    <t xml:space="preserve">SCO5761</t>
  </si>
  <si>
    <t xml:space="preserve">SCO6474</t>
  </si>
  <si>
    <t xml:space="preserve">SCO2483</t>
  </si>
  <si>
    <t xml:space="preserve">SCO6475</t>
  </si>
  <si>
    <t xml:space="preserve">SCO2484</t>
  </si>
  <si>
    <t xml:space="preserve">SCO2259</t>
  </si>
  <si>
    <t xml:space="preserve">SCO2493</t>
  </si>
  <si>
    <t xml:space="preserve">SCO6487</t>
  </si>
  <si>
    <t xml:space="preserve">SCO2496</t>
  </si>
  <si>
    <t xml:space="preserve">SCO6488</t>
  </si>
  <si>
    <t xml:space="preserve">SCO2500</t>
  </si>
  <si>
    <t xml:space="preserve">SCO2541</t>
  </si>
  <si>
    <t xml:space="preserve">SCO6511</t>
  </si>
  <si>
    <t xml:space="preserve">SCO6519</t>
  </si>
  <si>
    <t xml:space="preserve">SCO2551</t>
  </si>
  <si>
    <t xml:space="preserve">SCO6529</t>
  </si>
  <si>
    <t xml:space="preserve">SCO2558</t>
  </si>
  <si>
    <t xml:space="preserve">SCO6530</t>
  </si>
  <si>
    <t xml:space="preserve">SCO5844</t>
  </si>
  <si>
    <t xml:space="preserve">SCO5857</t>
  </si>
  <si>
    <t xml:space="preserve">SCO6546</t>
  </si>
  <si>
    <t xml:space="preserve">SCO5874</t>
  </si>
  <si>
    <t xml:space="preserve">SCO6562</t>
  </si>
  <si>
    <t xml:space="preserve">SCO2578</t>
  </si>
  <si>
    <t xml:space="preserve">SCO2581</t>
  </si>
  <si>
    <t xml:space="preserve">SCO2588</t>
  </si>
  <si>
    <t xml:space="preserve">SCO2590</t>
  </si>
  <si>
    <t xml:space="preserve">SCO2602</t>
  </si>
  <si>
    <t xml:space="preserve">SCO6611</t>
  </si>
  <si>
    <t xml:space="preserve">SCO2638</t>
  </si>
  <si>
    <t xml:space="preserve">SCO2645</t>
  </si>
  <si>
    <t xml:space="preserve">SCO2653</t>
  </si>
  <si>
    <t xml:space="preserve">SCO2667</t>
  </si>
  <si>
    <t xml:space="preserve">SCO2678</t>
  </si>
  <si>
    <t xml:space="preserve">SCO2717</t>
  </si>
  <si>
    <t xml:space="preserve">SCO2718</t>
  </si>
  <si>
    <t xml:space="preserve">SCO2719</t>
  </si>
  <si>
    <t xml:space="preserve">SCO6710</t>
  </si>
  <si>
    <t xml:space="preserve">SCO6711</t>
  </si>
  <si>
    <t xml:space="preserve">SCO2728</t>
  </si>
  <si>
    <t xml:space="preserve">SCO2729</t>
  </si>
  <si>
    <t xml:space="preserve">SCO2732</t>
  </si>
  <si>
    <t xml:space="preserve">SCO2733</t>
  </si>
  <si>
    <t xml:space="preserve">SCO2734</t>
  </si>
  <si>
    <t xml:space="preserve">SCO2735</t>
  </si>
  <si>
    <t xml:space="preserve">SCO2739</t>
  </si>
  <si>
    <t xml:space="preserve">SCO6833</t>
  </si>
  <si>
    <t xml:space="preserve">SCO6844</t>
  </si>
  <si>
    <t xml:space="preserve">SCO6845</t>
  </si>
  <si>
    <t xml:space="preserve">SCO6860</t>
  </si>
  <si>
    <t xml:space="preserve">SCO6863</t>
  </si>
  <si>
    <t xml:space="preserve">SCO2589</t>
  </si>
  <si>
    <t xml:space="preserve">SCO6881</t>
  </si>
  <si>
    <t xml:space="preserve">SCO2760</t>
  </si>
  <si>
    <t xml:space="preserve">SCO2762</t>
  </si>
  <si>
    <t xml:space="preserve">SCO7259</t>
  </si>
  <si>
    <t xml:space="preserve">SCO2835</t>
  </si>
  <si>
    <t xml:space="preserve">SCO2841</t>
  </si>
  <si>
    <t xml:space="preserve">SCO2842</t>
  </si>
  <si>
    <t xml:space="preserve">SCO6253</t>
  </si>
  <si>
    <t xml:space="preserve">SCO7290</t>
  </si>
  <si>
    <t xml:space="preserve">SCO2852</t>
  </si>
  <si>
    <t xml:space="preserve">SCO6260</t>
  </si>
  <si>
    <t xml:space="preserve">SCO7392</t>
  </si>
  <si>
    <t xml:space="preserve">SCO2856</t>
  </si>
  <si>
    <t xml:space="preserve">SCO6341</t>
  </si>
  <si>
    <t xml:space="preserve">SCO2731</t>
  </si>
  <si>
    <t xml:space="preserve">SCO7414</t>
  </si>
  <si>
    <t xml:space="preserve">SCO2909</t>
  </si>
  <si>
    <t xml:space="preserve">SCO7427</t>
  </si>
  <si>
    <t xml:space="preserve">SCO2923</t>
  </si>
  <si>
    <t xml:space="preserve">SCO6371</t>
  </si>
  <si>
    <t xml:space="preserve">SCO2929</t>
  </si>
  <si>
    <t xml:space="preserve">SCO7439</t>
  </si>
  <si>
    <t xml:space="preserve">SCO7440</t>
  </si>
  <si>
    <t xml:space="preserve">SCO2941</t>
  </si>
  <si>
    <t xml:space="preserve">SCO2956</t>
  </si>
  <si>
    <t xml:space="preserve">SCO6469</t>
  </si>
  <si>
    <t xml:space="preserve">SCO2991</t>
  </si>
  <si>
    <t xml:space="preserve">SCO3155</t>
  </si>
  <si>
    <t xml:space="preserve">SCO3169</t>
  </si>
  <si>
    <t xml:space="preserve">SCO3209</t>
  </si>
  <si>
    <t xml:space="preserve">SCO3225</t>
  </si>
  <si>
    <t xml:space="preserve">SCO3250</t>
  </si>
  <si>
    <t xml:space="preserve">SCO3251</t>
  </si>
  <si>
    <t xml:space="preserve">SCO3253</t>
  </si>
  <si>
    <t xml:space="preserve">SCO6537</t>
  </si>
  <si>
    <t xml:space="preserve">SCO3272</t>
  </si>
  <si>
    <t xml:space="preserve">SCO3274</t>
  </si>
  <si>
    <t xml:space="preserve">SCO3278</t>
  </si>
  <si>
    <t xml:space="preserve">SCO6561</t>
  </si>
  <si>
    <t xml:space="preserve">SCO3279</t>
  </si>
  <si>
    <t xml:space="preserve">SCO2938</t>
  </si>
  <si>
    <t xml:space="preserve">SCO3284</t>
  </si>
  <si>
    <t xml:space="preserve">SCO3292</t>
  </si>
  <si>
    <t xml:space="preserve">SCO3295</t>
  </si>
  <si>
    <t xml:space="preserve">SCO3300</t>
  </si>
  <si>
    <t xml:space="preserve">SCO6639</t>
  </si>
  <si>
    <t xml:space="preserve">SCO2952</t>
  </si>
  <si>
    <t xml:space="preserve">SCO3305</t>
  </si>
  <si>
    <t xml:space="preserve">SCO3308</t>
  </si>
  <si>
    <t xml:space="preserve">SCO2962</t>
  </si>
  <si>
    <t xml:space="preserve">SCO3312</t>
  </si>
  <si>
    <t xml:space="preserve">SCO3313</t>
  </si>
  <si>
    <t xml:space="preserve">SCO6676</t>
  </si>
  <si>
    <t xml:space="preserve">SCO3314</t>
  </si>
  <si>
    <t xml:space="preserve">SCO2981</t>
  </si>
  <si>
    <t xml:space="preserve">SCO3315</t>
  </si>
  <si>
    <t xml:space="preserve">SCO3316</t>
  </si>
  <si>
    <t xml:space="preserve">SCO2983</t>
  </si>
  <si>
    <t xml:space="preserve">SCO3332</t>
  </si>
  <si>
    <t xml:space="preserve">SCO3344</t>
  </si>
  <si>
    <t xml:space="preserve">SCO3168</t>
  </si>
  <si>
    <t xml:space="preserve">SCO3353</t>
  </si>
  <si>
    <t xml:space="preserve">SCO3354</t>
  </si>
  <si>
    <t xml:space="preserve">SCO6742</t>
  </si>
  <si>
    <t xml:space="preserve">SCO3368</t>
  </si>
  <si>
    <t xml:space="preserve">SCO3379</t>
  </si>
  <si>
    <t xml:space="preserve">SCO3391</t>
  </si>
  <si>
    <t xml:space="preserve">SCO3257</t>
  </si>
  <si>
    <t xml:space="preserve">SCO3268</t>
  </si>
  <si>
    <t xml:space="preserve">SCO3408</t>
  </si>
  <si>
    <t xml:space="preserve">SCO3415</t>
  </si>
  <si>
    <t xml:space="preserve">SCO3435</t>
  </si>
  <si>
    <t xml:space="preserve">SCO3436</t>
  </si>
  <si>
    <t xml:space="preserve">SCO3439</t>
  </si>
  <si>
    <t xml:space="preserve">SCO3452</t>
  </si>
  <si>
    <t xml:space="preserve">SCO7271</t>
  </si>
  <si>
    <t xml:space="preserve">SCO3457</t>
  </si>
  <si>
    <t xml:space="preserve">SCO3461</t>
  </si>
  <si>
    <t xml:space="preserve">SCO3465</t>
  </si>
  <si>
    <t xml:space="preserve">SCO3479</t>
  </si>
  <si>
    <t xml:space="preserve">SCO3485</t>
  </si>
  <si>
    <t xml:space="preserve">SCO3492</t>
  </si>
  <si>
    <t xml:space="preserve">SCO3493</t>
  </si>
  <si>
    <t xml:space="preserve">SCO3495</t>
  </si>
  <si>
    <t xml:space="preserve">SCO3498</t>
  </si>
  <si>
    <t xml:space="preserve">SCO3500</t>
  </si>
  <si>
    <t xml:space="preserve">SCO3501</t>
  </si>
  <si>
    <t xml:space="preserve">SCO3502</t>
  </si>
  <si>
    <t xml:space="preserve">SCO3506</t>
  </si>
  <si>
    <t xml:space="preserve">SCO3507</t>
  </si>
  <si>
    <t xml:space="preserve">SCO3518</t>
  </si>
  <si>
    <t xml:space="preserve">SCO3519</t>
  </si>
  <si>
    <t xml:space="preserve">SCO3527</t>
  </si>
  <si>
    <t xml:space="preserve">SCO3531</t>
  </si>
  <si>
    <t xml:space="preserve">SCO3532</t>
  </si>
  <si>
    <t xml:space="preserve">SCO3551</t>
  </si>
  <si>
    <t xml:space="preserve">SCO3372</t>
  </si>
  <si>
    <t xml:space="preserve">SCO3554</t>
  </si>
  <si>
    <t xml:space="preserve">SCO3585</t>
  </si>
  <si>
    <t xml:space="preserve">SCO3587</t>
  </si>
  <si>
    <t xml:space="preserve">SCO3588</t>
  </si>
  <si>
    <t xml:space="preserve">SCO3597</t>
  </si>
  <si>
    <t xml:space="preserve">SCO3598</t>
  </si>
  <si>
    <t xml:space="preserve">SCO3599</t>
  </si>
  <si>
    <t xml:space="preserve">SCO3600</t>
  </si>
  <si>
    <t xml:space="preserve">SCO3603</t>
  </si>
  <si>
    <t xml:space="preserve">SCO3491</t>
  </si>
  <si>
    <t xml:space="preserve">SCO3621</t>
  </si>
  <si>
    <t xml:space="preserve">SCO3625</t>
  </si>
  <si>
    <t xml:space="preserve">SCO3626</t>
  </si>
  <si>
    <t xml:space="preserve">SCO3637</t>
  </si>
  <si>
    <t xml:space="preserve">SCO3643</t>
  </si>
  <si>
    <t xml:space="preserve">SCO3523</t>
  </si>
  <si>
    <t xml:space="preserve">SCO3680</t>
  </si>
  <si>
    <t xml:space="preserve">SCO3525</t>
  </si>
  <si>
    <t xml:space="preserve">SCO3681</t>
  </si>
  <si>
    <t xml:space="preserve">SCO3682</t>
  </si>
  <si>
    <t xml:space="preserve">SCO3689</t>
  </si>
  <si>
    <t xml:space="preserve">SCO3691</t>
  </si>
  <si>
    <t xml:space="preserve">SCO3694</t>
  </si>
  <si>
    <t xml:space="preserve">SCO3701</t>
  </si>
  <si>
    <t xml:space="preserve">SCO3708</t>
  </si>
  <si>
    <t xml:space="preserve">SCO3721</t>
  </si>
  <si>
    <t xml:space="preserve">SCO3723</t>
  </si>
  <si>
    <t xml:space="preserve">SCO3726</t>
  </si>
  <si>
    <t xml:space="preserve">SCO3735</t>
  </si>
  <si>
    <t xml:space="preserve">SCO3737</t>
  </si>
  <si>
    <t xml:space="preserve">SCO3738</t>
  </si>
  <si>
    <t xml:space="preserve">SCO3750</t>
  </si>
  <si>
    <t xml:space="preserve">SCO3751</t>
  </si>
  <si>
    <t xml:space="preserve">SCO3752</t>
  </si>
  <si>
    <t xml:space="preserve">SCO3813</t>
  </si>
  <si>
    <t xml:space="preserve">SCO3837</t>
  </si>
  <si>
    <t xml:space="preserve">SCO3850</t>
  </si>
  <si>
    <t xml:space="preserve">SCO3638</t>
  </si>
  <si>
    <t xml:space="preserve">SCO3639</t>
  </si>
  <si>
    <t xml:space="preserve">SCO3861</t>
  </si>
  <si>
    <t xml:space="preserve">SCO3640</t>
  </si>
  <si>
    <t xml:space="preserve">SCO3864</t>
  </si>
  <si>
    <t xml:space="preserve">SCO3641</t>
  </si>
  <si>
    <t xml:space="preserve">SCO3891</t>
  </si>
  <si>
    <t xml:space="preserve">SCO3654</t>
  </si>
  <si>
    <t xml:space="preserve">SCO3675</t>
  </si>
  <si>
    <t xml:space="preserve">SCO3930</t>
  </si>
  <si>
    <t xml:space="preserve">SCO3931</t>
  </si>
  <si>
    <t xml:space="preserve">SCO3933</t>
  </si>
  <si>
    <t xml:space="preserve">SCO3935</t>
  </si>
  <si>
    <t xml:space="preserve">SCO3697</t>
  </si>
  <si>
    <t xml:space="preserve">SCO3942</t>
  </si>
  <si>
    <t xml:space="preserve">SCO3698</t>
  </si>
  <si>
    <t xml:space="preserve">SCO3949</t>
  </si>
  <si>
    <t xml:space="preserve">SCO3699</t>
  </si>
  <si>
    <t xml:space="preserve">SCO4021</t>
  </si>
  <si>
    <t xml:space="preserve">SCO4027</t>
  </si>
  <si>
    <t xml:space="preserve">SCO3725</t>
  </si>
  <si>
    <t xml:space="preserve">SCO4082</t>
  </si>
  <si>
    <t xml:space="preserve">SCO4095</t>
  </si>
  <si>
    <t xml:space="preserve">SCO4100</t>
  </si>
  <si>
    <t xml:space="preserve">SCO4101</t>
  </si>
  <si>
    <t xml:space="preserve">SCO4102</t>
  </si>
  <si>
    <t xml:space="preserve">SCO4103</t>
  </si>
  <si>
    <t xml:space="preserve">SCO4104</t>
  </si>
  <si>
    <t xml:space="preserve">SCO4105</t>
  </si>
  <si>
    <t xml:space="preserve">SCO4508</t>
  </si>
  <si>
    <t xml:space="preserve">SCO4523</t>
  </si>
  <si>
    <t xml:space="preserve">SCO4530</t>
  </si>
  <si>
    <t xml:space="preserve">SCO4642</t>
  </si>
  <si>
    <t xml:space="preserve">SCO4650</t>
  </si>
  <si>
    <t xml:space="preserve">SCO4656</t>
  </si>
  <si>
    <t xml:space="preserve">SCO4658</t>
  </si>
  <si>
    <t xml:space="preserve">SCO4664</t>
  </si>
  <si>
    <t xml:space="preserve">SCO4665</t>
  </si>
  <si>
    <t xml:space="preserve">SCO4672</t>
  </si>
  <si>
    <t xml:space="preserve">SCO4691</t>
  </si>
  <si>
    <t xml:space="preserve">SCO4692</t>
  </si>
  <si>
    <t xml:space="preserve">SCO4694</t>
  </si>
  <si>
    <t xml:space="preserve">SCO4695</t>
  </si>
  <si>
    <t xml:space="preserve">SCO4733</t>
  </si>
  <si>
    <t xml:space="preserve">SCO4741</t>
  </si>
  <si>
    <t xml:space="preserve">SCO4743</t>
  </si>
  <si>
    <t xml:space="preserve">SCO4749</t>
  </si>
  <si>
    <t xml:space="preserve">SCO4760</t>
  </si>
  <si>
    <t xml:space="preserve">SCO5303</t>
  </si>
  <si>
    <t xml:space="preserve">SCO5310</t>
  </si>
  <si>
    <t xml:space="preserve">SCO5316</t>
  </si>
  <si>
    <t xml:space="preserve">SCO5321</t>
  </si>
  <si>
    <t xml:space="preserve">SCO5322</t>
  </si>
  <si>
    <t xml:space="preserve">SCO5323</t>
  </si>
  <si>
    <t xml:space="preserve">SCO5324</t>
  </si>
  <si>
    <t xml:space="preserve">SCO5325</t>
  </si>
  <si>
    <t xml:space="preserve">SCO5401</t>
  </si>
  <si>
    <t xml:space="preserve">SCO5402</t>
  </si>
  <si>
    <t xml:space="preserve">SCO4241</t>
  </si>
  <si>
    <t xml:space="preserve">SCO5410</t>
  </si>
  <si>
    <t xml:space="preserve">SCO4500</t>
  </si>
  <si>
    <t xml:space="preserve">SCO4503</t>
  </si>
  <si>
    <t xml:space="preserve">SCO5432</t>
  </si>
  <si>
    <t xml:space="preserve">SCO5433</t>
  </si>
  <si>
    <t xml:space="preserve">SCO5462</t>
  </si>
  <si>
    <t xml:space="preserve">SCO4670</t>
  </si>
  <si>
    <t xml:space="preserve">SCO4697</t>
  </si>
  <si>
    <t xml:space="preserve">SCO5532</t>
  </si>
  <si>
    <t xml:space="preserve">SCO5548</t>
  </si>
  <si>
    <t xml:space="preserve">SCO5611</t>
  </si>
  <si>
    <t xml:space="preserve">SCO5613</t>
  </si>
  <si>
    <t xml:space="preserve">SCO5615</t>
  </si>
  <si>
    <t xml:space="preserve">SCO5616</t>
  </si>
  <si>
    <t xml:space="preserve">SCO5617</t>
  </si>
  <si>
    <t xml:space="preserve">SCO5320</t>
  </si>
  <si>
    <t xml:space="preserve">SCO5620</t>
  </si>
  <si>
    <t xml:space="preserve">SCO5663</t>
  </si>
  <si>
    <t xml:space="preserve">SCO5327</t>
  </si>
  <si>
    <t xml:space="preserve">SCO5674</t>
  </si>
  <si>
    <t xml:space="preserve">SCO5675</t>
  </si>
  <si>
    <t xml:space="preserve">SCO5722</t>
  </si>
  <si>
    <t xml:space="preserve">SCO5757</t>
  </si>
  <si>
    <t xml:space="preserve">SCO5786</t>
  </si>
  <si>
    <t xml:space="preserve">SCO5799</t>
  </si>
  <si>
    <t xml:space="preserve">SCO5800</t>
  </si>
  <si>
    <t xml:space="preserve">SCO5816</t>
  </si>
  <si>
    <t xml:space="preserve">SCO5842</t>
  </si>
  <si>
    <t xml:space="preserve">SCO5846</t>
  </si>
  <si>
    <t xml:space="preserve">SCO5847</t>
  </si>
  <si>
    <t xml:space="preserve">SCO5848</t>
  </si>
  <si>
    <t xml:space="preserve">SCO5849</t>
  </si>
  <si>
    <t xml:space="preserve">SCO5850</t>
  </si>
  <si>
    <t xml:space="preserve">SCO5851</t>
  </si>
  <si>
    <t xml:space="preserve">SCO5852</t>
  </si>
  <si>
    <t xml:space="preserve">SCO5853</t>
  </si>
  <si>
    <t xml:space="preserve">SCO5910</t>
  </si>
  <si>
    <t xml:space="preserve">SCO5911</t>
  </si>
  <si>
    <t xml:space="preserve">SCO5587</t>
  </si>
  <si>
    <t xml:space="preserve">SCO5913</t>
  </si>
  <si>
    <t xml:space="preserve">SCO5914</t>
  </si>
  <si>
    <t xml:space="preserve">SCO5915</t>
  </si>
  <si>
    <t xml:space="preserve">SCO5919</t>
  </si>
  <si>
    <t xml:space="preserve">SCO5923</t>
  </si>
  <si>
    <t xml:space="preserve">SCO5925</t>
  </si>
  <si>
    <t xml:space="preserve">SCO5934</t>
  </si>
  <si>
    <t xml:space="preserve">SCO5935</t>
  </si>
  <si>
    <t xml:space="preserve">SCO5936</t>
  </si>
  <si>
    <t xml:space="preserve">SCO5937</t>
  </si>
  <si>
    <t xml:space="preserve">SCO5940</t>
  </si>
  <si>
    <t xml:space="preserve">SCO5943</t>
  </si>
  <si>
    <t xml:space="preserve">SCO5653</t>
  </si>
  <si>
    <t xml:space="preserve">SCO5944</t>
  </si>
  <si>
    <t xml:space="preserve">SCO5946</t>
  </si>
  <si>
    <t xml:space="preserve">SCO5951</t>
  </si>
  <si>
    <t xml:space="preserve">SCO5955</t>
  </si>
  <si>
    <t xml:space="preserve">SCO5962</t>
  </si>
  <si>
    <t xml:space="preserve">SCO5964</t>
  </si>
  <si>
    <t xml:space="preserve">SCO6018</t>
  </si>
  <si>
    <t xml:space="preserve">SCO6025</t>
  </si>
  <si>
    <t xml:space="preserve">SCO5748</t>
  </si>
  <si>
    <t xml:space="preserve">SCO6036</t>
  </si>
  <si>
    <t xml:space="preserve">SCO6037</t>
  </si>
  <si>
    <t xml:space="preserve">SCO6048</t>
  </si>
  <si>
    <t xml:space="preserve">SCO6074</t>
  </si>
  <si>
    <t xml:space="preserve">SCO5784</t>
  </si>
  <si>
    <t xml:space="preserve">SCO6114</t>
  </si>
  <si>
    <t xml:space="preserve">SCO6117</t>
  </si>
  <si>
    <t xml:space="preserve">SCO6126</t>
  </si>
  <si>
    <t xml:space="preserve">SCO6130</t>
  </si>
  <si>
    <t xml:space="preserve">SCO6132</t>
  </si>
  <si>
    <t xml:space="preserve">SCO6133</t>
  </si>
  <si>
    <t xml:space="preserve">SCO6134</t>
  </si>
  <si>
    <t xml:space="preserve">SCO6135</t>
  </si>
  <si>
    <t xml:space="preserve">SCO6136</t>
  </si>
  <si>
    <t xml:space="preserve">SCO6142</t>
  </si>
  <si>
    <t xml:space="preserve">SCO6175</t>
  </si>
  <si>
    <t xml:space="preserve">SCO5870</t>
  </si>
  <si>
    <t xml:space="preserve">SCO6176</t>
  </si>
  <si>
    <t xml:space="preserve">SCO5872</t>
  </si>
  <si>
    <t xml:space="preserve">SCO6182</t>
  </si>
  <si>
    <t xml:space="preserve">SCO6203</t>
  </si>
  <si>
    <t xml:space="preserve">SCO6216</t>
  </si>
  <si>
    <t xml:space="preserve">SCO6221</t>
  </si>
  <si>
    <t xml:space="preserve">SCO6231</t>
  </si>
  <si>
    <t xml:space="preserve">SCO6237</t>
  </si>
  <si>
    <t xml:space="preserve">SCO6239</t>
  </si>
  <si>
    <t xml:space="preserve">SCO6241</t>
  </si>
  <si>
    <t xml:space="preserve">SCO6250</t>
  </si>
  <si>
    <t xml:space="preserve">SCO6252</t>
  </si>
  <si>
    <t xml:space="preserve">SCO6325</t>
  </si>
  <si>
    <t xml:space="preserve">SCO6330</t>
  </si>
  <si>
    <t xml:space="preserve">SCO6334</t>
  </si>
  <si>
    <t xml:space="preserve">SCO6335</t>
  </si>
  <si>
    <t xml:space="preserve">SCO6336</t>
  </si>
  <si>
    <t xml:space="preserve">SCO6337</t>
  </si>
  <si>
    <t xml:space="preserve">SCO6342</t>
  </si>
  <si>
    <t xml:space="preserve">SCO6347</t>
  </si>
  <si>
    <t xml:space="preserve">SCO6072</t>
  </si>
  <si>
    <t xml:space="preserve">SCO6348</t>
  </si>
  <si>
    <t xml:space="preserve">SCO6349</t>
  </si>
  <si>
    <t xml:space="preserve">SCO6350</t>
  </si>
  <si>
    <t xml:space="preserve">SCO6353</t>
  </si>
  <si>
    <t xml:space="preserve">SCO6359</t>
  </si>
  <si>
    <t xml:space="preserve">SCO6362</t>
  </si>
  <si>
    <t xml:space="preserve">SCO6121</t>
  </si>
  <si>
    <t xml:space="preserve">SCO6364</t>
  </si>
  <si>
    <t xml:space="preserve">SCO6366</t>
  </si>
  <si>
    <t xml:space="preserve">SCO6367</t>
  </si>
  <si>
    <t xml:space="preserve">SCO6368</t>
  </si>
  <si>
    <t xml:space="preserve">SCO6369</t>
  </si>
  <si>
    <t xml:space="preserve">SCO6372</t>
  </si>
  <si>
    <t xml:space="preserve">SCO6374</t>
  </si>
  <si>
    <t xml:space="preserve">SCO6376</t>
  </si>
  <si>
    <t xml:space="preserve">SCO6140</t>
  </si>
  <si>
    <t xml:space="preserve">SCO6378</t>
  </si>
  <si>
    <t xml:space="preserve">SCO6380</t>
  </si>
  <si>
    <t xml:space="preserve">SCO6381</t>
  </si>
  <si>
    <t xml:space="preserve">SCO6383</t>
  </si>
  <si>
    <t xml:space="preserve">SCO6387</t>
  </si>
  <si>
    <t xml:space="preserve">SCO6389</t>
  </si>
  <si>
    <t xml:space="preserve">SCO6390</t>
  </si>
  <si>
    <t xml:space="preserve">SCO6392</t>
  </si>
  <si>
    <t xml:space="preserve">SCO6418</t>
  </si>
  <si>
    <t xml:space="preserve">SCO6425</t>
  </si>
  <si>
    <t xml:space="preserve">SCO6439</t>
  </si>
  <si>
    <t xml:space="preserve">SCO6447</t>
  </si>
  <si>
    <t xml:space="preserve">SCO6458</t>
  </si>
  <si>
    <t xml:space="preserve">SCO6480</t>
  </si>
  <si>
    <t xml:space="preserve">SCO6521</t>
  </si>
  <si>
    <t xml:space="preserve">SCO6538</t>
  </si>
  <si>
    <t xml:space="preserve">SCO6554</t>
  </si>
  <si>
    <t xml:space="preserve">SCO6345</t>
  </si>
  <si>
    <t xml:space="preserve">SCO6610</t>
  </si>
  <si>
    <t xml:space="preserve">SCO6614</t>
  </si>
  <si>
    <t xml:space="preserve">SCO6616</t>
  </si>
  <si>
    <t xml:space="preserve">SCO6617</t>
  </si>
  <si>
    <t xml:space="preserve">SCO6618</t>
  </si>
  <si>
    <t xml:space="preserve">SCO6620</t>
  </si>
  <si>
    <t xml:space="preserve">SCO6626</t>
  </si>
  <si>
    <t xml:space="preserve">SCO6636</t>
  </si>
  <si>
    <t xml:space="preserve">SCO6648</t>
  </si>
  <si>
    <t xml:space="preserve">SCO6657</t>
  </si>
  <si>
    <t xml:space="preserve">SCO6666</t>
  </si>
  <si>
    <t xml:space="preserve">SCO6673</t>
  </si>
  <si>
    <t xml:space="preserve">SCO6679</t>
  </si>
  <si>
    <t xml:space="preserve">SCO6686</t>
  </si>
  <si>
    <t xml:space="preserve">SCO6687</t>
  </si>
  <si>
    <t xml:space="preserve">SCO6695</t>
  </si>
  <si>
    <t xml:space="preserve">SCO6745</t>
  </si>
  <si>
    <t xml:space="preserve">SCO6780</t>
  </si>
  <si>
    <t xml:space="preserve">SCO6782</t>
  </si>
  <si>
    <t xml:space="preserve">SCO6791</t>
  </si>
  <si>
    <t xml:space="preserve">SCO6792</t>
  </si>
  <si>
    <t xml:space="preserve">SCO6793</t>
  </si>
  <si>
    <t xml:space="preserve">SCO6814</t>
  </si>
  <si>
    <t xml:space="preserve">SCO6815</t>
  </si>
  <si>
    <t xml:space="preserve">SCO6824</t>
  </si>
  <si>
    <t xml:space="preserve">SCO6826</t>
  </si>
  <si>
    <t xml:space="preserve">SCO6831</t>
  </si>
  <si>
    <t xml:space="preserve">SCO6843</t>
  </si>
  <si>
    <t xml:space="preserve">SCO6846</t>
  </si>
  <si>
    <t xml:space="preserve">SCO6848</t>
  </si>
  <si>
    <t xml:space="preserve">SCO6850</t>
  </si>
  <si>
    <t xml:space="preserve">SCO6851</t>
  </si>
  <si>
    <t xml:space="preserve">SCO6536</t>
  </si>
  <si>
    <t xml:space="preserve">SCO6854</t>
  </si>
  <si>
    <t xml:space="preserve">SCO6855</t>
  </si>
  <si>
    <t xml:space="preserve">SCO6858</t>
  </si>
  <si>
    <t xml:space="preserve">SCO6859</t>
  </si>
  <si>
    <t xml:space="preserve">SCO6552</t>
  </si>
  <si>
    <t xml:space="preserve">SCO6560</t>
  </si>
  <si>
    <t xml:space="preserve">SCO6866</t>
  </si>
  <si>
    <t xml:space="preserve">SCO6867</t>
  </si>
  <si>
    <t xml:space="preserve">SCO6868</t>
  </si>
  <si>
    <t xml:space="preserve">SCO6870</t>
  </si>
  <si>
    <t xml:space="preserve">SCO6871</t>
  </si>
  <si>
    <t xml:space="preserve">SCO6872</t>
  </si>
  <si>
    <t xml:space="preserve">SCO6589</t>
  </si>
  <si>
    <t xml:space="preserve">SCO6875</t>
  </si>
  <si>
    <t xml:space="preserve">SCO6600</t>
  </si>
  <si>
    <t xml:space="preserve">SCO6882</t>
  </si>
  <si>
    <t xml:space="preserve">SCO6604</t>
  </si>
  <si>
    <t xml:space="preserve">SCO6888</t>
  </si>
  <si>
    <t xml:space="preserve">SCO6889</t>
  </si>
  <si>
    <t xml:space="preserve">SCO6892</t>
  </si>
  <si>
    <t xml:space="preserve">SCO6894</t>
  </si>
  <si>
    <t xml:space="preserve">SCO6895</t>
  </si>
  <si>
    <t xml:space="preserve">SCO7256</t>
  </si>
  <si>
    <t xml:space="preserve">SCO7274</t>
  </si>
  <si>
    <t xml:space="preserve">SCO7279</t>
  </si>
  <si>
    <t xml:space="preserve">SCO7375</t>
  </si>
  <si>
    <t xml:space="preserve">SCO7378</t>
  </si>
  <si>
    <t xml:space="preserve">SCO7379</t>
  </si>
  <si>
    <t xml:space="preserve">SCO7380</t>
  </si>
  <si>
    <t xml:space="preserve">SCO7382</t>
  </si>
  <si>
    <t xml:space="preserve">SCO7383</t>
  </si>
  <si>
    <t xml:space="preserve">SCO7384</t>
  </si>
  <si>
    <t xml:space="preserve">SCO7387</t>
  </si>
  <si>
    <t xml:space="preserve">SCO7394</t>
  </si>
  <si>
    <t xml:space="preserve">SCO7397</t>
  </si>
  <si>
    <t xml:space="preserve">SCO7405</t>
  </si>
  <si>
    <t xml:space="preserve">SCO7426</t>
  </si>
  <si>
    <t xml:space="preserve">SCO7429</t>
  </si>
  <si>
    <t xml:space="preserve">SCO7431</t>
  </si>
  <si>
    <t xml:space="preserve">SCO7434</t>
  </si>
  <si>
    <t xml:space="preserve">SCO7445</t>
  </si>
  <si>
    <t xml:space="preserve">SCO7447</t>
  </si>
  <si>
    <t xml:space="preserve">SCO6827</t>
  </si>
  <si>
    <t xml:space="preserve">SCO7448</t>
  </si>
  <si>
    <t xml:space="preserve">SCO7450</t>
  </si>
  <si>
    <t xml:space="preserve">SCO7454</t>
  </si>
  <si>
    <t xml:space="preserve">SCO6838</t>
  </si>
  <si>
    <t xml:space="preserve">SCO7456</t>
  </si>
  <si>
    <t xml:space="preserve">SCO7457</t>
  </si>
  <si>
    <t xml:space="preserve">SCO7458</t>
  </si>
  <si>
    <t xml:space="preserve">SCO6880</t>
  </si>
  <si>
    <t xml:space="preserve">SCO7386</t>
  </si>
  <si>
    <t xml:space="preserve">SCO7395</t>
  </si>
  <si>
    <t xml:space="preserve">SCO7449</t>
  </si>
  <si>
    <t xml:space="preserve">SCO745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18.49"/>
    <col collapsed="false" customWidth="true" hidden="false" outlineLevel="0" max="3" min="3" style="1" width="16.86"/>
    <col collapsed="false" customWidth="true" hidden="false" outlineLevel="0" max="5" min="4" style="1" width="19.87"/>
    <col collapsed="false" customWidth="true" hidden="false" outlineLevel="0" max="7" min="6" style="1" width="22.49"/>
    <col collapsed="false" customWidth="true" hidden="false" outlineLevel="0" max="8" min="8" style="1" width="19.12"/>
    <col collapsed="false" customWidth="true" hidden="false" outlineLevel="0" max="9" min="9" style="1" width="14.99"/>
    <col collapsed="false" customWidth="true" hidden="false" outlineLevel="0" max="10" min="10" style="1" width="49.87"/>
    <col collapsed="false" customWidth="true" hidden="false" outlineLevel="0" max="11" min="11" style="2" width="16.49"/>
    <col collapsed="false" customWidth="true" hidden="false" outlineLevel="0" max="12" min="12" style="1" width="14.49"/>
    <col collapsed="false" customWidth="false" hidden="false" outlineLevel="0" max="257" min="13" style="3" width="8.99"/>
  </cols>
  <sheetData>
    <row r="1" customFormat="false" ht="12.75" hidden="false" customHeight="false" outlineLevel="0" collapsed="false">
      <c r="A1" s="4" t="s">
        <v>0</v>
      </c>
      <c r="F1" s="1" t="n">
        <f aca="false">657-485</f>
        <v>172</v>
      </c>
    </row>
    <row r="2" customFormat="false" ht="14.25" hidden="false" customHeight="false" outlineLevel="0" collapsed="false">
      <c r="A2" s="5" t="s">
        <v>1</v>
      </c>
    </row>
    <row r="3" customFormat="false" ht="14.25" hidden="false" customHeight="false" outlineLevel="0" collapsed="false">
      <c r="A3" s="5" t="s">
        <v>2</v>
      </c>
    </row>
    <row r="4" s="6" customFormat="true" ht="12.75" hidden="false" customHeight="true" outlineLevel="0" collapsed="false">
      <c r="A4" s="5" t="s">
        <v>3</v>
      </c>
      <c r="K4" s="2"/>
    </row>
    <row r="5" s="6" customFormat="true" ht="12.75" hidden="false" customHeight="true" outlineLevel="0" collapsed="false">
      <c r="K5" s="2"/>
    </row>
    <row r="6" customFormat="false" ht="38.25" hidden="false" customHeight="true" outlineLevel="0" collapsed="false">
      <c r="A6" s="7" t="s">
        <v>4</v>
      </c>
      <c r="B6" s="8" t="s">
        <v>5</v>
      </c>
      <c r="C6" s="8"/>
      <c r="D6" s="8" t="s">
        <v>6</v>
      </c>
      <c r="E6" s="8"/>
      <c r="F6" s="8"/>
      <c r="G6" s="8"/>
      <c r="H6" s="9" t="s">
        <v>7</v>
      </c>
      <c r="I6" s="9"/>
      <c r="J6" s="9"/>
      <c r="K6" s="10" t="s">
        <v>8</v>
      </c>
      <c r="L6" s="11" t="s">
        <v>9</v>
      </c>
    </row>
    <row r="7" customFormat="false" ht="18.75" hidden="false" customHeight="true" outlineLevel="0" collapsed="false">
      <c r="A7" s="7"/>
      <c r="B7" s="12" t="s">
        <v>10</v>
      </c>
      <c r="C7" s="12" t="s">
        <v>11</v>
      </c>
      <c r="D7" s="13" t="s">
        <v>12</v>
      </c>
      <c r="E7" s="13"/>
      <c r="F7" s="13" t="s">
        <v>13</v>
      </c>
      <c r="G7" s="13"/>
      <c r="H7" s="14" t="s">
        <v>14</v>
      </c>
      <c r="I7" s="14" t="s">
        <v>15</v>
      </c>
      <c r="J7" s="15" t="s">
        <v>16</v>
      </c>
      <c r="K7" s="10"/>
      <c r="L7" s="11"/>
    </row>
    <row r="8" customFormat="false" ht="54.75" hidden="false" customHeight="true" outlineLevel="0" collapsed="false">
      <c r="A8" s="7"/>
      <c r="B8" s="7"/>
      <c r="C8" s="7"/>
      <c r="D8" s="14" t="s">
        <v>17</v>
      </c>
      <c r="E8" s="14" t="s">
        <v>18</v>
      </c>
      <c r="F8" s="12" t="s">
        <v>19</v>
      </c>
      <c r="G8" s="12" t="s">
        <v>20</v>
      </c>
      <c r="H8" s="14"/>
      <c r="I8" s="14"/>
      <c r="J8" s="15"/>
      <c r="K8" s="10"/>
      <c r="L8" s="11"/>
    </row>
    <row r="9" customFormat="false" ht="12.75" hidden="false" customHeight="false" outlineLevel="0" collapsed="false">
      <c r="A9" s="1" t="s">
        <v>21</v>
      </c>
      <c r="B9" s="1" t="s">
        <v>22</v>
      </c>
      <c r="C9" s="1" t="s">
        <v>23</v>
      </c>
      <c r="D9" s="1" t="s">
        <v>23</v>
      </c>
      <c r="E9" s="1" t="s">
        <v>23</v>
      </c>
      <c r="F9" s="1" t="s">
        <v>23</v>
      </c>
      <c r="G9" s="1" t="s">
        <v>23</v>
      </c>
      <c r="H9" s="16" t="s">
        <v>23</v>
      </c>
      <c r="I9" s="17" t="s">
        <v>23</v>
      </c>
      <c r="J9" s="18" t="s">
        <v>24</v>
      </c>
      <c r="K9" s="19" t="n">
        <v>4.74830512671415</v>
      </c>
      <c r="L9" s="1" t="s">
        <v>25</v>
      </c>
    </row>
    <row r="10" customFormat="false" ht="12.75" hidden="false" customHeight="false" outlineLevel="0" collapsed="false">
      <c r="A10" s="1" t="s">
        <v>26</v>
      </c>
      <c r="B10" s="1" t="s">
        <v>27</v>
      </c>
      <c r="C10" s="1" t="s">
        <v>28</v>
      </c>
      <c r="D10" s="1" t="s">
        <v>28</v>
      </c>
      <c r="E10" s="1" t="s">
        <v>28</v>
      </c>
      <c r="F10" s="1" t="s">
        <v>28</v>
      </c>
      <c r="G10" s="1" t="s">
        <v>28</v>
      </c>
      <c r="H10" s="16" t="s">
        <v>29</v>
      </c>
      <c r="I10" s="17" t="s">
        <v>30</v>
      </c>
      <c r="J10" s="18" t="s">
        <v>31</v>
      </c>
      <c r="K10" s="19" t="n">
        <v>10.7113281877597</v>
      </c>
      <c r="L10" s="1" t="s">
        <v>32</v>
      </c>
    </row>
    <row r="11" customFormat="false" ht="12.75" hidden="false" customHeight="false" outlineLevel="0" collapsed="false">
      <c r="A11" s="1" t="s">
        <v>33</v>
      </c>
      <c r="B11" s="1" t="s">
        <v>34</v>
      </c>
      <c r="C11" s="1" t="s">
        <v>35</v>
      </c>
      <c r="D11" s="1" t="s">
        <v>35</v>
      </c>
      <c r="E11" s="1" t="s">
        <v>29</v>
      </c>
      <c r="F11" s="1" t="s">
        <v>29</v>
      </c>
      <c r="G11" s="20" t="s">
        <v>29</v>
      </c>
      <c r="H11" s="16" t="s">
        <v>30</v>
      </c>
      <c r="I11" s="17" t="s">
        <v>36</v>
      </c>
      <c r="J11" s="18" t="s">
        <v>37</v>
      </c>
      <c r="K11" s="19" t="n">
        <v>8.20759667754191</v>
      </c>
      <c r="L11" s="1" t="s">
        <v>38</v>
      </c>
    </row>
    <row r="12" customFormat="false" ht="12.75" hidden="false" customHeight="false" outlineLevel="0" collapsed="false">
      <c r="A12" s="1" t="s">
        <v>22</v>
      </c>
      <c r="B12" s="1" t="s">
        <v>39</v>
      </c>
      <c r="C12" s="1" t="s">
        <v>40</v>
      </c>
      <c r="D12" s="1" t="s">
        <v>40</v>
      </c>
      <c r="E12" s="1" t="s">
        <v>30</v>
      </c>
      <c r="F12" s="1" t="s">
        <v>30</v>
      </c>
      <c r="G12" s="1" t="s">
        <v>30</v>
      </c>
      <c r="H12" s="16" t="s">
        <v>36</v>
      </c>
      <c r="I12" s="17" t="s">
        <v>41</v>
      </c>
      <c r="J12" s="18" t="s">
        <v>42</v>
      </c>
      <c r="K12" s="19" t="n">
        <v>3.69651520555094</v>
      </c>
      <c r="L12" s="1" t="s">
        <v>43</v>
      </c>
    </row>
    <row r="13" customFormat="false" ht="12.75" hidden="false" customHeight="false" outlineLevel="0" collapsed="false">
      <c r="A13" s="1" t="s">
        <v>27</v>
      </c>
      <c r="B13" s="1" t="s">
        <v>44</v>
      </c>
      <c r="C13" s="1" t="s">
        <v>29</v>
      </c>
      <c r="D13" s="1" t="s">
        <v>29</v>
      </c>
      <c r="E13" s="1" t="s">
        <v>36</v>
      </c>
      <c r="F13" s="1" t="s">
        <v>36</v>
      </c>
      <c r="G13" s="1" t="s">
        <v>36</v>
      </c>
      <c r="H13" s="16" t="s">
        <v>45</v>
      </c>
      <c r="I13" s="17" t="s">
        <v>46</v>
      </c>
      <c r="J13" s="18" t="s">
        <v>47</v>
      </c>
      <c r="K13" s="19" t="n">
        <v>13.3947205350589</v>
      </c>
      <c r="L13" s="1" t="s">
        <v>48</v>
      </c>
    </row>
    <row r="14" customFormat="false" ht="12.75" hidden="false" customHeight="false" outlineLevel="0" collapsed="false">
      <c r="A14" s="1" t="s">
        <v>34</v>
      </c>
      <c r="B14" s="1" t="s">
        <v>49</v>
      </c>
      <c r="C14" s="1" t="s">
        <v>30</v>
      </c>
      <c r="D14" s="1" t="s">
        <v>30</v>
      </c>
      <c r="E14" s="1" t="s">
        <v>45</v>
      </c>
      <c r="F14" s="1" t="s">
        <v>45</v>
      </c>
      <c r="G14" s="20" t="s">
        <v>45</v>
      </c>
      <c r="H14" s="16" t="s">
        <v>41</v>
      </c>
      <c r="I14" s="17" t="s">
        <v>50</v>
      </c>
      <c r="J14" s="18" t="s">
        <v>47</v>
      </c>
      <c r="K14" s="19" t="n">
        <v>13.2996006344418</v>
      </c>
      <c r="L14" s="1" t="s">
        <v>51</v>
      </c>
    </row>
    <row r="15" customFormat="false" ht="12.75" hidden="false" customHeight="false" outlineLevel="0" collapsed="false">
      <c r="A15" s="1" t="s">
        <v>39</v>
      </c>
      <c r="B15" s="1" t="s">
        <v>52</v>
      </c>
      <c r="C15" s="1" t="s">
        <v>36</v>
      </c>
      <c r="D15" s="1" t="s">
        <v>36</v>
      </c>
      <c r="E15" s="1" t="s">
        <v>53</v>
      </c>
      <c r="F15" s="1" t="s">
        <v>53</v>
      </c>
      <c r="G15" s="1" t="s">
        <v>53</v>
      </c>
      <c r="H15" s="16" t="s">
        <v>54</v>
      </c>
      <c r="I15" s="17" t="s">
        <v>38</v>
      </c>
      <c r="J15" s="18" t="s">
        <v>47</v>
      </c>
      <c r="K15" s="19" t="n">
        <v>3.86450980924067</v>
      </c>
      <c r="L15" s="1" t="s">
        <v>55</v>
      </c>
    </row>
    <row r="16" customFormat="false" ht="12.75" hidden="false" customHeight="false" outlineLevel="0" collapsed="false">
      <c r="A16" s="1" t="s">
        <v>44</v>
      </c>
      <c r="B16" s="1" t="s">
        <v>23</v>
      </c>
      <c r="C16" s="1" t="s">
        <v>45</v>
      </c>
      <c r="D16" s="1" t="s">
        <v>45</v>
      </c>
      <c r="E16" s="1" t="s">
        <v>56</v>
      </c>
      <c r="F16" s="1" t="s">
        <v>56</v>
      </c>
      <c r="G16" s="1" t="s">
        <v>56</v>
      </c>
      <c r="H16" s="16" t="s">
        <v>46</v>
      </c>
      <c r="I16" s="17" t="s">
        <v>57</v>
      </c>
      <c r="J16" s="18" t="s">
        <v>37</v>
      </c>
      <c r="K16" s="19" t="n">
        <v>23.8284511439518</v>
      </c>
      <c r="L16" s="1" t="s">
        <v>58</v>
      </c>
    </row>
    <row r="17" customFormat="false" ht="12.75" hidden="false" customHeight="false" outlineLevel="0" collapsed="false">
      <c r="A17" s="1" t="s">
        <v>49</v>
      </c>
      <c r="B17" s="1" t="s">
        <v>59</v>
      </c>
      <c r="C17" s="1" t="s">
        <v>53</v>
      </c>
      <c r="D17" s="1" t="s">
        <v>53</v>
      </c>
      <c r="E17" s="1" t="s">
        <v>60</v>
      </c>
      <c r="F17" s="1" t="s">
        <v>60</v>
      </c>
      <c r="G17" s="1" t="s">
        <v>60</v>
      </c>
      <c r="H17" s="16" t="s">
        <v>50</v>
      </c>
      <c r="I17" s="17" t="s">
        <v>61</v>
      </c>
      <c r="J17" s="18" t="s">
        <v>62</v>
      </c>
      <c r="K17" s="19" t="n">
        <v>2.30126191437252</v>
      </c>
      <c r="L17" s="1" t="s">
        <v>63</v>
      </c>
    </row>
    <row r="18" customFormat="false" ht="12.75" hidden="false" customHeight="false" outlineLevel="0" collapsed="false">
      <c r="A18" s="1" t="s">
        <v>64</v>
      </c>
      <c r="B18" s="1" t="s">
        <v>65</v>
      </c>
      <c r="C18" s="1" t="s">
        <v>56</v>
      </c>
      <c r="D18" s="1" t="s">
        <v>56</v>
      </c>
      <c r="E18" s="1" t="s">
        <v>41</v>
      </c>
      <c r="F18" s="1" t="s">
        <v>41</v>
      </c>
      <c r="G18" s="1" t="s">
        <v>41</v>
      </c>
      <c r="H18" s="16" t="s">
        <v>38</v>
      </c>
      <c r="I18" s="17" t="s">
        <v>66</v>
      </c>
      <c r="J18" s="18" t="s">
        <v>67</v>
      </c>
      <c r="K18" s="19" t="n">
        <v>10.814321733725</v>
      </c>
      <c r="L18" s="1" t="s">
        <v>68</v>
      </c>
    </row>
    <row r="19" customFormat="false" ht="12.75" hidden="false" customHeight="false" outlineLevel="0" collapsed="false">
      <c r="A19" s="1" t="s">
        <v>52</v>
      </c>
      <c r="B19" s="1" t="s">
        <v>69</v>
      </c>
      <c r="C19" s="1" t="s">
        <v>60</v>
      </c>
      <c r="D19" s="1" t="s">
        <v>60</v>
      </c>
      <c r="E19" s="1" t="s">
        <v>70</v>
      </c>
      <c r="F19" s="1" t="s">
        <v>71</v>
      </c>
      <c r="G19" s="1" t="s">
        <v>71</v>
      </c>
      <c r="H19" s="16" t="s">
        <v>72</v>
      </c>
      <c r="I19" s="17" t="s">
        <v>73</v>
      </c>
      <c r="J19" s="18" t="s">
        <v>37</v>
      </c>
      <c r="K19" s="19" t="n">
        <v>11.0460572048697</v>
      </c>
      <c r="L19" s="1" t="s">
        <v>74</v>
      </c>
    </row>
    <row r="20" customFormat="false" ht="12.75" hidden="false" customHeight="false" outlineLevel="0" collapsed="false">
      <c r="A20" s="1" t="s">
        <v>23</v>
      </c>
      <c r="B20" s="1" t="s">
        <v>28</v>
      </c>
      <c r="C20" s="1" t="s">
        <v>41</v>
      </c>
      <c r="D20" s="1" t="s">
        <v>41</v>
      </c>
      <c r="E20" s="1" t="s">
        <v>71</v>
      </c>
      <c r="F20" s="1" t="s">
        <v>54</v>
      </c>
      <c r="G20" s="20" t="s">
        <v>54</v>
      </c>
      <c r="H20" s="16" t="s">
        <v>57</v>
      </c>
      <c r="I20" s="17" t="s">
        <v>75</v>
      </c>
      <c r="J20" s="18" t="s">
        <v>47</v>
      </c>
      <c r="K20" s="19" t="n">
        <v>6.93589637519976</v>
      </c>
      <c r="L20" s="1" t="s">
        <v>76</v>
      </c>
    </row>
    <row r="21" customFormat="false" ht="12.75" hidden="false" customHeight="false" outlineLevel="0" collapsed="false">
      <c r="A21" s="1" t="s">
        <v>59</v>
      </c>
      <c r="B21" s="1" t="s">
        <v>77</v>
      </c>
      <c r="C21" s="1" t="s">
        <v>70</v>
      </c>
      <c r="D21" s="1" t="s">
        <v>70</v>
      </c>
      <c r="E21" s="1" t="s">
        <v>78</v>
      </c>
      <c r="F21" s="1" t="s">
        <v>46</v>
      </c>
      <c r="G21" s="1" t="s">
        <v>46</v>
      </c>
      <c r="H21" s="16" t="s">
        <v>61</v>
      </c>
      <c r="I21" s="17" t="s">
        <v>79</v>
      </c>
      <c r="J21" s="18" t="s">
        <v>47</v>
      </c>
      <c r="K21" s="19" t="n">
        <v>9.80537685988375</v>
      </c>
      <c r="L21" s="1" t="s">
        <v>80</v>
      </c>
    </row>
    <row r="22" customFormat="false" ht="12.75" hidden="false" customHeight="false" outlineLevel="0" collapsed="false">
      <c r="A22" s="1" t="s">
        <v>65</v>
      </c>
      <c r="B22" s="1" t="s">
        <v>81</v>
      </c>
      <c r="C22" s="1" t="s">
        <v>82</v>
      </c>
      <c r="D22" s="1" t="s">
        <v>71</v>
      </c>
      <c r="E22" s="1" t="s">
        <v>54</v>
      </c>
      <c r="F22" s="1" t="s">
        <v>50</v>
      </c>
      <c r="G22" s="1" t="s">
        <v>50</v>
      </c>
      <c r="H22" s="16" t="s">
        <v>66</v>
      </c>
      <c r="I22" s="17" t="s">
        <v>83</v>
      </c>
      <c r="J22" s="18" t="s">
        <v>47</v>
      </c>
      <c r="K22" s="19" t="n">
        <v>9.11390858131408</v>
      </c>
    </row>
    <row r="23" customFormat="false" ht="12.75" hidden="false" customHeight="false" outlineLevel="0" collapsed="false">
      <c r="A23" s="1" t="s">
        <v>69</v>
      </c>
      <c r="B23" s="1" t="s">
        <v>84</v>
      </c>
      <c r="C23" s="1" t="s">
        <v>71</v>
      </c>
      <c r="D23" s="1" t="s">
        <v>78</v>
      </c>
      <c r="E23" s="1" t="s">
        <v>46</v>
      </c>
      <c r="F23" s="1" t="s">
        <v>38</v>
      </c>
      <c r="G23" s="1" t="s">
        <v>38</v>
      </c>
      <c r="H23" s="16" t="s">
        <v>73</v>
      </c>
      <c r="I23" s="17" t="s">
        <v>85</v>
      </c>
      <c r="J23" s="18" t="s">
        <v>47</v>
      </c>
      <c r="K23" s="19" t="n">
        <v>7.73224004315497</v>
      </c>
    </row>
    <row r="24" customFormat="false" ht="12.75" hidden="false" customHeight="false" outlineLevel="0" collapsed="false">
      <c r="A24" s="1" t="s">
        <v>28</v>
      </c>
      <c r="B24" s="1" t="s">
        <v>86</v>
      </c>
      <c r="C24" s="1" t="s">
        <v>78</v>
      </c>
      <c r="D24" s="1" t="s">
        <v>54</v>
      </c>
      <c r="E24" s="1" t="s">
        <v>50</v>
      </c>
      <c r="F24" s="1" t="s">
        <v>87</v>
      </c>
      <c r="G24" s="1" t="s">
        <v>87</v>
      </c>
      <c r="H24" s="16" t="s">
        <v>75</v>
      </c>
      <c r="I24" s="17" t="s">
        <v>88</v>
      </c>
      <c r="J24" s="18" t="s">
        <v>47</v>
      </c>
      <c r="K24" s="19" t="n">
        <v>4.87326053140952</v>
      </c>
    </row>
    <row r="25" customFormat="false" ht="12.75" hidden="false" customHeight="false" outlineLevel="0" collapsed="false">
      <c r="A25" s="1" t="s">
        <v>77</v>
      </c>
      <c r="B25" s="1" t="s">
        <v>89</v>
      </c>
      <c r="C25" s="1" t="s">
        <v>54</v>
      </c>
      <c r="D25" s="1" t="s">
        <v>46</v>
      </c>
      <c r="E25" s="1" t="s">
        <v>90</v>
      </c>
      <c r="F25" s="1" t="s">
        <v>72</v>
      </c>
      <c r="G25" s="20" t="s">
        <v>72</v>
      </c>
      <c r="H25" s="16" t="s">
        <v>79</v>
      </c>
      <c r="I25" s="17" t="s">
        <v>91</v>
      </c>
      <c r="J25" s="18" t="s">
        <v>47</v>
      </c>
      <c r="K25" s="19" t="n">
        <v>4.19879367194188</v>
      </c>
    </row>
    <row r="26" customFormat="false" ht="12.75" hidden="false" customHeight="false" outlineLevel="0" collapsed="false">
      <c r="A26" s="1" t="s">
        <v>81</v>
      </c>
      <c r="B26" s="1" t="s">
        <v>92</v>
      </c>
      <c r="C26" s="1" t="s">
        <v>46</v>
      </c>
      <c r="D26" s="1" t="s">
        <v>50</v>
      </c>
      <c r="E26" s="1" t="s">
        <v>38</v>
      </c>
      <c r="F26" s="1" t="s">
        <v>57</v>
      </c>
      <c r="G26" s="1" t="s">
        <v>57</v>
      </c>
      <c r="H26" s="16" t="s">
        <v>93</v>
      </c>
      <c r="I26" s="17" t="s">
        <v>94</v>
      </c>
      <c r="J26" s="18" t="s">
        <v>62</v>
      </c>
      <c r="K26" s="19" t="n">
        <v>7.82615388240187</v>
      </c>
    </row>
    <row r="27" customFormat="false" ht="12.75" hidden="false" customHeight="false" outlineLevel="0" collapsed="false">
      <c r="A27" s="1" t="s">
        <v>84</v>
      </c>
      <c r="B27" s="1" t="s">
        <v>95</v>
      </c>
      <c r="C27" s="1" t="s">
        <v>50</v>
      </c>
      <c r="D27" s="1" t="s">
        <v>90</v>
      </c>
      <c r="E27" s="1" t="s">
        <v>87</v>
      </c>
      <c r="F27" s="1" t="s">
        <v>96</v>
      </c>
      <c r="G27" s="1" t="s">
        <v>96</v>
      </c>
      <c r="H27" s="16" t="s">
        <v>97</v>
      </c>
      <c r="I27" s="17" t="s">
        <v>98</v>
      </c>
      <c r="J27" s="18" t="s">
        <v>67</v>
      </c>
      <c r="K27" s="19" t="n">
        <v>6.82179304601517</v>
      </c>
    </row>
    <row r="28" customFormat="false" ht="12.75" hidden="false" customHeight="false" outlineLevel="0" collapsed="false">
      <c r="A28" s="1" t="s">
        <v>86</v>
      </c>
      <c r="B28" s="1" t="s">
        <v>99</v>
      </c>
      <c r="C28" s="1" t="s">
        <v>90</v>
      </c>
      <c r="D28" s="1" t="s">
        <v>38</v>
      </c>
      <c r="E28" s="1" t="s">
        <v>72</v>
      </c>
      <c r="F28" s="1" t="s">
        <v>61</v>
      </c>
      <c r="G28" s="1" t="s">
        <v>61</v>
      </c>
      <c r="H28" s="16" t="s">
        <v>83</v>
      </c>
      <c r="I28" s="17" t="s">
        <v>100</v>
      </c>
      <c r="J28" s="18" t="s">
        <v>37</v>
      </c>
      <c r="K28" s="19" t="n">
        <v>7.08080589003255</v>
      </c>
    </row>
    <row r="29" customFormat="false" ht="12.75" hidden="false" customHeight="false" outlineLevel="0" collapsed="false">
      <c r="A29" s="1" t="s">
        <v>89</v>
      </c>
      <c r="B29" s="1" t="s">
        <v>35</v>
      </c>
      <c r="C29" s="1" t="s">
        <v>38</v>
      </c>
      <c r="D29" s="1" t="s">
        <v>87</v>
      </c>
      <c r="E29" s="1" t="s">
        <v>57</v>
      </c>
      <c r="F29" s="1" t="s">
        <v>101</v>
      </c>
      <c r="G29" s="1" t="s">
        <v>101</v>
      </c>
      <c r="H29" s="16" t="s">
        <v>85</v>
      </c>
      <c r="I29" s="17" t="s">
        <v>102</v>
      </c>
      <c r="J29" s="18" t="s">
        <v>42</v>
      </c>
      <c r="K29" s="19" t="n">
        <v>16.3180390467619</v>
      </c>
    </row>
    <row r="30" customFormat="false" ht="12.75" hidden="false" customHeight="false" outlineLevel="0" collapsed="false">
      <c r="A30" s="1" t="s">
        <v>92</v>
      </c>
      <c r="B30" s="1" t="s">
        <v>103</v>
      </c>
      <c r="C30" s="1" t="s">
        <v>87</v>
      </c>
      <c r="D30" s="1" t="s">
        <v>72</v>
      </c>
      <c r="E30" s="1" t="s">
        <v>96</v>
      </c>
      <c r="F30" s="1" t="s">
        <v>104</v>
      </c>
      <c r="G30" s="1" t="s">
        <v>66</v>
      </c>
      <c r="H30" s="16" t="s">
        <v>88</v>
      </c>
      <c r="I30" s="17" t="s">
        <v>105</v>
      </c>
      <c r="J30" s="18" t="s">
        <v>106</v>
      </c>
      <c r="K30" s="19" t="n">
        <v>34.2461348141213</v>
      </c>
    </row>
    <row r="31" customFormat="false" ht="12.75" hidden="false" customHeight="false" outlineLevel="0" collapsed="false">
      <c r="A31" s="1" t="s">
        <v>95</v>
      </c>
      <c r="B31" s="1" t="s">
        <v>107</v>
      </c>
      <c r="C31" s="1" t="s">
        <v>72</v>
      </c>
      <c r="D31" s="1" t="s">
        <v>57</v>
      </c>
      <c r="E31" s="1" t="s">
        <v>61</v>
      </c>
      <c r="F31" s="1" t="s">
        <v>66</v>
      </c>
      <c r="G31" s="1" t="s">
        <v>73</v>
      </c>
      <c r="H31" s="16" t="s">
        <v>91</v>
      </c>
      <c r="I31" s="17" t="s">
        <v>32</v>
      </c>
      <c r="J31" s="18" t="s">
        <v>67</v>
      </c>
      <c r="K31" s="19" t="n">
        <v>1.04602814487694</v>
      </c>
    </row>
    <row r="32" customFormat="false" ht="12.75" hidden="false" customHeight="false" outlineLevel="0" collapsed="false">
      <c r="A32" s="1" t="s">
        <v>99</v>
      </c>
      <c r="B32" s="1" t="s">
        <v>108</v>
      </c>
      <c r="C32" s="1" t="s">
        <v>57</v>
      </c>
      <c r="D32" s="1" t="s">
        <v>96</v>
      </c>
      <c r="E32" s="1" t="s">
        <v>101</v>
      </c>
      <c r="F32" s="1" t="s">
        <v>73</v>
      </c>
      <c r="G32" s="1" t="s">
        <v>75</v>
      </c>
      <c r="H32" s="16" t="s">
        <v>94</v>
      </c>
      <c r="I32" s="17" t="s">
        <v>109</v>
      </c>
      <c r="J32" s="18" t="s">
        <v>62</v>
      </c>
      <c r="K32" s="19" t="n">
        <v>14.4079006787125</v>
      </c>
    </row>
    <row r="33" customFormat="false" ht="12.75" hidden="false" customHeight="false" outlineLevel="0" collapsed="false">
      <c r="A33" s="1" t="s">
        <v>35</v>
      </c>
      <c r="B33" s="1" t="s">
        <v>110</v>
      </c>
      <c r="C33" s="1" t="s">
        <v>96</v>
      </c>
      <c r="D33" s="1" t="s">
        <v>111</v>
      </c>
      <c r="E33" s="1" t="s">
        <v>104</v>
      </c>
      <c r="F33" s="1" t="s">
        <v>75</v>
      </c>
      <c r="G33" s="1" t="s">
        <v>79</v>
      </c>
      <c r="H33" s="16" t="s">
        <v>98</v>
      </c>
      <c r="I33" s="17" t="s">
        <v>112</v>
      </c>
      <c r="J33" s="18" t="s">
        <v>31</v>
      </c>
      <c r="K33" s="19" t="n">
        <v>38.0947357176383</v>
      </c>
    </row>
    <row r="34" customFormat="false" ht="12.75" hidden="false" customHeight="false" outlineLevel="0" collapsed="false">
      <c r="A34" s="1" t="s">
        <v>103</v>
      </c>
      <c r="B34" s="1" t="s">
        <v>40</v>
      </c>
      <c r="C34" s="1" t="s">
        <v>111</v>
      </c>
      <c r="D34" s="1" t="s">
        <v>61</v>
      </c>
      <c r="E34" s="1" t="s">
        <v>66</v>
      </c>
      <c r="F34" s="1" t="s">
        <v>79</v>
      </c>
      <c r="G34" s="20" t="s">
        <v>93</v>
      </c>
      <c r="H34" s="16" t="s">
        <v>113</v>
      </c>
      <c r="I34" s="17" t="s">
        <v>114</v>
      </c>
      <c r="J34" s="18" t="s">
        <v>47</v>
      </c>
      <c r="K34" s="19" t="n">
        <v>3.27409858401568</v>
      </c>
    </row>
    <row r="35" customFormat="false" ht="12.75" hidden="false" customHeight="false" outlineLevel="0" collapsed="false">
      <c r="A35" s="1" t="s">
        <v>107</v>
      </c>
      <c r="B35" s="1" t="s">
        <v>115</v>
      </c>
      <c r="C35" s="1" t="s">
        <v>61</v>
      </c>
      <c r="D35" s="1" t="s">
        <v>101</v>
      </c>
      <c r="E35" s="1" t="s">
        <v>73</v>
      </c>
      <c r="F35" s="1" t="s">
        <v>93</v>
      </c>
      <c r="G35" s="1" t="s">
        <v>116</v>
      </c>
      <c r="H35" s="16" t="s">
        <v>100</v>
      </c>
      <c r="I35" s="17" t="s">
        <v>117</v>
      </c>
      <c r="J35" s="18" t="s">
        <v>47</v>
      </c>
      <c r="K35" s="19" t="n">
        <v>4.93411776731703</v>
      </c>
    </row>
    <row r="36" customFormat="false" ht="12.75" hidden="false" customHeight="false" outlineLevel="0" collapsed="false">
      <c r="A36" s="1" t="s">
        <v>108</v>
      </c>
      <c r="B36" s="1" t="s">
        <v>118</v>
      </c>
      <c r="C36" s="1" t="s">
        <v>101</v>
      </c>
      <c r="D36" s="1" t="s">
        <v>104</v>
      </c>
      <c r="E36" s="1" t="s">
        <v>75</v>
      </c>
      <c r="F36" s="1" t="s">
        <v>116</v>
      </c>
      <c r="G36" s="1" t="s">
        <v>119</v>
      </c>
      <c r="H36" s="16" t="s">
        <v>102</v>
      </c>
      <c r="I36" s="17" t="s">
        <v>120</v>
      </c>
      <c r="J36" s="18" t="s">
        <v>47</v>
      </c>
      <c r="K36" s="19" t="n">
        <v>0.797138147432071</v>
      </c>
    </row>
    <row r="37" customFormat="false" ht="12.75" hidden="false" customHeight="false" outlineLevel="0" collapsed="false">
      <c r="A37" s="1" t="s">
        <v>110</v>
      </c>
      <c r="B37" s="1" t="s">
        <v>121</v>
      </c>
      <c r="C37" s="1" t="s">
        <v>122</v>
      </c>
      <c r="D37" s="1" t="s">
        <v>66</v>
      </c>
      <c r="E37" s="1" t="s">
        <v>79</v>
      </c>
      <c r="F37" s="1" t="s">
        <v>119</v>
      </c>
      <c r="G37" s="1" t="s">
        <v>123</v>
      </c>
      <c r="H37" s="16" t="s">
        <v>105</v>
      </c>
      <c r="I37" s="17" t="s">
        <v>124</v>
      </c>
      <c r="J37" s="18" t="s">
        <v>31</v>
      </c>
      <c r="K37" s="19" t="n">
        <v>12.3222948938332</v>
      </c>
    </row>
    <row r="38" customFormat="false" ht="12.75" hidden="false" customHeight="false" outlineLevel="0" collapsed="false">
      <c r="A38" s="1" t="s">
        <v>40</v>
      </c>
      <c r="B38" s="1" t="s">
        <v>125</v>
      </c>
      <c r="C38" s="1" t="s">
        <v>104</v>
      </c>
      <c r="D38" s="1" t="s">
        <v>73</v>
      </c>
      <c r="E38" s="1" t="s">
        <v>93</v>
      </c>
      <c r="F38" s="1" t="s">
        <v>123</v>
      </c>
      <c r="G38" s="1" t="s">
        <v>126</v>
      </c>
      <c r="H38" s="16" t="s">
        <v>32</v>
      </c>
      <c r="I38" s="17" t="s">
        <v>127</v>
      </c>
      <c r="J38" s="18" t="s">
        <v>128</v>
      </c>
      <c r="K38" s="19" t="n">
        <v>5.62723668204057</v>
      </c>
    </row>
    <row r="39" customFormat="false" ht="12.75" hidden="false" customHeight="false" outlineLevel="0" collapsed="false">
      <c r="A39" s="1" t="s">
        <v>115</v>
      </c>
      <c r="B39" s="1" t="s">
        <v>129</v>
      </c>
      <c r="C39" s="1" t="s">
        <v>66</v>
      </c>
      <c r="D39" s="1" t="s">
        <v>130</v>
      </c>
      <c r="E39" s="1" t="s">
        <v>116</v>
      </c>
      <c r="F39" s="1" t="s">
        <v>126</v>
      </c>
      <c r="G39" s="20" t="s">
        <v>131</v>
      </c>
      <c r="H39" s="16" t="s">
        <v>109</v>
      </c>
      <c r="I39" s="17" t="s">
        <v>132</v>
      </c>
      <c r="J39" s="18" t="s">
        <v>128</v>
      </c>
      <c r="K39" s="19" t="n">
        <v>0.767087306061968</v>
      </c>
    </row>
    <row r="40" customFormat="false" ht="12.75" hidden="false" customHeight="false" outlineLevel="0" collapsed="false">
      <c r="A40" s="1" t="s">
        <v>133</v>
      </c>
      <c r="B40" s="1" t="s">
        <v>134</v>
      </c>
      <c r="C40" s="1" t="s">
        <v>73</v>
      </c>
      <c r="D40" s="1" t="s">
        <v>75</v>
      </c>
      <c r="E40" s="1" t="s">
        <v>119</v>
      </c>
      <c r="F40" s="1" t="s">
        <v>131</v>
      </c>
      <c r="G40" s="20" t="s">
        <v>97</v>
      </c>
      <c r="H40" s="16" t="s">
        <v>112</v>
      </c>
      <c r="I40" s="17" t="s">
        <v>135</v>
      </c>
      <c r="J40" s="18" t="s">
        <v>42</v>
      </c>
      <c r="K40" s="19" t="n">
        <v>14.678319240894</v>
      </c>
    </row>
    <row r="41" customFormat="false" ht="12.75" hidden="false" customHeight="false" outlineLevel="0" collapsed="false">
      <c r="A41" s="1" t="s">
        <v>118</v>
      </c>
      <c r="B41" s="1" t="s">
        <v>136</v>
      </c>
      <c r="C41" s="1" t="s">
        <v>130</v>
      </c>
      <c r="D41" s="1" t="s">
        <v>79</v>
      </c>
      <c r="E41" s="1" t="s">
        <v>123</v>
      </c>
      <c r="F41" s="1" t="s">
        <v>97</v>
      </c>
      <c r="G41" s="1" t="s">
        <v>83</v>
      </c>
      <c r="H41" s="16" t="s">
        <v>114</v>
      </c>
      <c r="I41" s="17" t="s">
        <v>137</v>
      </c>
      <c r="J41" s="18" t="s">
        <v>47</v>
      </c>
      <c r="K41" s="19" t="n">
        <v>3.28100709103116</v>
      </c>
    </row>
    <row r="42" customFormat="false" ht="12.75" hidden="false" customHeight="false" outlineLevel="0" collapsed="false">
      <c r="A42" s="1" t="s">
        <v>121</v>
      </c>
      <c r="B42" s="1" t="s">
        <v>138</v>
      </c>
      <c r="C42" s="1" t="s">
        <v>75</v>
      </c>
      <c r="D42" s="1" t="s">
        <v>93</v>
      </c>
      <c r="E42" s="1" t="s">
        <v>126</v>
      </c>
      <c r="F42" s="1" t="s">
        <v>83</v>
      </c>
      <c r="G42" s="1" t="s">
        <v>139</v>
      </c>
      <c r="H42" s="16" t="s">
        <v>140</v>
      </c>
      <c r="I42" s="17" t="s">
        <v>141</v>
      </c>
      <c r="J42" s="18" t="s">
        <v>42</v>
      </c>
      <c r="K42" s="19" t="n">
        <v>0.717276441604561</v>
      </c>
    </row>
    <row r="43" customFormat="false" ht="12.75" hidden="false" customHeight="false" outlineLevel="0" collapsed="false">
      <c r="A43" s="1" t="s">
        <v>125</v>
      </c>
      <c r="B43" s="1" t="s">
        <v>142</v>
      </c>
      <c r="C43" s="1" t="s">
        <v>79</v>
      </c>
      <c r="D43" s="1" t="s">
        <v>143</v>
      </c>
      <c r="E43" s="1" t="s">
        <v>131</v>
      </c>
      <c r="F43" s="1" t="s">
        <v>139</v>
      </c>
      <c r="G43" s="1" t="s">
        <v>85</v>
      </c>
      <c r="H43" s="16" t="s">
        <v>117</v>
      </c>
      <c r="I43" s="17" t="s">
        <v>144</v>
      </c>
      <c r="J43" s="18" t="s">
        <v>37</v>
      </c>
      <c r="K43" s="19" t="n">
        <v>22.9877406640102</v>
      </c>
    </row>
    <row r="44" customFormat="false" ht="12.75" hidden="false" customHeight="false" outlineLevel="0" collapsed="false">
      <c r="A44" s="1" t="s">
        <v>129</v>
      </c>
      <c r="B44" s="1" t="s">
        <v>145</v>
      </c>
      <c r="C44" s="1" t="s">
        <v>93</v>
      </c>
      <c r="D44" s="1" t="s">
        <v>146</v>
      </c>
      <c r="E44" s="1" t="s">
        <v>97</v>
      </c>
      <c r="F44" s="1" t="s">
        <v>85</v>
      </c>
      <c r="G44" s="1" t="s">
        <v>88</v>
      </c>
      <c r="H44" s="16" t="s">
        <v>120</v>
      </c>
      <c r="I44" s="17" t="s">
        <v>147</v>
      </c>
      <c r="J44" s="18" t="s">
        <v>148</v>
      </c>
      <c r="K44" s="19" t="n">
        <v>14.1911151489774</v>
      </c>
    </row>
    <row r="45" customFormat="false" ht="12.75" hidden="false" customHeight="false" outlineLevel="0" collapsed="false">
      <c r="A45" s="1" t="s">
        <v>134</v>
      </c>
      <c r="B45" s="1" t="s">
        <v>149</v>
      </c>
      <c r="C45" s="1" t="s">
        <v>143</v>
      </c>
      <c r="D45" s="1" t="s">
        <v>116</v>
      </c>
      <c r="E45" s="1" t="s">
        <v>83</v>
      </c>
      <c r="F45" s="1" t="s">
        <v>88</v>
      </c>
      <c r="G45" s="1" t="s">
        <v>150</v>
      </c>
      <c r="H45" s="16" t="s">
        <v>124</v>
      </c>
      <c r="I45" s="17" t="s">
        <v>151</v>
      </c>
      <c r="J45" s="18" t="s">
        <v>47</v>
      </c>
      <c r="K45" s="19" t="n">
        <v>7.30423736540904</v>
      </c>
    </row>
    <row r="46" customFormat="false" ht="12.75" hidden="false" customHeight="false" outlineLevel="0" collapsed="false">
      <c r="A46" s="1" t="s">
        <v>136</v>
      </c>
      <c r="B46" s="1" t="s">
        <v>152</v>
      </c>
      <c r="C46" s="1" t="s">
        <v>146</v>
      </c>
      <c r="D46" s="1" t="s">
        <v>119</v>
      </c>
      <c r="E46" s="1" t="s">
        <v>139</v>
      </c>
      <c r="F46" s="1" t="s">
        <v>150</v>
      </c>
      <c r="G46" s="1" t="s">
        <v>153</v>
      </c>
      <c r="H46" s="16" t="s">
        <v>127</v>
      </c>
      <c r="I46" s="17" t="s">
        <v>154</v>
      </c>
      <c r="J46" s="18" t="s">
        <v>47</v>
      </c>
      <c r="K46" s="19" t="n">
        <v>5.78739089899044</v>
      </c>
    </row>
    <row r="47" customFormat="false" ht="12.75" hidden="false" customHeight="false" outlineLevel="0" collapsed="false">
      <c r="A47" s="1" t="s">
        <v>138</v>
      </c>
      <c r="B47" s="1" t="s">
        <v>155</v>
      </c>
      <c r="C47" s="1" t="s">
        <v>116</v>
      </c>
      <c r="D47" s="1" t="s">
        <v>123</v>
      </c>
      <c r="E47" s="1" t="s">
        <v>156</v>
      </c>
      <c r="F47" s="1" t="s">
        <v>153</v>
      </c>
      <c r="G47" s="1" t="s">
        <v>91</v>
      </c>
      <c r="H47" s="16" t="s">
        <v>132</v>
      </c>
      <c r="I47" s="17" t="s">
        <v>157</v>
      </c>
      <c r="J47" s="18" t="s">
        <v>47</v>
      </c>
      <c r="K47" s="19" t="n">
        <v>5.63057898402106</v>
      </c>
    </row>
    <row r="48" customFormat="false" ht="12.75" hidden="false" customHeight="false" outlineLevel="0" collapsed="false">
      <c r="A48" s="1" t="s">
        <v>142</v>
      </c>
      <c r="B48" s="1" t="s">
        <v>158</v>
      </c>
      <c r="C48" s="1" t="s">
        <v>119</v>
      </c>
      <c r="D48" s="1" t="s">
        <v>126</v>
      </c>
      <c r="E48" s="1" t="s">
        <v>85</v>
      </c>
      <c r="F48" s="1" t="s">
        <v>91</v>
      </c>
      <c r="G48" s="1" t="s">
        <v>94</v>
      </c>
      <c r="H48" s="16" t="s">
        <v>159</v>
      </c>
      <c r="I48" s="17" t="s">
        <v>160</v>
      </c>
      <c r="J48" s="18" t="s">
        <v>24</v>
      </c>
      <c r="K48" s="19" t="n">
        <v>18.4852385726224</v>
      </c>
    </row>
    <row r="49" customFormat="false" ht="12.75" hidden="false" customHeight="false" outlineLevel="0" collapsed="false">
      <c r="A49" s="1" t="s">
        <v>145</v>
      </c>
      <c r="B49" s="1" t="s">
        <v>161</v>
      </c>
      <c r="C49" s="1" t="s">
        <v>123</v>
      </c>
      <c r="D49" s="1" t="s">
        <v>131</v>
      </c>
      <c r="E49" s="1" t="s">
        <v>88</v>
      </c>
      <c r="F49" s="1" t="s">
        <v>94</v>
      </c>
      <c r="G49" s="1" t="s">
        <v>162</v>
      </c>
      <c r="H49" s="16" t="s">
        <v>163</v>
      </c>
      <c r="I49" s="17" t="s">
        <v>164</v>
      </c>
      <c r="J49" s="18" t="s">
        <v>37</v>
      </c>
      <c r="K49" s="19" t="n">
        <v>3.97438782719586</v>
      </c>
    </row>
    <row r="50" customFormat="false" ht="12.75" hidden="false" customHeight="false" outlineLevel="0" collapsed="false">
      <c r="A50" s="1" t="s">
        <v>149</v>
      </c>
      <c r="B50" s="1" t="s">
        <v>29</v>
      </c>
      <c r="C50" s="1" t="s">
        <v>126</v>
      </c>
      <c r="D50" s="1" t="s">
        <v>97</v>
      </c>
      <c r="E50" s="1" t="s">
        <v>150</v>
      </c>
      <c r="F50" s="1" t="s">
        <v>162</v>
      </c>
      <c r="G50" s="1" t="s">
        <v>98</v>
      </c>
      <c r="H50" s="16" t="s">
        <v>135</v>
      </c>
      <c r="I50" s="17" t="s">
        <v>165</v>
      </c>
      <c r="J50" s="18" t="s">
        <v>47</v>
      </c>
      <c r="K50" s="19" t="n">
        <v>4.10125886371287</v>
      </c>
    </row>
    <row r="51" customFormat="false" ht="12.75" hidden="false" customHeight="false" outlineLevel="0" collapsed="false">
      <c r="A51" s="1" t="s">
        <v>152</v>
      </c>
      <c r="B51" s="1" t="s">
        <v>166</v>
      </c>
      <c r="C51" s="1" t="s">
        <v>131</v>
      </c>
      <c r="D51" s="1" t="s">
        <v>83</v>
      </c>
      <c r="E51" s="1" t="s">
        <v>153</v>
      </c>
      <c r="F51" s="1" t="s">
        <v>98</v>
      </c>
      <c r="G51" s="1" t="s">
        <v>167</v>
      </c>
      <c r="H51" s="16" t="s">
        <v>137</v>
      </c>
      <c r="I51" s="17" t="s">
        <v>25</v>
      </c>
      <c r="J51" s="18" t="s">
        <v>31</v>
      </c>
      <c r="K51" s="19" t="n">
        <v>74.9427031760103</v>
      </c>
    </row>
    <row r="52" customFormat="false" ht="12.75" hidden="false" customHeight="false" outlineLevel="0" collapsed="false">
      <c r="A52" s="1" t="s">
        <v>168</v>
      </c>
      <c r="B52" s="1" t="s">
        <v>30</v>
      </c>
      <c r="C52" s="1" t="s">
        <v>97</v>
      </c>
      <c r="D52" s="1" t="s">
        <v>169</v>
      </c>
      <c r="E52" s="1" t="s">
        <v>91</v>
      </c>
      <c r="F52" s="1" t="s">
        <v>167</v>
      </c>
      <c r="G52" s="1" t="s">
        <v>170</v>
      </c>
      <c r="H52" s="16" t="s">
        <v>141</v>
      </c>
      <c r="I52" s="17" t="s">
        <v>58</v>
      </c>
      <c r="J52" s="18" t="s">
        <v>148</v>
      </c>
      <c r="K52" s="19" t="n">
        <v>8.47593496981118</v>
      </c>
    </row>
    <row r="53" customFormat="false" ht="12.75" hidden="false" customHeight="false" outlineLevel="0" collapsed="false">
      <c r="A53" s="1" t="s">
        <v>155</v>
      </c>
      <c r="B53" s="1" t="s">
        <v>171</v>
      </c>
      <c r="C53" s="1" t="s">
        <v>83</v>
      </c>
      <c r="D53" s="1" t="s">
        <v>139</v>
      </c>
      <c r="E53" s="1" t="s">
        <v>94</v>
      </c>
      <c r="F53" s="1" t="s">
        <v>170</v>
      </c>
      <c r="G53" s="1" t="s">
        <v>172</v>
      </c>
      <c r="H53" s="16" t="s">
        <v>144</v>
      </c>
      <c r="I53" s="17" t="s">
        <v>74</v>
      </c>
      <c r="J53" s="18" t="s">
        <v>173</v>
      </c>
      <c r="K53" s="19" t="n">
        <v>93.8351287016968</v>
      </c>
    </row>
    <row r="54" customFormat="false" ht="12.75" hidden="false" customHeight="false" outlineLevel="0" collapsed="false">
      <c r="A54" s="1" t="s">
        <v>158</v>
      </c>
      <c r="B54" s="1" t="s">
        <v>174</v>
      </c>
      <c r="C54" s="1" t="s">
        <v>169</v>
      </c>
      <c r="D54" s="1" t="s">
        <v>156</v>
      </c>
      <c r="E54" s="1" t="s">
        <v>175</v>
      </c>
      <c r="F54" s="1" t="s">
        <v>172</v>
      </c>
      <c r="G54" s="20" t="s">
        <v>113</v>
      </c>
      <c r="H54" s="16" t="s">
        <v>147</v>
      </c>
      <c r="I54" s="17" t="s">
        <v>80</v>
      </c>
      <c r="J54" s="18" t="s">
        <v>176</v>
      </c>
      <c r="K54" s="19" t="n">
        <v>84.5895432601379</v>
      </c>
    </row>
    <row r="55" customFormat="false" ht="12.75" hidden="false" customHeight="false" outlineLevel="0" collapsed="false">
      <c r="A55" s="1" t="s">
        <v>161</v>
      </c>
      <c r="B55" s="1" t="s">
        <v>177</v>
      </c>
      <c r="C55" s="1" t="s">
        <v>139</v>
      </c>
      <c r="D55" s="1" t="s">
        <v>178</v>
      </c>
      <c r="E55" s="1" t="s">
        <v>162</v>
      </c>
      <c r="F55" s="1" t="s">
        <v>113</v>
      </c>
      <c r="G55" s="1" t="s">
        <v>100</v>
      </c>
      <c r="H55" s="16" t="s">
        <v>179</v>
      </c>
      <c r="I55" s="17" t="s">
        <v>180</v>
      </c>
      <c r="J55" s="18" t="s">
        <v>67</v>
      </c>
      <c r="K55" s="19" t="n">
        <v>24.5315662391544</v>
      </c>
    </row>
    <row r="56" customFormat="false" ht="12.75" hidden="false" customHeight="false" outlineLevel="0" collapsed="false">
      <c r="A56" s="1" t="s">
        <v>29</v>
      </c>
      <c r="B56" s="1" t="s">
        <v>36</v>
      </c>
      <c r="C56" s="1" t="s">
        <v>156</v>
      </c>
      <c r="D56" s="1" t="s">
        <v>181</v>
      </c>
      <c r="E56" s="1" t="s">
        <v>98</v>
      </c>
      <c r="F56" s="1" t="s">
        <v>100</v>
      </c>
      <c r="G56" s="1" t="s">
        <v>182</v>
      </c>
      <c r="H56" s="16" t="s">
        <v>151</v>
      </c>
      <c r="I56" s="17" t="s">
        <v>183</v>
      </c>
      <c r="J56" s="18" t="s">
        <v>24</v>
      </c>
      <c r="K56" s="19" t="n">
        <v>5.21860969794885</v>
      </c>
    </row>
    <row r="57" customFormat="false" ht="12.75" hidden="false" customHeight="false" outlineLevel="0" collapsed="false">
      <c r="A57" s="1" t="s">
        <v>166</v>
      </c>
      <c r="B57" s="1" t="s">
        <v>184</v>
      </c>
      <c r="C57" s="1" t="s">
        <v>178</v>
      </c>
      <c r="D57" s="1" t="s">
        <v>185</v>
      </c>
      <c r="E57" s="1" t="s">
        <v>167</v>
      </c>
      <c r="F57" s="1" t="s">
        <v>182</v>
      </c>
      <c r="G57" s="1" t="s">
        <v>102</v>
      </c>
      <c r="H57" s="16" t="s">
        <v>154</v>
      </c>
      <c r="I57" s="17" t="s">
        <v>186</v>
      </c>
      <c r="J57" s="18" t="s">
        <v>67</v>
      </c>
      <c r="K57" s="19" t="n">
        <v>1.53844807598858</v>
      </c>
    </row>
    <row r="58" customFormat="false" ht="12.75" hidden="false" customHeight="false" outlineLevel="0" collapsed="false">
      <c r="A58" s="1" t="s">
        <v>30</v>
      </c>
      <c r="B58" s="1" t="s">
        <v>45</v>
      </c>
      <c r="C58" s="1" t="s">
        <v>181</v>
      </c>
      <c r="D58" s="1" t="s">
        <v>187</v>
      </c>
      <c r="E58" s="1" t="s">
        <v>170</v>
      </c>
      <c r="F58" s="1" t="s">
        <v>102</v>
      </c>
      <c r="G58" s="1" t="s">
        <v>188</v>
      </c>
      <c r="H58" s="16" t="s">
        <v>157</v>
      </c>
      <c r="I58" s="17" t="s">
        <v>189</v>
      </c>
      <c r="J58" s="18" t="s">
        <v>24</v>
      </c>
      <c r="K58" s="19" t="n">
        <v>18.9854108132486</v>
      </c>
    </row>
    <row r="59" customFormat="false" ht="12.75" hidden="false" customHeight="false" outlineLevel="0" collapsed="false">
      <c r="A59" s="1" t="s">
        <v>171</v>
      </c>
      <c r="B59" s="1" t="s">
        <v>53</v>
      </c>
      <c r="C59" s="1" t="s">
        <v>185</v>
      </c>
      <c r="D59" s="1" t="s">
        <v>85</v>
      </c>
      <c r="E59" s="1" t="s">
        <v>172</v>
      </c>
      <c r="F59" s="1" t="s">
        <v>188</v>
      </c>
      <c r="G59" s="1" t="s">
        <v>190</v>
      </c>
      <c r="H59" s="16" t="s">
        <v>160</v>
      </c>
      <c r="I59" s="17" t="s">
        <v>191</v>
      </c>
      <c r="J59" s="18" t="s">
        <v>47</v>
      </c>
      <c r="K59" s="19" t="n">
        <v>9.34666379193426</v>
      </c>
    </row>
    <row r="60" customFormat="false" ht="12.75" hidden="false" customHeight="false" outlineLevel="0" collapsed="false">
      <c r="A60" s="1" t="s">
        <v>174</v>
      </c>
      <c r="B60" s="1" t="s">
        <v>56</v>
      </c>
      <c r="C60" s="1" t="s">
        <v>187</v>
      </c>
      <c r="D60" s="1" t="s">
        <v>88</v>
      </c>
      <c r="E60" s="1" t="s">
        <v>113</v>
      </c>
      <c r="F60" s="1" t="s">
        <v>192</v>
      </c>
      <c r="G60" s="1" t="s">
        <v>193</v>
      </c>
      <c r="H60" s="16" t="s">
        <v>164</v>
      </c>
      <c r="I60" s="17" t="s">
        <v>194</v>
      </c>
      <c r="J60" s="18" t="s">
        <v>128</v>
      </c>
      <c r="K60" s="19" t="n">
        <v>40.0013468205397</v>
      </c>
    </row>
    <row r="61" customFormat="false" ht="12.75" hidden="false" customHeight="false" outlineLevel="0" collapsed="false">
      <c r="A61" s="1" t="s">
        <v>177</v>
      </c>
      <c r="B61" s="1" t="s">
        <v>60</v>
      </c>
      <c r="C61" s="1" t="s">
        <v>85</v>
      </c>
      <c r="D61" s="1" t="s">
        <v>150</v>
      </c>
      <c r="E61" s="1" t="s">
        <v>100</v>
      </c>
      <c r="F61" s="1" t="s">
        <v>195</v>
      </c>
      <c r="G61" s="1" t="s">
        <v>196</v>
      </c>
      <c r="H61" s="16" t="s">
        <v>197</v>
      </c>
      <c r="I61" s="17" t="s">
        <v>198</v>
      </c>
      <c r="J61" s="18" t="s">
        <v>148</v>
      </c>
      <c r="K61" s="19" t="n">
        <v>4.78776472893397</v>
      </c>
    </row>
    <row r="62" customFormat="false" ht="12.75" hidden="false" customHeight="false" outlineLevel="0" collapsed="false">
      <c r="A62" s="1" t="s">
        <v>36</v>
      </c>
      <c r="B62" s="1" t="s">
        <v>41</v>
      </c>
      <c r="C62" s="1" t="s">
        <v>88</v>
      </c>
      <c r="D62" s="1" t="s">
        <v>199</v>
      </c>
      <c r="E62" s="1" t="s">
        <v>182</v>
      </c>
      <c r="F62" s="1" t="s">
        <v>190</v>
      </c>
      <c r="G62" s="1" t="s">
        <v>105</v>
      </c>
      <c r="H62" s="16" t="s">
        <v>200</v>
      </c>
      <c r="I62" s="17" t="s">
        <v>201</v>
      </c>
      <c r="J62" s="18" t="s">
        <v>42</v>
      </c>
      <c r="K62" s="19" t="n">
        <v>15.2501536023964</v>
      </c>
    </row>
    <row r="63" customFormat="false" ht="12.75" hidden="false" customHeight="false" outlineLevel="0" collapsed="false">
      <c r="A63" s="1" t="s">
        <v>184</v>
      </c>
      <c r="B63" s="1" t="s">
        <v>202</v>
      </c>
      <c r="C63" s="1" t="s">
        <v>150</v>
      </c>
      <c r="D63" s="1" t="s">
        <v>203</v>
      </c>
      <c r="E63" s="1" t="s">
        <v>102</v>
      </c>
      <c r="F63" s="1" t="s">
        <v>193</v>
      </c>
      <c r="G63" s="1" t="s">
        <v>32</v>
      </c>
      <c r="H63" s="16" t="s">
        <v>165</v>
      </c>
      <c r="I63" s="17" t="s">
        <v>204</v>
      </c>
      <c r="J63" s="18" t="s">
        <v>205</v>
      </c>
      <c r="K63" s="19" t="n">
        <v>6.73940989144699</v>
      </c>
    </row>
    <row r="64" customFormat="false" ht="12.75" hidden="false" customHeight="false" outlineLevel="0" collapsed="false">
      <c r="A64" s="1" t="s">
        <v>45</v>
      </c>
      <c r="B64" s="1" t="s">
        <v>206</v>
      </c>
      <c r="C64" s="1" t="s">
        <v>199</v>
      </c>
      <c r="D64" s="1" t="s">
        <v>153</v>
      </c>
      <c r="E64" s="1" t="s">
        <v>188</v>
      </c>
      <c r="F64" s="1" t="s">
        <v>196</v>
      </c>
      <c r="G64" s="1" t="s">
        <v>207</v>
      </c>
      <c r="H64" s="16" t="s">
        <v>25</v>
      </c>
      <c r="I64" s="17" t="s">
        <v>208</v>
      </c>
      <c r="J64" s="18" t="s">
        <v>24</v>
      </c>
      <c r="K64" s="19" t="n">
        <v>38.3543652734232</v>
      </c>
    </row>
    <row r="65" customFormat="false" ht="12.75" hidden="false" customHeight="false" outlineLevel="0" collapsed="false">
      <c r="A65" s="1" t="s">
        <v>53</v>
      </c>
      <c r="B65" s="1" t="s">
        <v>209</v>
      </c>
      <c r="C65" s="1" t="s">
        <v>203</v>
      </c>
      <c r="D65" s="1" t="s">
        <v>91</v>
      </c>
      <c r="E65" s="1" t="s">
        <v>192</v>
      </c>
      <c r="F65" s="1" t="s">
        <v>210</v>
      </c>
      <c r="G65" s="1" t="s">
        <v>109</v>
      </c>
      <c r="H65" s="16" t="s">
        <v>58</v>
      </c>
      <c r="I65" s="17" t="s">
        <v>211</v>
      </c>
      <c r="J65" s="18" t="s">
        <v>47</v>
      </c>
      <c r="K65" s="19" t="n">
        <v>6.87513933151898</v>
      </c>
    </row>
    <row r="66" customFormat="false" ht="12.75" hidden="false" customHeight="false" outlineLevel="0" collapsed="false">
      <c r="A66" s="1" t="s">
        <v>56</v>
      </c>
      <c r="B66" s="1" t="s">
        <v>212</v>
      </c>
      <c r="C66" s="1" t="s">
        <v>153</v>
      </c>
      <c r="D66" s="1" t="s">
        <v>94</v>
      </c>
      <c r="E66" s="1" t="s">
        <v>195</v>
      </c>
      <c r="F66" s="1" t="s">
        <v>105</v>
      </c>
      <c r="G66" s="20" t="s">
        <v>213</v>
      </c>
      <c r="H66" s="16" t="s">
        <v>74</v>
      </c>
      <c r="I66" s="17" t="s">
        <v>214</v>
      </c>
      <c r="J66" s="18" t="s">
        <v>205</v>
      </c>
      <c r="K66" s="19" t="n">
        <v>136.825646860082</v>
      </c>
    </row>
    <row r="67" customFormat="false" ht="12.75" hidden="false" customHeight="false" outlineLevel="0" collapsed="false">
      <c r="A67" s="1" t="s">
        <v>60</v>
      </c>
      <c r="B67" s="1" t="s">
        <v>70</v>
      </c>
      <c r="C67" s="1" t="s">
        <v>91</v>
      </c>
      <c r="D67" s="1" t="s">
        <v>175</v>
      </c>
      <c r="E67" s="1" t="s">
        <v>190</v>
      </c>
      <c r="F67" s="1" t="s">
        <v>32</v>
      </c>
      <c r="G67" s="1" t="s">
        <v>215</v>
      </c>
      <c r="H67" s="16" t="s">
        <v>80</v>
      </c>
      <c r="I67" s="17" t="s">
        <v>216</v>
      </c>
      <c r="J67" s="18" t="s">
        <v>47</v>
      </c>
      <c r="K67" s="19" t="n">
        <v>2.57383857197035</v>
      </c>
    </row>
    <row r="68" customFormat="false" ht="12.75" hidden="false" customHeight="false" outlineLevel="0" collapsed="false">
      <c r="A68" s="1" t="s">
        <v>41</v>
      </c>
      <c r="B68" s="1" t="s">
        <v>217</v>
      </c>
      <c r="C68" s="1" t="s">
        <v>94</v>
      </c>
      <c r="D68" s="1" t="s">
        <v>162</v>
      </c>
      <c r="E68" s="1" t="s">
        <v>193</v>
      </c>
      <c r="F68" s="1" t="s">
        <v>207</v>
      </c>
      <c r="G68" s="1" t="s">
        <v>218</v>
      </c>
      <c r="H68" s="16" t="s">
        <v>180</v>
      </c>
      <c r="I68" s="17" t="s">
        <v>219</v>
      </c>
      <c r="J68" s="18" t="s">
        <v>47</v>
      </c>
      <c r="K68" s="19" t="n">
        <v>6.63825553108033</v>
      </c>
    </row>
    <row r="69" customFormat="false" ht="12.75" hidden="false" customHeight="false" outlineLevel="0" collapsed="false">
      <c r="A69" s="1" t="s">
        <v>202</v>
      </c>
      <c r="B69" s="1" t="s">
        <v>220</v>
      </c>
      <c r="C69" s="1" t="s">
        <v>175</v>
      </c>
      <c r="D69" s="1" t="s">
        <v>98</v>
      </c>
      <c r="E69" s="1" t="s">
        <v>196</v>
      </c>
      <c r="F69" s="1" t="s">
        <v>221</v>
      </c>
      <c r="G69" s="1" t="s">
        <v>222</v>
      </c>
      <c r="H69" s="16" t="s">
        <v>223</v>
      </c>
      <c r="I69" s="17" t="s">
        <v>224</v>
      </c>
      <c r="J69" s="18" t="s">
        <v>42</v>
      </c>
      <c r="K69" s="19" t="n">
        <v>5.0526129168536</v>
      </c>
    </row>
    <row r="70" customFormat="false" ht="12.75" hidden="false" customHeight="false" outlineLevel="0" collapsed="false">
      <c r="A70" s="1" t="s">
        <v>206</v>
      </c>
      <c r="B70" s="1" t="s">
        <v>225</v>
      </c>
      <c r="C70" s="1" t="s">
        <v>162</v>
      </c>
      <c r="D70" s="1" t="s">
        <v>167</v>
      </c>
      <c r="E70" s="1" t="s">
        <v>210</v>
      </c>
      <c r="F70" s="1" t="s">
        <v>109</v>
      </c>
      <c r="G70" s="1" t="s">
        <v>112</v>
      </c>
      <c r="H70" s="16" t="s">
        <v>226</v>
      </c>
      <c r="I70" s="17" t="s">
        <v>227</v>
      </c>
      <c r="J70" s="18" t="s">
        <v>42</v>
      </c>
      <c r="K70" s="19" t="n">
        <v>7.97770797755607</v>
      </c>
    </row>
    <row r="71" customFormat="false" ht="12.75" hidden="false" customHeight="false" outlineLevel="0" collapsed="false">
      <c r="A71" s="1" t="s">
        <v>209</v>
      </c>
      <c r="B71" s="1" t="s">
        <v>228</v>
      </c>
      <c r="C71" s="1" t="s">
        <v>98</v>
      </c>
      <c r="D71" s="1" t="s">
        <v>170</v>
      </c>
      <c r="E71" s="1" t="s">
        <v>229</v>
      </c>
      <c r="F71" s="1" t="s">
        <v>213</v>
      </c>
      <c r="G71" s="1" t="s">
        <v>114</v>
      </c>
      <c r="H71" s="16" t="s">
        <v>183</v>
      </c>
      <c r="I71" s="17" t="s">
        <v>76</v>
      </c>
      <c r="J71" s="18" t="s">
        <v>205</v>
      </c>
      <c r="K71" s="19" t="n">
        <v>4.81571975786305</v>
      </c>
    </row>
    <row r="72" customFormat="false" ht="12.75" hidden="false" customHeight="false" outlineLevel="0" collapsed="false">
      <c r="A72" s="1" t="s">
        <v>212</v>
      </c>
      <c r="B72" s="1" t="s">
        <v>82</v>
      </c>
      <c r="C72" s="1" t="s">
        <v>167</v>
      </c>
      <c r="D72" s="1" t="s">
        <v>172</v>
      </c>
      <c r="E72" s="1" t="s">
        <v>105</v>
      </c>
      <c r="F72" s="1" t="s">
        <v>215</v>
      </c>
      <c r="G72" s="1" t="s">
        <v>230</v>
      </c>
      <c r="H72" s="16" t="s">
        <v>186</v>
      </c>
      <c r="I72" s="17" t="s">
        <v>231</v>
      </c>
      <c r="J72" s="18" t="s">
        <v>148</v>
      </c>
      <c r="K72" s="19" t="n">
        <v>19.7251021518347</v>
      </c>
    </row>
    <row r="73" customFormat="false" ht="12.75" hidden="false" customHeight="false" outlineLevel="0" collapsed="false">
      <c r="A73" s="1" t="s">
        <v>70</v>
      </c>
      <c r="B73" s="1" t="s">
        <v>71</v>
      </c>
      <c r="C73" s="1" t="s">
        <v>170</v>
      </c>
      <c r="D73" s="1" t="s">
        <v>232</v>
      </c>
      <c r="E73" s="1" t="s">
        <v>32</v>
      </c>
      <c r="F73" s="1" t="s">
        <v>218</v>
      </c>
      <c r="G73" s="20" t="s">
        <v>140</v>
      </c>
      <c r="H73" s="16" t="s">
        <v>189</v>
      </c>
      <c r="I73" s="17" t="s">
        <v>233</v>
      </c>
      <c r="J73" s="18" t="s">
        <v>67</v>
      </c>
      <c r="K73" s="19" t="n">
        <v>1.82881741642937</v>
      </c>
    </row>
    <row r="74" customFormat="false" ht="12.75" hidden="false" customHeight="false" outlineLevel="0" collapsed="false">
      <c r="A74" s="1" t="s">
        <v>217</v>
      </c>
      <c r="B74" s="1" t="s">
        <v>234</v>
      </c>
      <c r="C74" s="1" t="s">
        <v>172</v>
      </c>
      <c r="D74" s="1" t="s">
        <v>113</v>
      </c>
      <c r="E74" s="1" t="s">
        <v>235</v>
      </c>
      <c r="F74" s="1" t="s">
        <v>236</v>
      </c>
      <c r="G74" s="1" t="s">
        <v>117</v>
      </c>
      <c r="H74" s="16" t="s">
        <v>237</v>
      </c>
      <c r="I74" s="17" t="s">
        <v>238</v>
      </c>
      <c r="J74" s="18" t="s">
        <v>173</v>
      </c>
      <c r="K74" s="19" t="n">
        <v>4.77819268400901</v>
      </c>
    </row>
    <row r="75" customFormat="false" ht="12.75" hidden="false" customHeight="false" outlineLevel="0" collapsed="false">
      <c r="A75" s="1" t="s">
        <v>220</v>
      </c>
      <c r="B75" s="1" t="s">
        <v>239</v>
      </c>
      <c r="C75" s="1" t="s">
        <v>232</v>
      </c>
      <c r="D75" s="1" t="s">
        <v>100</v>
      </c>
      <c r="E75" s="1" t="s">
        <v>207</v>
      </c>
      <c r="F75" s="1" t="s">
        <v>240</v>
      </c>
      <c r="G75" s="1" t="s">
        <v>241</v>
      </c>
      <c r="H75" s="16" t="s">
        <v>242</v>
      </c>
      <c r="I75" s="17" t="s">
        <v>243</v>
      </c>
      <c r="J75" s="18" t="s">
        <v>173</v>
      </c>
      <c r="K75" s="19" t="n">
        <v>2.47828206521902</v>
      </c>
    </row>
    <row r="76" customFormat="false" ht="12.75" hidden="false" customHeight="false" outlineLevel="0" collapsed="false">
      <c r="A76" s="1" t="s">
        <v>225</v>
      </c>
      <c r="B76" s="1" t="s">
        <v>244</v>
      </c>
      <c r="C76" s="1" t="s">
        <v>113</v>
      </c>
      <c r="D76" s="1" t="s">
        <v>182</v>
      </c>
      <c r="E76" s="1" t="s">
        <v>245</v>
      </c>
      <c r="F76" s="1" t="s">
        <v>222</v>
      </c>
      <c r="G76" s="1" t="s">
        <v>120</v>
      </c>
      <c r="H76" s="16" t="s">
        <v>191</v>
      </c>
      <c r="I76" s="17" t="s">
        <v>246</v>
      </c>
      <c r="J76" s="18" t="s">
        <v>31</v>
      </c>
      <c r="K76" s="19" t="n">
        <v>4.36387444687273</v>
      </c>
    </row>
    <row r="77" customFormat="false" ht="12.75" hidden="false" customHeight="false" outlineLevel="0" collapsed="false">
      <c r="A77" s="1" t="s">
        <v>228</v>
      </c>
      <c r="B77" s="1" t="s">
        <v>247</v>
      </c>
      <c r="C77" s="1" t="s">
        <v>100</v>
      </c>
      <c r="D77" s="1" t="s">
        <v>102</v>
      </c>
      <c r="E77" s="1" t="s">
        <v>221</v>
      </c>
      <c r="F77" s="1" t="s">
        <v>112</v>
      </c>
      <c r="G77" s="1" t="s">
        <v>124</v>
      </c>
      <c r="H77" s="16" t="s">
        <v>248</v>
      </c>
      <c r="I77" s="17" t="s">
        <v>249</v>
      </c>
      <c r="J77" s="18" t="s">
        <v>205</v>
      </c>
      <c r="K77" s="19" t="n">
        <v>14.825520988861</v>
      </c>
    </row>
    <row r="78" customFormat="false" ht="12.75" hidden="false" customHeight="false" outlineLevel="0" collapsed="false">
      <c r="A78" s="1" t="s">
        <v>82</v>
      </c>
      <c r="B78" s="1" t="s">
        <v>250</v>
      </c>
      <c r="C78" s="1" t="s">
        <v>182</v>
      </c>
      <c r="D78" s="1" t="s">
        <v>251</v>
      </c>
      <c r="E78" s="1" t="s">
        <v>109</v>
      </c>
      <c r="F78" s="1" t="s">
        <v>252</v>
      </c>
      <c r="G78" s="1" t="s">
        <v>127</v>
      </c>
      <c r="H78" s="16" t="s">
        <v>194</v>
      </c>
      <c r="I78" s="17" t="s">
        <v>253</v>
      </c>
      <c r="J78" s="18" t="s">
        <v>31</v>
      </c>
      <c r="K78" s="19" t="n">
        <v>32.6058315092169</v>
      </c>
    </row>
    <row r="79" customFormat="false" ht="12.75" hidden="false" customHeight="false" outlineLevel="0" collapsed="false">
      <c r="A79" s="1" t="s">
        <v>71</v>
      </c>
      <c r="B79" s="1" t="s">
        <v>254</v>
      </c>
      <c r="C79" s="1" t="s">
        <v>102</v>
      </c>
      <c r="D79" s="1" t="s">
        <v>188</v>
      </c>
      <c r="E79" s="1" t="s">
        <v>213</v>
      </c>
      <c r="F79" s="1" t="s">
        <v>114</v>
      </c>
      <c r="G79" s="1" t="s">
        <v>255</v>
      </c>
      <c r="H79" s="16" t="s">
        <v>256</v>
      </c>
      <c r="I79" s="17" t="s">
        <v>257</v>
      </c>
      <c r="J79" s="18" t="s">
        <v>47</v>
      </c>
      <c r="K79" s="19" t="n">
        <v>1.0204209889622</v>
      </c>
    </row>
    <row r="80" customFormat="false" ht="12.75" hidden="false" customHeight="false" outlineLevel="0" collapsed="false">
      <c r="A80" s="1" t="s">
        <v>234</v>
      </c>
      <c r="B80" s="1" t="s">
        <v>78</v>
      </c>
      <c r="C80" s="1" t="s">
        <v>251</v>
      </c>
      <c r="D80" s="1" t="s">
        <v>192</v>
      </c>
      <c r="E80" s="1" t="s">
        <v>215</v>
      </c>
      <c r="F80" s="1" t="s">
        <v>230</v>
      </c>
      <c r="G80" s="1" t="s">
        <v>132</v>
      </c>
      <c r="H80" s="16" t="s">
        <v>198</v>
      </c>
      <c r="I80" s="17" t="s">
        <v>258</v>
      </c>
      <c r="J80" s="18" t="s">
        <v>173</v>
      </c>
      <c r="K80" s="19" t="n">
        <v>33.0662883781203</v>
      </c>
    </row>
    <row r="81" customFormat="false" ht="12.75" hidden="false" customHeight="false" outlineLevel="0" collapsed="false">
      <c r="A81" s="1" t="s">
        <v>239</v>
      </c>
      <c r="B81" s="1" t="s">
        <v>259</v>
      </c>
      <c r="C81" s="1" t="s">
        <v>188</v>
      </c>
      <c r="D81" s="1" t="s">
        <v>195</v>
      </c>
      <c r="E81" s="1" t="s">
        <v>218</v>
      </c>
      <c r="F81" s="1" t="s">
        <v>140</v>
      </c>
      <c r="G81" s="1" t="s">
        <v>260</v>
      </c>
      <c r="H81" s="16" t="s">
        <v>201</v>
      </c>
      <c r="I81" s="17" t="s">
        <v>261</v>
      </c>
      <c r="J81" s="18" t="s">
        <v>173</v>
      </c>
      <c r="K81" s="19" t="n">
        <v>15.6714034722903</v>
      </c>
    </row>
    <row r="82" customFormat="false" ht="12.75" hidden="false" customHeight="false" outlineLevel="0" collapsed="false">
      <c r="A82" s="1" t="s">
        <v>244</v>
      </c>
      <c r="B82" s="1" t="s">
        <v>262</v>
      </c>
      <c r="C82" s="1" t="s">
        <v>192</v>
      </c>
      <c r="D82" s="1" t="s">
        <v>190</v>
      </c>
      <c r="E82" s="1" t="s">
        <v>236</v>
      </c>
      <c r="F82" s="1" t="s">
        <v>117</v>
      </c>
      <c r="G82" s="20" t="s">
        <v>159</v>
      </c>
      <c r="H82" s="16" t="s">
        <v>204</v>
      </c>
      <c r="I82" s="17" t="s">
        <v>263</v>
      </c>
      <c r="J82" s="18" t="s">
        <v>62</v>
      </c>
      <c r="K82" s="19" t="n">
        <v>4.02431732188764</v>
      </c>
    </row>
    <row r="83" customFormat="false" ht="12.75" hidden="false" customHeight="false" outlineLevel="0" collapsed="false">
      <c r="A83" s="1" t="s">
        <v>247</v>
      </c>
      <c r="B83" s="1" t="s">
        <v>264</v>
      </c>
      <c r="C83" s="1" t="s">
        <v>195</v>
      </c>
      <c r="D83" s="1" t="s">
        <v>193</v>
      </c>
      <c r="E83" s="1" t="s">
        <v>265</v>
      </c>
      <c r="F83" s="1" t="s">
        <v>241</v>
      </c>
      <c r="G83" s="1" t="s">
        <v>266</v>
      </c>
      <c r="H83" s="16" t="s">
        <v>208</v>
      </c>
      <c r="I83" s="17" t="s">
        <v>267</v>
      </c>
      <c r="J83" s="18" t="s">
        <v>62</v>
      </c>
      <c r="K83" s="19" t="n">
        <v>4.4438161094151</v>
      </c>
    </row>
    <row r="84" customFormat="false" ht="12.75" hidden="false" customHeight="false" outlineLevel="0" collapsed="false">
      <c r="A84" s="1" t="s">
        <v>250</v>
      </c>
      <c r="B84" s="1" t="s">
        <v>268</v>
      </c>
      <c r="C84" s="1" t="s">
        <v>190</v>
      </c>
      <c r="D84" s="1" t="s">
        <v>196</v>
      </c>
      <c r="E84" s="1" t="s">
        <v>240</v>
      </c>
      <c r="F84" s="1" t="s">
        <v>120</v>
      </c>
      <c r="G84" s="1" t="s">
        <v>269</v>
      </c>
      <c r="H84" s="16" t="s">
        <v>211</v>
      </c>
      <c r="I84" s="17" t="s">
        <v>270</v>
      </c>
      <c r="J84" s="18" t="s">
        <v>128</v>
      </c>
      <c r="K84" s="19" t="n">
        <v>6.74688152458721</v>
      </c>
    </row>
    <row r="85" customFormat="false" ht="12.75" hidden="false" customHeight="false" outlineLevel="0" collapsed="false">
      <c r="A85" s="1" t="s">
        <v>254</v>
      </c>
      <c r="B85" s="1" t="s">
        <v>54</v>
      </c>
      <c r="C85" s="1" t="s">
        <v>193</v>
      </c>
      <c r="D85" s="1" t="s">
        <v>210</v>
      </c>
      <c r="E85" s="1" t="s">
        <v>222</v>
      </c>
      <c r="F85" s="1" t="s">
        <v>124</v>
      </c>
      <c r="G85" s="1" t="s">
        <v>271</v>
      </c>
      <c r="H85" s="16" t="s">
        <v>214</v>
      </c>
      <c r="I85" s="17" t="s">
        <v>272</v>
      </c>
      <c r="J85" s="18" t="s">
        <v>47</v>
      </c>
      <c r="K85" s="19" t="n">
        <v>26.7628237502105</v>
      </c>
    </row>
    <row r="86" customFormat="false" ht="12.75" hidden="false" customHeight="false" outlineLevel="0" collapsed="false">
      <c r="A86" s="1" t="s">
        <v>78</v>
      </c>
      <c r="B86" s="1" t="s">
        <v>46</v>
      </c>
      <c r="C86" s="1" t="s">
        <v>196</v>
      </c>
      <c r="D86" s="1" t="s">
        <v>273</v>
      </c>
      <c r="E86" s="1" t="s">
        <v>112</v>
      </c>
      <c r="F86" s="1" t="s">
        <v>127</v>
      </c>
      <c r="G86" s="1" t="s">
        <v>274</v>
      </c>
      <c r="H86" s="16" t="s">
        <v>216</v>
      </c>
      <c r="I86" s="17" t="s">
        <v>275</v>
      </c>
      <c r="J86" s="18" t="s">
        <v>47</v>
      </c>
      <c r="K86" s="19" t="n">
        <v>1.98036882024816</v>
      </c>
    </row>
    <row r="87" customFormat="false" ht="12.75" hidden="false" customHeight="false" outlineLevel="0" collapsed="false">
      <c r="A87" s="1" t="s">
        <v>259</v>
      </c>
      <c r="B87" s="1" t="s">
        <v>50</v>
      </c>
      <c r="C87" s="1" t="s">
        <v>210</v>
      </c>
      <c r="D87" s="1" t="s">
        <v>229</v>
      </c>
      <c r="E87" s="1" t="s">
        <v>252</v>
      </c>
      <c r="F87" s="1" t="s">
        <v>255</v>
      </c>
      <c r="G87" s="1" t="s">
        <v>276</v>
      </c>
      <c r="H87" s="16" t="s">
        <v>277</v>
      </c>
      <c r="I87" s="17" t="s">
        <v>278</v>
      </c>
      <c r="J87" s="18" t="s">
        <v>47</v>
      </c>
      <c r="K87" s="19" t="n">
        <v>4.87684644075411</v>
      </c>
    </row>
    <row r="88" customFormat="false" ht="12.75" hidden="false" customHeight="false" outlineLevel="0" collapsed="false">
      <c r="A88" s="1" t="s">
        <v>262</v>
      </c>
      <c r="B88" s="1" t="s">
        <v>279</v>
      </c>
      <c r="C88" s="1" t="s">
        <v>273</v>
      </c>
      <c r="D88" s="1" t="s">
        <v>105</v>
      </c>
      <c r="E88" s="1" t="s">
        <v>114</v>
      </c>
      <c r="F88" s="1" t="s">
        <v>132</v>
      </c>
      <c r="G88" s="20" t="s">
        <v>163</v>
      </c>
      <c r="H88" s="16" t="s">
        <v>219</v>
      </c>
      <c r="I88" s="17" t="s">
        <v>280</v>
      </c>
      <c r="J88" s="18" t="s">
        <v>281</v>
      </c>
      <c r="K88" s="19" t="n">
        <v>2.90685715661144</v>
      </c>
    </row>
    <row r="89" customFormat="false" ht="12.75" hidden="false" customHeight="false" outlineLevel="0" collapsed="false">
      <c r="A89" s="1" t="s">
        <v>264</v>
      </c>
      <c r="B89" s="1" t="s">
        <v>282</v>
      </c>
      <c r="C89" s="1" t="s">
        <v>229</v>
      </c>
      <c r="D89" s="1" t="s">
        <v>32</v>
      </c>
      <c r="E89" s="1" t="s">
        <v>283</v>
      </c>
      <c r="F89" s="1" t="s">
        <v>284</v>
      </c>
      <c r="G89" s="1" t="s">
        <v>135</v>
      </c>
      <c r="H89" s="16" t="s">
        <v>224</v>
      </c>
      <c r="I89" s="17" t="s">
        <v>285</v>
      </c>
      <c r="J89" s="18" t="s">
        <v>47</v>
      </c>
      <c r="K89" s="19" t="n">
        <v>9.72053033692423</v>
      </c>
    </row>
    <row r="90" customFormat="false" ht="12.75" hidden="false" customHeight="false" outlineLevel="0" collapsed="false">
      <c r="A90" s="1" t="s">
        <v>268</v>
      </c>
      <c r="B90" s="1" t="s">
        <v>90</v>
      </c>
      <c r="C90" s="1" t="s">
        <v>105</v>
      </c>
      <c r="D90" s="1" t="s">
        <v>235</v>
      </c>
      <c r="E90" s="1" t="s">
        <v>230</v>
      </c>
      <c r="F90" s="1" t="s">
        <v>260</v>
      </c>
      <c r="G90" s="1" t="s">
        <v>137</v>
      </c>
      <c r="H90" s="16" t="s">
        <v>227</v>
      </c>
      <c r="I90" s="17" t="s">
        <v>286</v>
      </c>
      <c r="J90" s="18" t="s">
        <v>47</v>
      </c>
      <c r="K90" s="19" t="n">
        <v>26.2935114374503</v>
      </c>
    </row>
    <row r="91" customFormat="false" ht="12.75" hidden="false" customHeight="false" outlineLevel="0" collapsed="false">
      <c r="A91" s="1" t="s">
        <v>54</v>
      </c>
      <c r="B91" s="1" t="s">
        <v>38</v>
      </c>
      <c r="C91" s="1" t="s">
        <v>32</v>
      </c>
      <c r="D91" s="1" t="s">
        <v>207</v>
      </c>
      <c r="E91" s="1" t="s">
        <v>140</v>
      </c>
      <c r="F91" s="1" t="s">
        <v>287</v>
      </c>
      <c r="G91" s="1" t="s">
        <v>141</v>
      </c>
      <c r="H91" s="16" t="s">
        <v>76</v>
      </c>
      <c r="I91" s="17" t="s">
        <v>288</v>
      </c>
      <c r="J91" s="18" t="s">
        <v>42</v>
      </c>
      <c r="K91" s="19" t="n">
        <v>4.21898017853946</v>
      </c>
    </row>
    <row r="92" customFormat="false" ht="12.75" hidden="false" customHeight="false" outlineLevel="0" collapsed="false">
      <c r="A92" s="1" t="s">
        <v>46</v>
      </c>
      <c r="B92" s="1" t="s">
        <v>289</v>
      </c>
      <c r="C92" s="1" t="s">
        <v>235</v>
      </c>
      <c r="D92" s="1" t="s">
        <v>245</v>
      </c>
      <c r="E92" s="1" t="s">
        <v>290</v>
      </c>
      <c r="F92" s="1" t="s">
        <v>159</v>
      </c>
      <c r="G92" s="1" t="s">
        <v>144</v>
      </c>
      <c r="H92" s="16" t="s">
        <v>231</v>
      </c>
      <c r="I92" s="17" t="s">
        <v>63</v>
      </c>
      <c r="J92" s="18" t="s">
        <v>42</v>
      </c>
      <c r="K92" s="19" t="n">
        <v>3.07784875600787</v>
      </c>
    </row>
    <row r="93" customFormat="false" ht="12.75" hidden="false" customHeight="false" outlineLevel="0" collapsed="false">
      <c r="A93" s="1" t="s">
        <v>50</v>
      </c>
      <c r="B93" s="1" t="s">
        <v>291</v>
      </c>
      <c r="C93" s="1" t="s">
        <v>207</v>
      </c>
      <c r="D93" s="1" t="s">
        <v>221</v>
      </c>
      <c r="E93" s="1" t="s">
        <v>117</v>
      </c>
      <c r="F93" s="1" t="s">
        <v>266</v>
      </c>
      <c r="G93" s="1" t="s">
        <v>147</v>
      </c>
      <c r="H93" s="16" t="s">
        <v>233</v>
      </c>
      <c r="I93" s="17" t="s">
        <v>292</v>
      </c>
      <c r="J93" s="18" t="s">
        <v>148</v>
      </c>
      <c r="K93" s="19" t="n">
        <v>59.8191525298133</v>
      </c>
    </row>
    <row r="94" customFormat="false" ht="12.75" hidden="false" customHeight="false" outlineLevel="0" collapsed="false">
      <c r="A94" s="1" t="s">
        <v>279</v>
      </c>
      <c r="B94" s="1" t="s">
        <v>293</v>
      </c>
      <c r="C94" s="1" t="s">
        <v>245</v>
      </c>
      <c r="D94" s="1" t="s">
        <v>109</v>
      </c>
      <c r="E94" s="1" t="s">
        <v>294</v>
      </c>
      <c r="F94" s="1" t="s">
        <v>269</v>
      </c>
      <c r="G94" s="20" t="s">
        <v>179</v>
      </c>
      <c r="H94" s="16" t="s">
        <v>238</v>
      </c>
      <c r="I94" s="17" t="s">
        <v>295</v>
      </c>
      <c r="J94" s="18" t="s">
        <v>173</v>
      </c>
      <c r="K94" s="19" t="n">
        <v>93.6365771839261</v>
      </c>
    </row>
    <row r="95" customFormat="false" ht="12.75" hidden="false" customHeight="false" outlineLevel="0" collapsed="false">
      <c r="A95" s="1" t="s">
        <v>282</v>
      </c>
      <c r="B95" s="1" t="s">
        <v>296</v>
      </c>
      <c r="C95" s="1" t="s">
        <v>221</v>
      </c>
      <c r="D95" s="1" t="s">
        <v>213</v>
      </c>
      <c r="E95" s="1" t="s">
        <v>241</v>
      </c>
      <c r="F95" s="1" t="s">
        <v>271</v>
      </c>
      <c r="G95" s="1" t="s">
        <v>151</v>
      </c>
      <c r="H95" s="16" t="s">
        <v>243</v>
      </c>
      <c r="I95" s="17" t="s">
        <v>55</v>
      </c>
      <c r="J95" s="18" t="s">
        <v>37</v>
      </c>
      <c r="K95" s="19" t="n">
        <v>4.19470526352634</v>
      </c>
    </row>
    <row r="96" customFormat="false" ht="12.75" hidden="false" customHeight="false" outlineLevel="0" collapsed="false">
      <c r="A96" s="1" t="s">
        <v>90</v>
      </c>
      <c r="B96" s="1" t="s">
        <v>297</v>
      </c>
      <c r="C96" s="1" t="s">
        <v>109</v>
      </c>
      <c r="D96" s="1" t="s">
        <v>215</v>
      </c>
      <c r="E96" s="1" t="s">
        <v>120</v>
      </c>
      <c r="F96" s="1" t="s">
        <v>274</v>
      </c>
      <c r="G96" s="1" t="s">
        <v>154</v>
      </c>
      <c r="H96" s="16" t="s">
        <v>246</v>
      </c>
      <c r="I96" s="17" t="s">
        <v>298</v>
      </c>
      <c r="J96" s="18" t="s">
        <v>47</v>
      </c>
      <c r="K96" s="19" t="n">
        <v>18.0679002406268</v>
      </c>
    </row>
    <row r="97" customFormat="false" ht="12.75" hidden="false" customHeight="false" outlineLevel="0" collapsed="false">
      <c r="A97" s="1" t="s">
        <v>38</v>
      </c>
      <c r="B97" s="1" t="s">
        <v>299</v>
      </c>
      <c r="C97" s="1" t="s">
        <v>213</v>
      </c>
      <c r="D97" s="1" t="s">
        <v>218</v>
      </c>
      <c r="E97" s="1" t="s">
        <v>124</v>
      </c>
      <c r="F97" s="1" t="s">
        <v>276</v>
      </c>
      <c r="G97" s="1" t="s">
        <v>157</v>
      </c>
      <c r="H97" s="16" t="s">
        <v>249</v>
      </c>
      <c r="I97" s="17" t="s">
        <v>300</v>
      </c>
      <c r="J97" s="18" t="s">
        <v>37</v>
      </c>
      <c r="K97" s="19" t="n">
        <v>8.35917842000938</v>
      </c>
    </row>
    <row r="98" customFormat="false" ht="12.75" hidden="false" customHeight="false" outlineLevel="0" collapsed="false">
      <c r="A98" s="1" t="s">
        <v>289</v>
      </c>
      <c r="B98" s="1" t="s">
        <v>301</v>
      </c>
      <c r="C98" s="1" t="s">
        <v>215</v>
      </c>
      <c r="D98" s="1" t="s">
        <v>236</v>
      </c>
      <c r="E98" s="1" t="s">
        <v>127</v>
      </c>
      <c r="F98" s="1" t="s">
        <v>163</v>
      </c>
      <c r="G98" s="1" t="s">
        <v>302</v>
      </c>
      <c r="H98" s="16" t="s">
        <v>253</v>
      </c>
      <c r="I98" s="17" t="s">
        <v>303</v>
      </c>
      <c r="J98" s="18" t="s">
        <v>67</v>
      </c>
      <c r="K98" s="19" t="n">
        <v>5.50404911954484</v>
      </c>
    </row>
    <row r="99" customFormat="false" ht="12.75" hidden="false" customHeight="false" outlineLevel="0" collapsed="false">
      <c r="A99" s="1" t="s">
        <v>291</v>
      </c>
      <c r="B99" s="1" t="s">
        <v>304</v>
      </c>
      <c r="C99" s="1" t="s">
        <v>218</v>
      </c>
      <c r="D99" s="1" t="s">
        <v>265</v>
      </c>
      <c r="E99" s="1" t="s">
        <v>255</v>
      </c>
      <c r="F99" s="1" t="s">
        <v>135</v>
      </c>
      <c r="G99" s="1" t="s">
        <v>160</v>
      </c>
      <c r="H99" s="16" t="s">
        <v>257</v>
      </c>
      <c r="I99" s="17" t="s">
        <v>305</v>
      </c>
      <c r="J99" s="18" t="s">
        <v>176</v>
      </c>
      <c r="K99" s="19" t="n">
        <v>62.2402837628136</v>
      </c>
    </row>
    <row r="100" customFormat="false" ht="12.75" hidden="false" customHeight="false" outlineLevel="0" collapsed="false">
      <c r="A100" s="1" t="s">
        <v>293</v>
      </c>
      <c r="B100" s="1" t="s">
        <v>306</v>
      </c>
      <c r="C100" s="1" t="s">
        <v>236</v>
      </c>
      <c r="D100" s="1" t="s">
        <v>240</v>
      </c>
      <c r="E100" s="1" t="s">
        <v>132</v>
      </c>
      <c r="F100" s="1" t="s">
        <v>137</v>
      </c>
      <c r="G100" s="1" t="s">
        <v>307</v>
      </c>
      <c r="H100" s="16" t="s">
        <v>258</v>
      </c>
      <c r="I100" s="17" t="s">
        <v>308</v>
      </c>
      <c r="J100" s="18" t="s">
        <v>47</v>
      </c>
      <c r="K100" s="19" t="n">
        <v>15.3754642208164</v>
      </c>
    </row>
    <row r="101" customFormat="false" ht="12.75" hidden="false" customHeight="false" outlineLevel="0" collapsed="false">
      <c r="A101" s="1" t="s">
        <v>296</v>
      </c>
      <c r="B101" s="1" t="s">
        <v>309</v>
      </c>
      <c r="C101" s="1" t="s">
        <v>265</v>
      </c>
      <c r="D101" s="1" t="s">
        <v>222</v>
      </c>
      <c r="E101" s="1" t="s">
        <v>284</v>
      </c>
      <c r="F101" s="1" t="s">
        <v>141</v>
      </c>
      <c r="G101" s="1" t="s">
        <v>164</v>
      </c>
      <c r="H101" s="16" t="s">
        <v>261</v>
      </c>
      <c r="I101" s="17" t="s">
        <v>310</v>
      </c>
      <c r="J101" s="18" t="s">
        <v>47</v>
      </c>
      <c r="K101" s="19" t="n">
        <v>16.0598703894377</v>
      </c>
    </row>
    <row r="102" customFormat="false" ht="12.75" hidden="false" customHeight="false" outlineLevel="0" collapsed="false">
      <c r="A102" s="1" t="s">
        <v>297</v>
      </c>
      <c r="B102" s="1" t="s">
        <v>311</v>
      </c>
      <c r="C102" s="1" t="s">
        <v>240</v>
      </c>
      <c r="D102" s="1" t="s">
        <v>112</v>
      </c>
      <c r="E102" s="1" t="s">
        <v>312</v>
      </c>
      <c r="F102" s="1" t="s">
        <v>144</v>
      </c>
      <c r="G102" s="1" t="s">
        <v>313</v>
      </c>
      <c r="H102" s="16" t="s">
        <v>263</v>
      </c>
      <c r="I102" s="17" t="s">
        <v>314</v>
      </c>
      <c r="J102" s="18" t="s">
        <v>42</v>
      </c>
      <c r="K102" s="19" t="n">
        <v>61.8579203463873</v>
      </c>
    </row>
    <row r="103" customFormat="false" ht="12.75" hidden="false" customHeight="false" outlineLevel="0" collapsed="false">
      <c r="A103" s="1" t="s">
        <v>299</v>
      </c>
      <c r="B103" s="1" t="s">
        <v>315</v>
      </c>
      <c r="C103" s="1" t="s">
        <v>222</v>
      </c>
      <c r="D103" s="1" t="s">
        <v>252</v>
      </c>
      <c r="E103" s="1" t="s">
        <v>316</v>
      </c>
      <c r="F103" s="1" t="s">
        <v>147</v>
      </c>
      <c r="G103" s="1" t="s">
        <v>317</v>
      </c>
      <c r="H103" s="16" t="s">
        <v>267</v>
      </c>
      <c r="I103" s="17" t="s">
        <v>318</v>
      </c>
      <c r="J103" s="18" t="s">
        <v>42</v>
      </c>
      <c r="K103" s="19" t="n">
        <v>1.64866525332245</v>
      </c>
    </row>
    <row r="104" customFormat="false" ht="12.75" hidden="false" customHeight="false" outlineLevel="0" collapsed="false">
      <c r="A104" s="1" t="s">
        <v>301</v>
      </c>
      <c r="B104" s="1" t="s">
        <v>319</v>
      </c>
      <c r="C104" s="1" t="s">
        <v>112</v>
      </c>
      <c r="D104" s="1" t="s">
        <v>114</v>
      </c>
      <c r="E104" s="1" t="s">
        <v>260</v>
      </c>
      <c r="F104" s="1" t="s">
        <v>179</v>
      </c>
      <c r="G104" s="1" t="s">
        <v>320</v>
      </c>
      <c r="H104" s="16" t="s">
        <v>270</v>
      </c>
      <c r="I104" s="17" t="s">
        <v>321</v>
      </c>
      <c r="J104" s="18" t="s">
        <v>205</v>
      </c>
      <c r="K104" s="19" t="n">
        <v>4.7795439776316</v>
      </c>
    </row>
    <row r="105" customFormat="false" ht="12.75" hidden="false" customHeight="false" outlineLevel="0" collapsed="false">
      <c r="A105" s="1" t="s">
        <v>304</v>
      </c>
      <c r="B105" s="1" t="s">
        <v>322</v>
      </c>
      <c r="C105" s="1" t="s">
        <v>252</v>
      </c>
      <c r="D105" s="1" t="s">
        <v>283</v>
      </c>
      <c r="E105" s="1" t="s">
        <v>287</v>
      </c>
      <c r="F105" s="1" t="s">
        <v>151</v>
      </c>
      <c r="G105" s="20" t="s">
        <v>197</v>
      </c>
      <c r="H105" s="16" t="s">
        <v>272</v>
      </c>
      <c r="I105" s="17" t="s">
        <v>48</v>
      </c>
      <c r="J105" s="18" t="s">
        <v>62</v>
      </c>
      <c r="K105" s="19" t="n">
        <v>13.2013854305802</v>
      </c>
    </row>
    <row r="106" customFormat="false" ht="12.75" hidden="false" customHeight="false" outlineLevel="0" collapsed="false">
      <c r="A106" s="1" t="s">
        <v>306</v>
      </c>
      <c r="B106" s="1" t="s">
        <v>323</v>
      </c>
      <c r="C106" s="1" t="s">
        <v>114</v>
      </c>
      <c r="D106" s="1" t="s">
        <v>230</v>
      </c>
      <c r="E106" s="1" t="s">
        <v>159</v>
      </c>
      <c r="F106" s="1" t="s">
        <v>154</v>
      </c>
      <c r="G106" s="1" t="s">
        <v>324</v>
      </c>
      <c r="H106" s="16" t="s">
        <v>275</v>
      </c>
      <c r="I106" s="17" t="s">
        <v>325</v>
      </c>
      <c r="J106" s="18" t="s">
        <v>62</v>
      </c>
      <c r="K106" s="19" t="n">
        <v>10.8443027334895</v>
      </c>
    </row>
    <row r="107" customFormat="false" ht="12.75" hidden="false" customHeight="false" outlineLevel="0" collapsed="false">
      <c r="A107" s="1" t="s">
        <v>309</v>
      </c>
      <c r="B107" s="1" t="s">
        <v>326</v>
      </c>
      <c r="C107" s="1" t="s">
        <v>283</v>
      </c>
      <c r="D107" s="1" t="s">
        <v>140</v>
      </c>
      <c r="E107" s="1" t="s">
        <v>266</v>
      </c>
      <c r="F107" s="1" t="s">
        <v>157</v>
      </c>
      <c r="G107" s="1" t="s">
        <v>327</v>
      </c>
      <c r="H107" s="16" t="s">
        <v>278</v>
      </c>
      <c r="I107" s="17" t="s">
        <v>328</v>
      </c>
      <c r="J107" s="18" t="s">
        <v>31</v>
      </c>
      <c r="K107" s="19" t="n">
        <v>16.8092174727949</v>
      </c>
    </row>
    <row r="108" customFormat="false" ht="12.75" hidden="false" customHeight="false" outlineLevel="0" collapsed="false">
      <c r="A108" s="1" t="s">
        <v>311</v>
      </c>
      <c r="B108" s="1" t="s">
        <v>329</v>
      </c>
      <c r="C108" s="1" t="s">
        <v>230</v>
      </c>
      <c r="D108" s="1" t="s">
        <v>330</v>
      </c>
      <c r="E108" s="1" t="s">
        <v>269</v>
      </c>
      <c r="F108" s="1" t="s">
        <v>302</v>
      </c>
      <c r="G108" s="1" t="s">
        <v>331</v>
      </c>
      <c r="H108" s="16" t="s">
        <v>332</v>
      </c>
      <c r="I108" s="17" t="s">
        <v>333</v>
      </c>
      <c r="J108" s="18" t="s">
        <v>128</v>
      </c>
      <c r="K108" s="19" t="n">
        <v>6.77152931604022</v>
      </c>
    </row>
    <row r="109" customFormat="false" ht="12.75" hidden="false" customHeight="false" outlineLevel="0" collapsed="false">
      <c r="A109" s="1" t="s">
        <v>315</v>
      </c>
      <c r="B109" s="1" t="s">
        <v>334</v>
      </c>
      <c r="C109" s="1" t="s">
        <v>140</v>
      </c>
      <c r="D109" s="1" t="s">
        <v>335</v>
      </c>
      <c r="E109" s="1" t="s">
        <v>271</v>
      </c>
      <c r="F109" s="1" t="s">
        <v>160</v>
      </c>
      <c r="G109" s="20" t="s">
        <v>200</v>
      </c>
      <c r="H109" s="16" t="s">
        <v>280</v>
      </c>
      <c r="I109" s="17" t="s">
        <v>336</v>
      </c>
      <c r="J109" s="18" t="s">
        <v>42</v>
      </c>
      <c r="K109" s="19" t="n">
        <v>4.19287511391074</v>
      </c>
    </row>
    <row r="110" customFormat="false" ht="12.75" hidden="false" customHeight="false" outlineLevel="0" collapsed="false">
      <c r="A110" s="1" t="s">
        <v>319</v>
      </c>
      <c r="B110" s="1" t="s">
        <v>337</v>
      </c>
      <c r="C110" s="1" t="s">
        <v>330</v>
      </c>
      <c r="D110" s="1" t="s">
        <v>338</v>
      </c>
      <c r="E110" s="1" t="s">
        <v>274</v>
      </c>
      <c r="F110" s="1" t="s">
        <v>307</v>
      </c>
      <c r="G110" s="1" t="s">
        <v>165</v>
      </c>
      <c r="H110" s="16" t="s">
        <v>339</v>
      </c>
      <c r="I110" s="17" t="s">
        <v>340</v>
      </c>
      <c r="J110" s="18" t="s">
        <v>148</v>
      </c>
      <c r="K110" s="19" t="n">
        <v>35.8584692357646</v>
      </c>
    </row>
    <row r="111" customFormat="false" ht="12.75" hidden="false" customHeight="false" outlineLevel="0" collapsed="false">
      <c r="A111" s="1" t="s">
        <v>322</v>
      </c>
      <c r="B111" s="1" t="s">
        <v>341</v>
      </c>
      <c r="C111" s="1" t="s">
        <v>342</v>
      </c>
      <c r="D111" s="1" t="s">
        <v>290</v>
      </c>
      <c r="E111" s="1" t="s">
        <v>276</v>
      </c>
      <c r="F111" s="1" t="s">
        <v>164</v>
      </c>
      <c r="G111" s="1" t="s">
        <v>25</v>
      </c>
      <c r="H111" s="16" t="s">
        <v>285</v>
      </c>
      <c r="I111" s="17" t="s">
        <v>343</v>
      </c>
      <c r="J111" s="18" t="s">
        <v>344</v>
      </c>
      <c r="K111" s="19" t="n">
        <v>3.37284188939625</v>
      </c>
    </row>
    <row r="112" customFormat="false" ht="12.75" hidden="false" customHeight="false" outlineLevel="0" collapsed="false">
      <c r="A112" s="1" t="s">
        <v>323</v>
      </c>
      <c r="B112" s="1" t="s">
        <v>345</v>
      </c>
      <c r="C112" s="1" t="s">
        <v>335</v>
      </c>
      <c r="D112" s="1" t="s">
        <v>117</v>
      </c>
      <c r="E112" s="1" t="s">
        <v>163</v>
      </c>
      <c r="F112" s="1" t="s">
        <v>313</v>
      </c>
      <c r="G112" s="1" t="s">
        <v>58</v>
      </c>
      <c r="H112" s="16" t="s">
        <v>286</v>
      </c>
      <c r="I112" s="17" t="s">
        <v>346</v>
      </c>
      <c r="J112" s="18" t="s">
        <v>67</v>
      </c>
      <c r="K112" s="19" t="n">
        <v>47.4282381598236</v>
      </c>
    </row>
    <row r="113" customFormat="false" ht="12.75" hidden="false" customHeight="false" outlineLevel="0" collapsed="false">
      <c r="A113" s="1" t="s">
        <v>326</v>
      </c>
      <c r="B113" s="1" t="s">
        <v>347</v>
      </c>
      <c r="C113" s="1" t="s">
        <v>338</v>
      </c>
      <c r="D113" s="1" t="s">
        <v>294</v>
      </c>
      <c r="E113" s="1" t="s">
        <v>135</v>
      </c>
      <c r="F113" s="1" t="s">
        <v>317</v>
      </c>
      <c r="G113" s="1" t="s">
        <v>348</v>
      </c>
      <c r="H113" s="16" t="s">
        <v>288</v>
      </c>
      <c r="I113" s="17" t="s">
        <v>349</v>
      </c>
      <c r="J113" s="18" t="s">
        <v>42</v>
      </c>
      <c r="K113" s="19" t="n">
        <v>5.16933711110831</v>
      </c>
    </row>
    <row r="114" customFormat="false" ht="12.75" hidden="false" customHeight="false" outlineLevel="0" collapsed="false">
      <c r="A114" s="1" t="s">
        <v>329</v>
      </c>
      <c r="B114" s="1" t="s">
        <v>350</v>
      </c>
      <c r="C114" s="1" t="s">
        <v>290</v>
      </c>
      <c r="D114" s="1" t="s">
        <v>241</v>
      </c>
      <c r="E114" s="1" t="s">
        <v>137</v>
      </c>
      <c r="F114" s="1" t="s">
        <v>320</v>
      </c>
      <c r="G114" s="1" t="s">
        <v>74</v>
      </c>
      <c r="H114" s="16" t="s">
        <v>63</v>
      </c>
      <c r="I114" s="17" t="s">
        <v>351</v>
      </c>
      <c r="J114" s="18" t="s">
        <v>67</v>
      </c>
      <c r="K114" s="19" t="n">
        <v>13.0348850009822</v>
      </c>
    </row>
    <row r="115" customFormat="false" ht="12.75" hidden="false" customHeight="false" outlineLevel="0" collapsed="false">
      <c r="A115" s="1" t="s">
        <v>334</v>
      </c>
      <c r="B115" s="1" t="s">
        <v>352</v>
      </c>
      <c r="C115" s="1" t="s">
        <v>117</v>
      </c>
      <c r="D115" s="1" t="s">
        <v>120</v>
      </c>
      <c r="E115" s="1" t="s">
        <v>141</v>
      </c>
      <c r="F115" s="1" t="s">
        <v>197</v>
      </c>
      <c r="G115" s="1" t="s">
        <v>353</v>
      </c>
      <c r="H115" s="16" t="s">
        <v>354</v>
      </c>
      <c r="I115" s="17" t="s">
        <v>355</v>
      </c>
      <c r="J115" s="18" t="s">
        <v>47</v>
      </c>
      <c r="K115" s="19" t="n">
        <v>6.03547455058887</v>
      </c>
    </row>
    <row r="116" customFormat="false" ht="12.75" hidden="false" customHeight="false" outlineLevel="0" collapsed="false">
      <c r="A116" s="1" t="s">
        <v>337</v>
      </c>
      <c r="B116" s="1" t="s">
        <v>356</v>
      </c>
      <c r="C116" s="1" t="s">
        <v>294</v>
      </c>
      <c r="D116" s="1" t="s">
        <v>124</v>
      </c>
      <c r="E116" s="1" t="s">
        <v>144</v>
      </c>
      <c r="F116" s="1" t="s">
        <v>357</v>
      </c>
      <c r="G116" s="1" t="s">
        <v>80</v>
      </c>
      <c r="H116" s="16" t="s">
        <v>292</v>
      </c>
      <c r="I116" s="17" t="s">
        <v>358</v>
      </c>
      <c r="J116" s="18" t="s">
        <v>62</v>
      </c>
      <c r="K116" s="19" t="n">
        <v>16.6202249676153</v>
      </c>
    </row>
    <row r="117" customFormat="false" ht="12.75" hidden="false" customHeight="false" outlineLevel="0" collapsed="false">
      <c r="A117" s="1" t="s">
        <v>341</v>
      </c>
      <c r="B117" s="1" t="s">
        <v>359</v>
      </c>
      <c r="C117" s="1" t="s">
        <v>241</v>
      </c>
      <c r="D117" s="1" t="s">
        <v>360</v>
      </c>
      <c r="E117" s="1" t="s">
        <v>147</v>
      </c>
      <c r="F117" s="1" t="s">
        <v>324</v>
      </c>
      <c r="G117" s="1" t="s">
        <v>361</v>
      </c>
      <c r="H117" s="16" t="s">
        <v>362</v>
      </c>
      <c r="I117" s="17" t="s">
        <v>363</v>
      </c>
      <c r="J117" s="18" t="s">
        <v>67</v>
      </c>
      <c r="K117" s="19" t="n">
        <v>12.2243033071623</v>
      </c>
    </row>
    <row r="118" customFormat="false" ht="12.75" hidden="false" customHeight="false" outlineLevel="0" collapsed="false">
      <c r="A118" s="1" t="s">
        <v>345</v>
      </c>
      <c r="B118" s="1" t="s">
        <v>364</v>
      </c>
      <c r="C118" s="1" t="s">
        <v>120</v>
      </c>
      <c r="D118" s="1" t="s">
        <v>127</v>
      </c>
      <c r="E118" s="1" t="s">
        <v>179</v>
      </c>
      <c r="F118" s="1" t="s">
        <v>327</v>
      </c>
      <c r="G118" s="1" t="s">
        <v>180</v>
      </c>
      <c r="H118" s="16" t="s">
        <v>295</v>
      </c>
      <c r="I118" s="17" t="s">
        <v>365</v>
      </c>
      <c r="J118" s="18" t="s">
        <v>47</v>
      </c>
      <c r="K118" s="19" t="n">
        <v>1.64866525332245</v>
      </c>
    </row>
    <row r="119" customFormat="false" ht="12.75" hidden="false" customHeight="false" outlineLevel="0" collapsed="false">
      <c r="A119" s="1" t="s">
        <v>347</v>
      </c>
      <c r="B119" s="1" t="s">
        <v>366</v>
      </c>
      <c r="C119" s="1" t="s">
        <v>124</v>
      </c>
      <c r="D119" s="1" t="s">
        <v>255</v>
      </c>
      <c r="E119" s="1" t="s">
        <v>151</v>
      </c>
      <c r="F119" s="1" t="s">
        <v>331</v>
      </c>
      <c r="G119" s="20" t="s">
        <v>223</v>
      </c>
      <c r="H119" s="16" t="s">
        <v>55</v>
      </c>
      <c r="I119" s="17" t="s">
        <v>367</v>
      </c>
      <c r="J119" s="18" t="s">
        <v>176</v>
      </c>
      <c r="K119" s="19" t="n">
        <v>5.95474781866581</v>
      </c>
    </row>
    <row r="120" customFormat="false" ht="12.75" hidden="false" customHeight="false" outlineLevel="0" collapsed="false">
      <c r="A120" s="1" t="s">
        <v>350</v>
      </c>
      <c r="B120" s="1" t="s">
        <v>368</v>
      </c>
      <c r="C120" s="1" t="s">
        <v>360</v>
      </c>
      <c r="D120" s="1" t="s">
        <v>369</v>
      </c>
      <c r="E120" s="1" t="s">
        <v>154</v>
      </c>
      <c r="F120" s="1" t="s">
        <v>200</v>
      </c>
      <c r="G120" s="1" t="s">
        <v>370</v>
      </c>
      <c r="H120" s="16" t="s">
        <v>298</v>
      </c>
      <c r="I120" s="17" t="s">
        <v>371</v>
      </c>
      <c r="J120" s="18" t="s">
        <v>42</v>
      </c>
      <c r="K120" s="19" t="n">
        <v>4.09113229959758</v>
      </c>
    </row>
    <row r="121" customFormat="false" ht="12.75" hidden="false" customHeight="false" outlineLevel="0" collapsed="false">
      <c r="A121" s="1" t="s">
        <v>352</v>
      </c>
      <c r="B121" s="1" t="s">
        <v>372</v>
      </c>
      <c r="C121" s="1" t="s">
        <v>127</v>
      </c>
      <c r="D121" s="1" t="s">
        <v>132</v>
      </c>
      <c r="E121" s="1" t="s">
        <v>157</v>
      </c>
      <c r="F121" s="1" t="s">
        <v>165</v>
      </c>
      <c r="G121" s="20" t="s">
        <v>226</v>
      </c>
      <c r="H121" s="16" t="s">
        <v>373</v>
      </c>
      <c r="I121" s="17" t="s">
        <v>374</v>
      </c>
      <c r="J121" s="18" t="s">
        <v>62</v>
      </c>
      <c r="K121" s="19" t="n">
        <v>0.42160523616671</v>
      </c>
    </row>
    <row r="122" customFormat="false" ht="12.75" hidden="false" customHeight="false" outlineLevel="0" collapsed="false">
      <c r="A122" s="1" t="s">
        <v>356</v>
      </c>
      <c r="B122" s="1" t="s">
        <v>375</v>
      </c>
      <c r="C122" s="1" t="s">
        <v>255</v>
      </c>
      <c r="D122" s="1" t="s">
        <v>376</v>
      </c>
      <c r="E122" s="1" t="s">
        <v>302</v>
      </c>
      <c r="F122" s="1" t="s">
        <v>25</v>
      </c>
      <c r="G122" s="1" t="s">
        <v>183</v>
      </c>
      <c r="H122" s="16" t="s">
        <v>377</v>
      </c>
      <c r="I122" s="17" t="s">
        <v>378</v>
      </c>
      <c r="J122" s="18" t="s">
        <v>128</v>
      </c>
      <c r="K122" s="19" t="n">
        <v>4.15215753968673</v>
      </c>
    </row>
    <row r="123" customFormat="false" ht="12.75" hidden="false" customHeight="false" outlineLevel="0" collapsed="false">
      <c r="A123" s="1" t="s">
        <v>359</v>
      </c>
      <c r="B123" s="1" t="s">
        <v>379</v>
      </c>
      <c r="C123" s="1" t="s">
        <v>369</v>
      </c>
      <c r="D123" s="1" t="s">
        <v>284</v>
      </c>
      <c r="E123" s="1" t="s">
        <v>160</v>
      </c>
      <c r="F123" s="1" t="s">
        <v>58</v>
      </c>
      <c r="G123" s="1" t="s">
        <v>186</v>
      </c>
      <c r="H123" s="16" t="s">
        <v>300</v>
      </c>
      <c r="I123" s="17" t="s">
        <v>380</v>
      </c>
      <c r="J123" s="18" t="s">
        <v>24</v>
      </c>
      <c r="K123" s="19" t="n">
        <v>6.5974744347223</v>
      </c>
    </row>
    <row r="124" customFormat="false" ht="12.75" hidden="false" customHeight="false" outlineLevel="0" collapsed="false">
      <c r="A124" s="1" t="s">
        <v>364</v>
      </c>
      <c r="B124" s="1" t="s">
        <v>381</v>
      </c>
      <c r="C124" s="1" t="s">
        <v>132</v>
      </c>
      <c r="D124" s="1" t="s">
        <v>312</v>
      </c>
      <c r="E124" s="1" t="s">
        <v>307</v>
      </c>
      <c r="F124" s="1" t="s">
        <v>348</v>
      </c>
      <c r="G124" s="1" t="s">
        <v>382</v>
      </c>
      <c r="H124" s="16" t="s">
        <v>303</v>
      </c>
      <c r="I124" s="17" t="s">
        <v>383</v>
      </c>
      <c r="J124" s="18" t="s">
        <v>62</v>
      </c>
      <c r="K124" s="19" t="n">
        <v>7.17847218621725</v>
      </c>
    </row>
    <row r="125" customFormat="false" ht="12.75" hidden="false" customHeight="false" outlineLevel="0" collapsed="false">
      <c r="A125" s="1" t="s">
        <v>366</v>
      </c>
      <c r="B125" s="1" t="s">
        <v>384</v>
      </c>
      <c r="C125" s="1" t="s">
        <v>376</v>
      </c>
      <c r="D125" s="1" t="s">
        <v>316</v>
      </c>
      <c r="E125" s="1" t="s">
        <v>164</v>
      </c>
      <c r="F125" s="1" t="s">
        <v>74</v>
      </c>
      <c r="G125" s="1" t="s">
        <v>385</v>
      </c>
      <c r="H125" s="16" t="s">
        <v>305</v>
      </c>
      <c r="I125" s="17" t="s">
        <v>386</v>
      </c>
      <c r="J125" s="18" t="s">
        <v>24</v>
      </c>
      <c r="K125" s="19" t="n">
        <v>3.08980621212777</v>
      </c>
    </row>
    <row r="126" customFormat="false" ht="12.75" hidden="false" customHeight="false" outlineLevel="0" collapsed="false">
      <c r="A126" s="1" t="s">
        <v>368</v>
      </c>
      <c r="B126" s="1" t="s">
        <v>387</v>
      </c>
      <c r="C126" s="1" t="s">
        <v>284</v>
      </c>
      <c r="D126" s="1" t="s">
        <v>260</v>
      </c>
      <c r="E126" s="1" t="s">
        <v>313</v>
      </c>
      <c r="F126" s="1" t="s">
        <v>353</v>
      </c>
      <c r="G126" s="1" t="s">
        <v>388</v>
      </c>
      <c r="H126" s="16" t="s">
        <v>308</v>
      </c>
      <c r="I126" s="17" t="s">
        <v>389</v>
      </c>
      <c r="J126" s="18" t="s">
        <v>47</v>
      </c>
      <c r="K126" s="19" t="n">
        <v>7.04583894855912</v>
      </c>
    </row>
    <row r="127" customFormat="false" ht="12.75" hidden="false" customHeight="false" outlineLevel="0" collapsed="false">
      <c r="A127" s="1" t="s">
        <v>372</v>
      </c>
      <c r="B127" s="1" t="s">
        <v>87</v>
      </c>
      <c r="C127" s="1" t="s">
        <v>312</v>
      </c>
      <c r="D127" s="1" t="s">
        <v>287</v>
      </c>
      <c r="E127" s="1" t="s">
        <v>317</v>
      </c>
      <c r="F127" s="1" t="s">
        <v>80</v>
      </c>
      <c r="G127" s="1" t="s">
        <v>189</v>
      </c>
      <c r="H127" s="16" t="s">
        <v>310</v>
      </c>
      <c r="I127" s="17" t="s">
        <v>390</v>
      </c>
      <c r="J127" s="18" t="s">
        <v>37</v>
      </c>
      <c r="K127" s="19" t="n">
        <v>20.7771076047769</v>
      </c>
    </row>
    <row r="128" customFormat="false" ht="12.75" hidden="false" customHeight="false" outlineLevel="0" collapsed="false">
      <c r="A128" s="1" t="s">
        <v>375</v>
      </c>
      <c r="B128" s="1" t="s">
        <v>72</v>
      </c>
      <c r="C128" s="1" t="s">
        <v>316</v>
      </c>
      <c r="D128" s="1" t="s">
        <v>159</v>
      </c>
      <c r="E128" s="1" t="s">
        <v>320</v>
      </c>
      <c r="F128" s="1" t="s">
        <v>361</v>
      </c>
      <c r="G128" s="20" t="s">
        <v>237</v>
      </c>
      <c r="H128" s="16" t="s">
        <v>314</v>
      </c>
      <c r="I128" s="17" t="s">
        <v>51</v>
      </c>
      <c r="J128" s="18" t="s">
        <v>106</v>
      </c>
      <c r="K128" s="19" t="n">
        <v>14.6159773388894</v>
      </c>
    </row>
    <row r="129" customFormat="false" ht="12.75" hidden="false" customHeight="false" outlineLevel="0" collapsed="false">
      <c r="A129" s="1" t="s">
        <v>379</v>
      </c>
      <c r="B129" s="1" t="s">
        <v>391</v>
      </c>
      <c r="C129" s="1" t="s">
        <v>260</v>
      </c>
      <c r="D129" s="1" t="s">
        <v>266</v>
      </c>
      <c r="E129" s="1" t="s">
        <v>197</v>
      </c>
      <c r="F129" s="1" t="s">
        <v>180</v>
      </c>
      <c r="G129" s="20" t="s">
        <v>242</v>
      </c>
      <c r="H129" s="16" t="s">
        <v>318</v>
      </c>
      <c r="I129" s="17" t="s">
        <v>392</v>
      </c>
      <c r="J129" s="18" t="s">
        <v>47</v>
      </c>
      <c r="K129" s="19" t="n">
        <v>27.615142969442</v>
      </c>
    </row>
    <row r="130" customFormat="false" ht="12.75" hidden="false" customHeight="false" outlineLevel="0" collapsed="false">
      <c r="A130" s="1" t="s">
        <v>381</v>
      </c>
      <c r="B130" s="1" t="s">
        <v>393</v>
      </c>
      <c r="C130" s="1" t="s">
        <v>394</v>
      </c>
      <c r="D130" s="1" t="s">
        <v>269</v>
      </c>
      <c r="E130" s="1" t="s">
        <v>357</v>
      </c>
      <c r="F130" s="1" t="s">
        <v>223</v>
      </c>
      <c r="G130" s="1" t="s">
        <v>191</v>
      </c>
      <c r="H130" s="16" t="s">
        <v>321</v>
      </c>
      <c r="I130" s="17" t="s">
        <v>395</v>
      </c>
      <c r="J130" s="18" t="s">
        <v>62</v>
      </c>
      <c r="K130" s="19" t="n">
        <v>21.1560078746859</v>
      </c>
    </row>
    <row r="131" customFormat="false" ht="12.75" hidden="false" customHeight="false" outlineLevel="0" collapsed="false">
      <c r="A131" s="1" t="s">
        <v>384</v>
      </c>
      <c r="B131" s="1" t="s">
        <v>57</v>
      </c>
      <c r="C131" s="1" t="s">
        <v>287</v>
      </c>
      <c r="D131" s="1" t="s">
        <v>271</v>
      </c>
      <c r="E131" s="1" t="s">
        <v>324</v>
      </c>
      <c r="F131" s="1" t="s">
        <v>396</v>
      </c>
      <c r="G131" s="20" t="s">
        <v>248</v>
      </c>
      <c r="H131" s="16" t="s">
        <v>48</v>
      </c>
      <c r="I131" s="17" t="s">
        <v>397</v>
      </c>
      <c r="J131" s="18" t="s">
        <v>42</v>
      </c>
      <c r="K131" s="19" t="n">
        <v>1.59099589095077</v>
      </c>
    </row>
    <row r="132" customFormat="false" ht="12.75" hidden="false" customHeight="false" outlineLevel="0" collapsed="false">
      <c r="A132" s="1" t="s">
        <v>387</v>
      </c>
      <c r="B132" s="1" t="s">
        <v>96</v>
      </c>
      <c r="C132" s="1" t="s">
        <v>159</v>
      </c>
      <c r="D132" s="1" t="s">
        <v>398</v>
      </c>
      <c r="E132" s="1" t="s">
        <v>327</v>
      </c>
      <c r="F132" s="1" t="s">
        <v>370</v>
      </c>
      <c r="G132" s="20" t="s">
        <v>399</v>
      </c>
      <c r="H132" s="16" t="s">
        <v>325</v>
      </c>
      <c r="I132" s="17" t="s">
        <v>400</v>
      </c>
      <c r="J132" s="18" t="s">
        <v>176</v>
      </c>
      <c r="K132" s="19" t="n">
        <v>14.5815945080936</v>
      </c>
    </row>
    <row r="133" customFormat="false" ht="12.75" hidden="false" customHeight="false" outlineLevel="0" collapsed="false">
      <c r="A133" s="1" t="s">
        <v>87</v>
      </c>
      <c r="B133" s="1" t="s">
        <v>111</v>
      </c>
      <c r="C133" s="1" t="s">
        <v>401</v>
      </c>
      <c r="D133" s="1" t="s">
        <v>274</v>
      </c>
      <c r="E133" s="1" t="s">
        <v>331</v>
      </c>
      <c r="F133" s="1" t="s">
        <v>226</v>
      </c>
      <c r="G133" s="1" t="s">
        <v>194</v>
      </c>
      <c r="H133" s="16" t="s">
        <v>328</v>
      </c>
      <c r="I133" s="17" t="s">
        <v>402</v>
      </c>
      <c r="J133" s="18" t="s">
        <v>128</v>
      </c>
      <c r="K133" s="19" t="n">
        <v>2.82327340409937</v>
      </c>
    </row>
    <row r="134" customFormat="false" ht="12.75" hidden="false" customHeight="false" outlineLevel="0" collapsed="false">
      <c r="A134" s="1" t="s">
        <v>403</v>
      </c>
      <c r="B134" s="1" t="s">
        <v>61</v>
      </c>
      <c r="C134" s="1" t="s">
        <v>266</v>
      </c>
      <c r="D134" s="1" t="s">
        <v>276</v>
      </c>
      <c r="E134" s="1" t="s">
        <v>200</v>
      </c>
      <c r="F134" s="1" t="s">
        <v>183</v>
      </c>
      <c r="G134" s="20" t="s">
        <v>256</v>
      </c>
      <c r="H134" s="16" t="s">
        <v>333</v>
      </c>
      <c r="I134" s="17" t="s">
        <v>404</v>
      </c>
      <c r="J134" s="18" t="s">
        <v>128</v>
      </c>
      <c r="K134" s="19" t="n">
        <v>1.10460572048697</v>
      </c>
    </row>
    <row r="135" customFormat="false" ht="12.75" hidden="false" customHeight="false" outlineLevel="0" collapsed="false">
      <c r="A135" s="1" t="s">
        <v>72</v>
      </c>
      <c r="B135" s="1" t="s">
        <v>405</v>
      </c>
      <c r="C135" s="1" t="s">
        <v>269</v>
      </c>
      <c r="D135" s="1" t="s">
        <v>163</v>
      </c>
      <c r="E135" s="1" t="s">
        <v>165</v>
      </c>
      <c r="F135" s="1" t="s">
        <v>186</v>
      </c>
      <c r="G135" s="1" t="s">
        <v>406</v>
      </c>
      <c r="H135" s="16" t="s">
        <v>336</v>
      </c>
      <c r="I135" s="17" t="s">
        <v>407</v>
      </c>
      <c r="J135" s="18" t="s">
        <v>47</v>
      </c>
      <c r="K135" s="19" t="n">
        <v>10.0514888214391</v>
      </c>
    </row>
    <row r="136" customFormat="false" ht="12.75" hidden="false" customHeight="false" outlineLevel="0" collapsed="false">
      <c r="A136" s="1" t="s">
        <v>391</v>
      </c>
      <c r="B136" s="1" t="s">
        <v>408</v>
      </c>
      <c r="C136" s="1" t="s">
        <v>271</v>
      </c>
      <c r="D136" s="1" t="s">
        <v>135</v>
      </c>
      <c r="E136" s="1" t="s">
        <v>409</v>
      </c>
      <c r="F136" s="1" t="s">
        <v>382</v>
      </c>
      <c r="G136" s="1" t="s">
        <v>198</v>
      </c>
      <c r="H136" s="16" t="s">
        <v>340</v>
      </c>
      <c r="I136" s="17" t="s">
        <v>410</v>
      </c>
      <c r="J136" s="18" t="s">
        <v>281</v>
      </c>
      <c r="K136" s="19" t="n">
        <v>18.0068413409603</v>
      </c>
    </row>
    <row r="137" customFormat="false" ht="12.75" hidden="false" customHeight="false" outlineLevel="0" collapsed="false">
      <c r="A137" s="1" t="s">
        <v>393</v>
      </c>
      <c r="B137" s="1" t="s">
        <v>101</v>
      </c>
      <c r="C137" s="1" t="s">
        <v>398</v>
      </c>
      <c r="D137" s="1" t="s">
        <v>137</v>
      </c>
      <c r="E137" s="1" t="s">
        <v>25</v>
      </c>
      <c r="F137" s="1" t="s">
        <v>385</v>
      </c>
      <c r="G137" s="1" t="s">
        <v>411</v>
      </c>
      <c r="H137" s="16" t="s">
        <v>343</v>
      </c>
      <c r="I137" s="17" t="s">
        <v>412</v>
      </c>
      <c r="J137" s="18" t="s">
        <v>413</v>
      </c>
      <c r="K137" s="19" t="n">
        <v>17.2395112433959</v>
      </c>
    </row>
    <row r="138" customFormat="false" ht="12.75" hidden="false" customHeight="false" outlineLevel="0" collapsed="false">
      <c r="A138" s="1" t="s">
        <v>57</v>
      </c>
      <c r="B138" s="1" t="s">
        <v>122</v>
      </c>
      <c r="C138" s="1" t="s">
        <v>274</v>
      </c>
      <c r="D138" s="1" t="s">
        <v>141</v>
      </c>
      <c r="E138" s="1" t="s">
        <v>58</v>
      </c>
      <c r="F138" s="1" t="s">
        <v>388</v>
      </c>
      <c r="G138" s="20" t="s">
        <v>414</v>
      </c>
      <c r="H138" s="16" t="s">
        <v>346</v>
      </c>
      <c r="I138" s="17" t="s">
        <v>415</v>
      </c>
      <c r="J138" s="18" t="s">
        <v>173</v>
      </c>
      <c r="K138" s="19" t="n">
        <v>5.60454931604733</v>
      </c>
    </row>
    <row r="139" customFormat="false" ht="12.75" hidden="false" customHeight="false" outlineLevel="0" collapsed="false">
      <c r="A139" s="1" t="s">
        <v>96</v>
      </c>
      <c r="B139" s="1" t="s">
        <v>416</v>
      </c>
      <c r="C139" s="1" t="s">
        <v>276</v>
      </c>
      <c r="D139" s="1" t="s">
        <v>144</v>
      </c>
      <c r="E139" s="1" t="s">
        <v>348</v>
      </c>
      <c r="F139" s="1" t="s">
        <v>189</v>
      </c>
      <c r="G139" s="1" t="s">
        <v>201</v>
      </c>
      <c r="H139" s="16" t="s">
        <v>349</v>
      </c>
      <c r="I139" s="17" t="s">
        <v>417</v>
      </c>
      <c r="J139" s="18" t="s">
        <v>67</v>
      </c>
      <c r="K139" s="19" t="n">
        <v>9.51446103782455</v>
      </c>
    </row>
    <row r="140" customFormat="false" ht="12.75" hidden="false" customHeight="false" outlineLevel="0" collapsed="false">
      <c r="A140" s="1" t="s">
        <v>111</v>
      </c>
      <c r="B140" s="1" t="s">
        <v>104</v>
      </c>
      <c r="C140" s="1" t="s">
        <v>163</v>
      </c>
      <c r="D140" s="1" t="s">
        <v>147</v>
      </c>
      <c r="E140" s="1" t="s">
        <v>418</v>
      </c>
      <c r="F140" s="1" t="s">
        <v>237</v>
      </c>
      <c r="G140" s="1" t="s">
        <v>204</v>
      </c>
      <c r="H140" s="16" t="s">
        <v>351</v>
      </c>
      <c r="I140" s="17" t="s">
        <v>419</v>
      </c>
      <c r="J140" s="18" t="s">
        <v>67</v>
      </c>
      <c r="K140" s="19" t="n">
        <v>4.72788440863767</v>
      </c>
    </row>
    <row r="141" customFormat="false" ht="12.75" hidden="false" customHeight="false" outlineLevel="0" collapsed="false">
      <c r="A141" s="1" t="s">
        <v>61</v>
      </c>
      <c r="B141" s="1" t="s">
        <v>420</v>
      </c>
      <c r="C141" s="1" t="s">
        <v>135</v>
      </c>
      <c r="D141" s="1" t="s">
        <v>179</v>
      </c>
      <c r="E141" s="1" t="s">
        <v>421</v>
      </c>
      <c r="F141" s="1" t="s">
        <v>242</v>
      </c>
      <c r="G141" s="1" t="s">
        <v>208</v>
      </c>
      <c r="H141" s="16" t="s">
        <v>355</v>
      </c>
      <c r="I141" s="17" t="s">
        <v>422</v>
      </c>
      <c r="J141" s="18" t="s">
        <v>205</v>
      </c>
      <c r="K141" s="19" t="n">
        <v>8.71351600007569</v>
      </c>
    </row>
    <row r="142" customFormat="false" ht="12.75" hidden="false" customHeight="false" outlineLevel="0" collapsed="false">
      <c r="A142" s="1" t="s">
        <v>405</v>
      </c>
      <c r="B142" s="1" t="s">
        <v>423</v>
      </c>
      <c r="C142" s="1" t="s">
        <v>137</v>
      </c>
      <c r="D142" s="1" t="s">
        <v>151</v>
      </c>
      <c r="E142" s="1" t="s">
        <v>74</v>
      </c>
      <c r="F142" s="1" t="s">
        <v>191</v>
      </c>
      <c r="G142" s="1" t="s">
        <v>211</v>
      </c>
      <c r="H142" s="16" t="s">
        <v>358</v>
      </c>
      <c r="I142" s="17" t="s">
        <v>424</v>
      </c>
      <c r="J142" s="18" t="s">
        <v>176</v>
      </c>
      <c r="K142" s="19" t="n">
        <v>6.74239855729753</v>
      </c>
    </row>
    <row r="143" customFormat="false" ht="12.75" hidden="false" customHeight="false" outlineLevel="0" collapsed="false">
      <c r="A143" s="1" t="s">
        <v>408</v>
      </c>
      <c r="B143" s="1" t="s">
        <v>425</v>
      </c>
      <c r="C143" s="1" t="s">
        <v>426</v>
      </c>
      <c r="D143" s="1" t="s">
        <v>154</v>
      </c>
      <c r="E143" s="1" t="s">
        <v>427</v>
      </c>
      <c r="F143" s="1" t="s">
        <v>248</v>
      </c>
      <c r="G143" s="1" t="s">
        <v>214</v>
      </c>
      <c r="H143" s="16" t="s">
        <v>363</v>
      </c>
      <c r="I143" s="17" t="s">
        <v>428</v>
      </c>
      <c r="J143" s="18" t="s">
        <v>176</v>
      </c>
      <c r="K143" s="19" t="n">
        <v>40.0346517448401</v>
      </c>
    </row>
    <row r="144" customFormat="false" ht="12.75" hidden="false" customHeight="false" outlineLevel="0" collapsed="false">
      <c r="A144" s="1" t="s">
        <v>101</v>
      </c>
      <c r="B144" s="1" t="s">
        <v>429</v>
      </c>
      <c r="C144" s="1" t="s">
        <v>141</v>
      </c>
      <c r="D144" s="1" t="s">
        <v>157</v>
      </c>
      <c r="E144" s="1" t="s">
        <v>353</v>
      </c>
      <c r="F144" s="1" t="s">
        <v>399</v>
      </c>
      <c r="G144" s="1" t="s">
        <v>216</v>
      </c>
      <c r="H144" s="16" t="s">
        <v>430</v>
      </c>
      <c r="I144" s="17" t="s">
        <v>431</v>
      </c>
      <c r="J144" s="18" t="s">
        <v>31</v>
      </c>
      <c r="K144" s="19" t="n">
        <v>2.22031300642188</v>
      </c>
    </row>
    <row r="145" customFormat="false" ht="12.75" hidden="false" customHeight="false" outlineLevel="0" collapsed="false">
      <c r="A145" s="1" t="s">
        <v>122</v>
      </c>
      <c r="B145" s="1" t="s">
        <v>432</v>
      </c>
      <c r="C145" s="1" t="s">
        <v>144</v>
      </c>
      <c r="D145" s="1" t="s">
        <v>302</v>
      </c>
      <c r="E145" s="1" t="s">
        <v>80</v>
      </c>
      <c r="F145" s="1" t="s">
        <v>194</v>
      </c>
      <c r="G145" s="1" t="s">
        <v>433</v>
      </c>
      <c r="H145" s="16" t="s">
        <v>365</v>
      </c>
      <c r="I145" s="17" t="s">
        <v>434</v>
      </c>
      <c r="J145" s="18" t="s">
        <v>47</v>
      </c>
      <c r="K145" s="19" t="n">
        <v>0.380898524217232</v>
      </c>
    </row>
    <row r="146" customFormat="false" ht="12.75" hidden="false" customHeight="false" outlineLevel="0" collapsed="false">
      <c r="A146" s="1" t="s">
        <v>416</v>
      </c>
      <c r="B146" s="1" t="s">
        <v>66</v>
      </c>
      <c r="C146" s="1" t="s">
        <v>147</v>
      </c>
      <c r="D146" s="1" t="s">
        <v>160</v>
      </c>
      <c r="E146" s="1" t="s">
        <v>361</v>
      </c>
      <c r="F146" s="1" t="s">
        <v>256</v>
      </c>
      <c r="G146" s="1" t="s">
        <v>435</v>
      </c>
      <c r="H146" s="16" t="s">
        <v>367</v>
      </c>
      <c r="I146" s="17" t="s">
        <v>436</v>
      </c>
      <c r="J146" s="18" t="s">
        <v>62</v>
      </c>
      <c r="K146" s="19" t="n">
        <v>3.9450204243355</v>
      </c>
    </row>
    <row r="147" customFormat="false" ht="12.75" hidden="false" customHeight="false" outlineLevel="0" collapsed="false">
      <c r="A147" s="1" t="s">
        <v>104</v>
      </c>
      <c r="B147" s="1" t="s">
        <v>437</v>
      </c>
      <c r="C147" s="1" t="s">
        <v>179</v>
      </c>
      <c r="D147" s="1" t="s">
        <v>307</v>
      </c>
      <c r="E147" s="1" t="s">
        <v>180</v>
      </c>
      <c r="F147" s="1" t="s">
        <v>406</v>
      </c>
      <c r="G147" s="20" t="s">
        <v>277</v>
      </c>
      <c r="H147" s="16" t="s">
        <v>438</v>
      </c>
      <c r="I147" s="17" t="s">
        <v>439</v>
      </c>
      <c r="J147" s="18" t="s">
        <v>67</v>
      </c>
      <c r="K147" s="19" t="n">
        <v>9.9514028823815</v>
      </c>
    </row>
    <row r="148" customFormat="false" ht="12.75" hidden="false" customHeight="false" outlineLevel="0" collapsed="false">
      <c r="A148" s="1" t="s">
        <v>420</v>
      </c>
      <c r="B148" s="1" t="s">
        <v>440</v>
      </c>
      <c r="C148" s="1" t="s">
        <v>151</v>
      </c>
      <c r="D148" s="1" t="s">
        <v>164</v>
      </c>
      <c r="E148" s="1" t="s">
        <v>223</v>
      </c>
      <c r="F148" s="1" t="s">
        <v>198</v>
      </c>
      <c r="G148" s="1" t="s">
        <v>219</v>
      </c>
      <c r="H148" s="16" t="s">
        <v>371</v>
      </c>
      <c r="I148" s="17" t="s">
        <v>441</v>
      </c>
      <c r="J148" s="18" t="s">
        <v>67</v>
      </c>
      <c r="K148" s="19" t="n">
        <v>3.44057519541842</v>
      </c>
    </row>
    <row r="149" customFormat="false" ht="12.75" hidden="false" customHeight="false" outlineLevel="0" collapsed="false">
      <c r="A149" s="1" t="s">
        <v>423</v>
      </c>
      <c r="B149" s="1" t="s">
        <v>442</v>
      </c>
      <c r="C149" s="1" t="s">
        <v>154</v>
      </c>
      <c r="D149" s="1" t="s">
        <v>313</v>
      </c>
      <c r="E149" s="1" t="s">
        <v>396</v>
      </c>
      <c r="F149" s="1" t="s">
        <v>411</v>
      </c>
      <c r="G149" s="1" t="s">
        <v>443</v>
      </c>
      <c r="H149" s="16" t="s">
        <v>374</v>
      </c>
      <c r="I149" s="17" t="s">
        <v>444</v>
      </c>
      <c r="J149" s="18" t="s">
        <v>47</v>
      </c>
      <c r="K149" s="19" t="n">
        <v>2.63001361656086</v>
      </c>
    </row>
    <row r="150" customFormat="false" ht="12.75" hidden="false" customHeight="false" outlineLevel="0" collapsed="false">
      <c r="A150" s="1" t="s">
        <v>425</v>
      </c>
      <c r="B150" s="1" t="s">
        <v>73</v>
      </c>
      <c r="C150" s="1" t="s">
        <v>157</v>
      </c>
      <c r="D150" s="1" t="s">
        <v>317</v>
      </c>
      <c r="E150" s="1" t="s">
        <v>370</v>
      </c>
      <c r="F150" s="1" t="s">
        <v>414</v>
      </c>
      <c r="G150" s="1" t="s">
        <v>224</v>
      </c>
      <c r="H150" s="16" t="s">
        <v>378</v>
      </c>
      <c r="I150" s="17" t="s">
        <v>445</v>
      </c>
      <c r="J150" s="18" t="s">
        <v>31</v>
      </c>
      <c r="K150" s="19" t="n">
        <v>15.158670363297</v>
      </c>
    </row>
    <row r="151" customFormat="false" ht="12.75" hidden="false" customHeight="false" outlineLevel="0" collapsed="false">
      <c r="A151" s="1" t="s">
        <v>429</v>
      </c>
      <c r="B151" s="1" t="s">
        <v>130</v>
      </c>
      <c r="C151" s="1" t="s">
        <v>302</v>
      </c>
      <c r="D151" s="1" t="s">
        <v>320</v>
      </c>
      <c r="E151" s="1" t="s">
        <v>226</v>
      </c>
      <c r="F151" s="1" t="s">
        <v>201</v>
      </c>
      <c r="G151" s="1" t="s">
        <v>227</v>
      </c>
      <c r="H151" s="16" t="s">
        <v>446</v>
      </c>
      <c r="I151" s="17" t="s">
        <v>447</v>
      </c>
      <c r="J151" s="18" t="s">
        <v>42</v>
      </c>
      <c r="K151" s="19" t="n">
        <v>44.3844594441184</v>
      </c>
    </row>
    <row r="152" customFormat="false" ht="12.75" hidden="false" customHeight="false" outlineLevel="0" collapsed="false">
      <c r="A152" s="1" t="s">
        <v>432</v>
      </c>
      <c r="B152" s="1" t="s">
        <v>75</v>
      </c>
      <c r="C152" s="1" t="s">
        <v>160</v>
      </c>
      <c r="D152" s="1" t="s">
        <v>197</v>
      </c>
      <c r="E152" s="1" t="s">
        <v>183</v>
      </c>
      <c r="F152" s="1" t="s">
        <v>204</v>
      </c>
      <c r="G152" s="1" t="s">
        <v>448</v>
      </c>
      <c r="H152" s="16" t="s">
        <v>449</v>
      </c>
      <c r="I152" s="17" t="s">
        <v>450</v>
      </c>
      <c r="J152" s="18" t="s">
        <v>173</v>
      </c>
      <c r="K152" s="19" t="n">
        <v>2.92811388495286</v>
      </c>
    </row>
    <row r="153" customFormat="false" ht="12.75" hidden="false" customHeight="false" outlineLevel="0" collapsed="false">
      <c r="A153" s="1" t="s">
        <v>66</v>
      </c>
      <c r="B153" s="1" t="s">
        <v>79</v>
      </c>
      <c r="C153" s="1" t="s">
        <v>307</v>
      </c>
      <c r="D153" s="1" t="s">
        <v>357</v>
      </c>
      <c r="E153" s="1" t="s">
        <v>186</v>
      </c>
      <c r="F153" s="1" t="s">
        <v>208</v>
      </c>
      <c r="G153" s="1" t="s">
        <v>451</v>
      </c>
      <c r="H153" s="16" t="s">
        <v>452</v>
      </c>
      <c r="I153" s="17" t="s">
        <v>68</v>
      </c>
      <c r="J153" s="18" t="s">
        <v>42</v>
      </c>
      <c r="K153" s="19" t="n">
        <v>6.24224363227184</v>
      </c>
    </row>
    <row r="154" customFormat="false" ht="12.75" hidden="false" customHeight="false" outlineLevel="0" collapsed="false">
      <c r="A154" s="1" t="s">
        <v>437</v>
      </c>
      <c r="B154" s="1" t="s">
        <v>93</v>
      </c>
      <c r="C154" s="1" t="s">
        <v>164</v>
      </c>
      <c r="D154" s="1" t="s">
        <v>324</v>
      </c>
      <c r="E154" s="1" t="s">
        <v>382</v>
      </c>
      <c r="F154" s="1" t="s">
        <v>211</v>
      </c>
      <c r="G154" s="1" t="s">
        <v>76</v>
      </c>
      <c r="H154" s="16" t="s">
        <v>380</v>
      </c>
      <c r="I154" s="17" t="s">
        <v>43</v>
      </c>
      <c r="J154" s="18" t="s">
        <v>47</v>
      </c>
      <c r="K154" s="19" t="n">
        <v>179.774580909813</v>
      </c>
    </row>
    <row r="155" customFormat="false" ht="12.75" hidden="false" customHeight="false" outlineLevel="0" collapsed="false">
      <c r="A155" s="1" t="s">
        <v>453</v>
      </c>
      <c r="B155" s="1" t="s">
        <v>143</v>
      </c>
      <c r="C155" s="1" t="s">
        <v>313</v>
      </c>
      <c r="D155" s="1" t="s">
        <v>327</v>
      </c>
      <c r="E155" s="1" t="s">
        <v>385</v>
      </c>
      <c r="F155" s="1" t="s">
        <v>214</v>
      </c>
      <c r="G155" s="1" t="s">
        <v>231</v>
      </c>
      <c r="H155" s="16" t="s">
        <v>383</v>
      </c>
      <c r="I155" s="17" t="s">
        <v>454</v>
      </c>
      <c r="J155" s="18" t="s">
        <v>47</v>
      </c>
      <c r="K155" s="19" t="n">
        <v>23.4822644698158</v>
      </c>
    </row>
    <row r="156" customFormat="false" ht="12.75" hidden="false" customHeight="false" outlineLevel="0" collapsed="false">
      <c r="A156" s="1" t="s">
        <v>455</v>
      </c>
      <c r="B156" s="1" t="s">
        <v>146</v>
      </c>
      <c r="C156" s="1" t="s">
        <v>317</v>
      </c>
      <c r="D156" s="1" t="s">
        <v>331</v>
      </c>
      <c r="E156" s="1" t="s">
        <v>388</v>
      </c>
      <c r="F156" s="1" t="s">
        <v>216</v>
      </c>
      <c r="G156" s="1" t="s">
        <v>233</v>
      </c>
      <c r="H156" s="16" t="s">
        <v>386</v>
      </c>
      <c r="I156" s="17" t="s">
        <v>456</v>
      </c>
      <c r="J156" s="18" t="s">
        <v>106</v>
      </c>
      <c r="K156" s="19" t="n">
        <v>4.7399126030221</v>
      </c>
    </row>
    <row r="157" customFormat="false" ht="12.75" hidden="false" customHeight="false" outlineLevel="0" collapsed="false">
      <c r="A157" s="1" t="s">
        <v>440</v>
      </c>
      <c r="B157" s="1" t="s">
        <v>116</v>
      </c>
      <c r="C157" s="1" t="s">
        <v>320</v>
      </c>
      <c r="D157" s="1" t="s">
        <v>200</v>
      </c>
      <c r="E157" s="1" t="s">
        <v>189</v>
      </c>
      <c r="F157" s="1" t="s">
        <v>433</v>
      </c>
      <c r="G157" s="1" t="s">
        <v>457</v>
      </c>
      <c r="H157" s="16" t="s">
        <v>458</v>
      </c>
      <c r="I157" s="17" t="s">
        <v>459</v>
      </c>
      <c r="J157" s="18" t="s">
        <v>67</v>
      </c>
      <c r="K157" s="19" t="n">
        <v>47.5525332595728</v>
      </c>
    </row>
    <row r="158" customFormat="false" ht="12.75" hidden="false" customHeight="false" outlineLevel="0" collapsed="false">
      <c r="A158" s="1" t="s">
        <v>442</v>
      </c>
      <c r="B158" s="1" t="s">
        <v>119</v>
      </c>
      <c r="C158" s="1" t="s">
        <v>197</v>
      </c>
      <c r="D158" s="1" t="s">
        <v>460</v>
      </c>
      <c r="E158" s="1" t="s">
        <v>237</v>
      </c>
      <c r="F158" s="1" t="s">
        <v>435</v>
      </c>
      <c r="G158" s="1" t="s">
        <v>238</v>
      </c>
      <c r="H158" s="16" t="s">
        <v>461</v>
      </c>
      <c r="I158" s="17" t="s">
        <v>462</v>
      </c>
      <c r="J158" s="18" t="s">
        <v>205</v>
      </c>
      <c r="K158" s="19" t="n">
        <v>2.67940354727375</v>
      </c>
    </row>
    <row r="159" customFormat="false" ht="12.75" hidden="false" customHeight="false" outlineLevel="0" collapsed="false">
      <c r="A159" s="1" t="s">
        <v>73</v>
      </c>
      <c r="B159" s="1" t="s">
        <v>463</v>
      </c>
      <c r="C159" s="1" t="s">
        <v>464</v>
      </c>
      <c r="D159" s="1" t="s">
        <v>465</v>
      </c>
      <c r="E159" s="1" t="s">
        <v>242</v>
      </c>
      <c r="F159" s="1" t="s">
        <v>277</v>
      </c>
      <c r="G159" s="1" t="s">
        <v>243</v>
      </c>
      <c r="H159" s="16" t="s">
        <v>389</v>
      </c>
      <c r="I159" s="17" t="s">
        <v>466</v>
      </c>
      <c r="J159" s="18" t="s">
        <v>148</v>
      </c>
      <c r="K159" s="19" t="n">
        <v>22.426843425091</v>
      </c>
    </row>
    <row r="160" customFormat="false" ht="12.75" hidden="false" customHeight="false" outlineLevel="0" collapsed="false">
      <c r="A160" s="1" t="s">
        <v>130</v>
      </c>
      <c r="B160" s="1" t="s">
        <v>123</v>
      </c>
      <c r="C160" s="1" t="s">
        <v>357</v>
      </c>
      <c r="D160" s="1" t="s">
        <v>467</v>
      </c>
      <c r="E160" s="1" t="s">
        <v>191</v>
      </c>
      <c r="F160" s="1" t="s">
        <v>219</v>
      </c>
      <c r="G160" s="1" t="s">
        <v>246</v>
      </c>
      <c r="H160" s="16" t="s">
        <v>468</v>
      </c>
      <c r="I160" s="17" t="s">
        <v>469</v>
      </c>
      <c r="J160" s="18" t="s">
        <v>413</v>
      </c>
      <c r="K160" s="19" t="n">
        <v>30.7950685379904</v>
      </c>
    </row>
    <row r="161" customFormat="false" ht="12.75" hidden="false" customHeight="false" outlineLevel="0" collapsed="false">
      <c r="A161" s="1" t="s">
        <v>75</v>
      </c>
      <c r="B161" s="1" t="s">
        <v>470</v>
      </c>
      <c r="C161" s="1" t="s">
        <v>471</v>
      </c>
      <c r="D161" s="1" t="s">
        <v>472</v>
      </c>
      <c r="E161" s="1" t="s">
        <v>248</v>
      </c>
      <c r="F161" s="1" t="s">
        <v>443</v>
      </c>
      <c r="G161" s="1" t="s">
        <v>473</v>
      </c>
      <c r="H161" s="16" t="s">
        <v>390</v>
      </c>
      <c r="I161" s="17" t="s">
        <v>474</v>
      </c>
      <c r="J161" s="18" t="s">
        <v>47</v>
      </c>
      <c r="K161" s="19" t="n">
        <v>16.2356746194711</v>
      </c>
    </row>
    <row r="162" customFormat="false" ht="12.75" hidden="false" customHeight="false" outlineLevel="0" collapsed="false">
      <c r="A162" s="1" t="s">
        <v>79</v>
      </c>
      <c r="B162" s="1" t="s">
        <v>475</v>
      </c>
      <c r="C162" s="1" t="s">
        <v>324</v>
      </c>
      <c r="D162" s="1" t="s">
        <v>476</v>
      </c>
      <c r="E162" s="1" t="s">
        <v>399</v>
      </c>
      <c r="F162" s="1" t="s">
        <v>224</v>
      </c>
      <c r="G162" s="1" t="s">
        <v>477</v>
      </c>
      <c r="H162" s="16" t="s">
        <v>51</v>
      </c>
      <c r="I162" s="17" t="s">
        <v>478</v>
      </c>
      <c r="J162" s="18" t="s">
        <v>106</v>
      </c>
      <c r="K162" s="19" t="n">
        <v>109.630041371518</v>
      </c>
    </row>
    <row r="163" customFormat="false" ht="12.75" hidden="false" customHeight="false" outlineLevel="0" collapsed="false">
      <c r="A163" s="1" t="s">
        <v>93</v>
      </c>
      <c r="B163" s="1" t="s">
        <v>479</v>
      </c>
      <c r="C163" s="1" t="s">
        <v>480</v>
      </c>
      <c r="D163" s="1" t="s">
        <v>165</v>
      </c>
      <c r="E163" s="1" t="s">
        <v>194</v>
      </c>
      <c r="F163" s="1" t="s">
        <v>227</v>
      </c>
      <c r="G163" s="20" t="s">
        <v>481</v>
      </c>
      <c r="H163" s="16" t="s">
        <v>482</v>
      </c>
      <c r="I163" s="17" t="s">
        <v>483</v>
      </c>
      <c r="J163" s="18" t="s">
        <v>128</v>
      </c>
      <c r="K163" s="19" t="n">
        <v>4.08455491191066</v>
      </c>
    </row>
    <row r="164" customFormat="false" ht="12.75" hidden="false" customHeight="false" outlineLevel="0" collapsed="false">
      <c r="A164" s="1" t="s">
        <v>143</v>
      </c>
      <c r="B164" s="1" t="s">
        <v>484</v>
      </c>
      <c r="C164" s="1" t="s">
        <v>327</v>
      </c>
      <c r="D164" s="1" t="s">
        <v>409</v>
      </c>
      <c r="E164" s="1" t="s">
        <v>256</v>
      </c>
      <c r="F164" s="1" t="s">
        <v>448</v>
      </c>
      <c r="G164" s="1" t="s">
        <v>485</v>
      </c>
      <c r="H164" s="16" t="s">
        <v>392</v>
      </c>
      <c r="I164" s="17" t="s">
        <v>486</v>
      </c>
      <c r="J164" s="18" t="s">
        <v>106</v>
      </c>
      <c r="K164" s="19" t="n">
        <v>32.5858687560041</v>
      </c>
    </row>
    <row r="165" customFormat="false" ht="12.75" hidden="false" customHeight="false" outlineLevel="0" collapsed="false">
      <c r="A165" s="1" t="s">
        <v>487</v>
      </c>
      <c r="B165" s="1" t="s">
        <v>488</v>
      </c>
      <c r="C165" s="1" t="s">
        <v>331</v>
      </c>
      <c r="D165" s="1" t="s">
        <v>489</v>
      </c>
      <c r="E165" s="1" t="s">
        <v>406</v>
      </c>
      <c r="F165" s="1" t="s">
        <v>451</v>
      </c>
      <c r="G165" s="1" t="s">
        <v>490</v>
      </c>
      <c r="H165" s="16" t="s">
        <v>395</v>
      </c>
      <c r="I165" s="17" t="s">
        <v>491</v>
      </c>
      <c r="J165" s="18" t="s">
        <v>47</v>
      </c>
      <c r="K165" s="19" t="n">
        <v>2.79647017604277</v>
      </c>
    </row>
    <row r="166" customFormat="false" ht="12.75" hidden="false" customHeight="false" outlineLevel="0" collapsed="false">
      <c r="A166" s="1" t="s">
        <v>146</v>
      </c>
      <c r="B166" s="1" t="s">
        <v>492</v>
      </c>
      <c r="C166" s="1" t="s">
        <v>200</v>
      </c>
      <c r="D166" s="1" t="s">
        <v>25</v>
      </c>
      <c r="E166" s="1" t="s">
        <v>198</v>
      </c>
      <c r="F166" s="1" t="s">
        <v>76</v>
      </c>
      <c r="G166" s="1" t="s">
        <v>249</v>
      </c>
      <c r="H166" s="16" t="s">
        <v>493</v>
      </c>
      <c r="I166" s="17" t="s">
        <v>494</v>
      </c>
      <c r="J166" s="18" t="s">
        <v>62</v>
      </c>
      <c r="K166" s="19" t="n">
        <v>4.25940508469276</v>
      </c>
    </row>
    <row r="167" customFormat="false" ht="12.75" hidden="false" customHeight="false" outlineLevel="0" collapsed="false">
      <c r="A167" s="1" t="s">
        <v>116</v>
      </c>
      <c r="B167" s="1" t="s">
        <v>126</v>
      </c>
      <c r="C167" s="1" t="s">
        <v>460</v>
      </c>
      <c r="D167" s="1" t="s">
        <v>495</v>
      </c>
      <c r="E167" s="1" t="s">
        <v>411</v>
      </c>
      <c r="F167" s="1" t="s">
        <v>231</v>
      </c>
      <c r="G167" s="1" t="s">
        <v>496</v>
      </c>
      <c r="H167" s="16" t="s">
        <v>397</v>
      </c>
      <c r="I167" s="17" t="s">
        <v>497</v>
      </c>
      <c r="J167" s="18" t="s">
        <v>47</v>
      </c>
      <c r="K167" s="19" t="n">
        <v>4.39772768922821</v>
      </c>
    </row>
    <row r="168" customFormat="false" ht="12.75" hidden="false" customHeight="false" outlineLevel="0" collapsed="false">
      <c r="A168" s="1" t="s">
        <v>119</v>
      </c>
      <c r="B168" s="1" t="s">
        <v>131</v>
      </c>
      <c r="C168" s="1" t="s">
        <v>465</v>
      </c>
      <c r="D168" s="1" t="s">
        <v>58</v>
      </c>
      <c r="E168" s="1" t="s">
        <v>414</v>
      </c>
      <c r="F168" s="1" t="s">
        <v>233</v>
      </c>
      <c r="G168" s="1" t="s">
        <v>498</v>
      </c>
      <c r="H168" s="16" t="s">
        <v>499</v>
      </c>
      <c r="I168" s="17" t="s">
        <v>500</v>
      </c>
      <c r="J168" s="18" t="s">
        <v>148</v>
      </c>
      <c r="K168" s="19" t="n">
        <v>9.77389893539981</v>
      </c>
    </row>
    <row r="169" customFormat="false" ht="12.75" hidden="false" customHeight="false" outlineLevel="0" collapsed="false">
      <c r="A169" s="1" t="s">
        <v>463</v>
      </c>
      <c r="B169" s="1" t="s">
        <v>97</v>
      </c>
      <c r="C169" s="1" t="s">
        <v>501</v>
      </c>
      <c r="D169" s="1" t="s">
        <v>348</v>
      </c>
      <c r="E169" s="1" t="s">
        <v>201</v>
      </c>
      <c r="F169" s="1" t="s">
        <v>457</v>
      </c>
      <c r="G169" s="1" t="s">
        <v>253</v>
      </c>
      <c r="H169" s="16" t="s">
        <v>502</v>
      </c>
      <c r="I169" s="17" t="s">
        <v>503</v>
      </c>
      <c r="J169" s="18" t="s">
        <v>148</v>
      </c>
      <c r="K169" s="19" t="n">
        <v>36.335714456969</v>
      </c>
    </row>
    <row r="170" customFormat="false" ht="12.75" hidden="false" customHeight="false" outlineLevel="0" collapsed="false">
      <c r="A170" s="1" t="s">
        <v>123</v>
      </c>
      <c r="B170" s="1" t="s">
        <v>83</v>
      </c>
      <c r="C170" s="1" t="s">
        <v>467</v>
      </c>
      <c r="D170" s="1" t="s">
        <v>418</v>
      </c>
      <c r="E170" s="1" t="s">
        <v>204</v>
      </c>
      <c r="F170" s="1" t="s">
        <v>238</v>
      </c>
      <c r="G170" s="1" t="s">
        <v>257</v>
      </c>
      <c r="H170" s="16" t="s">
        <v>400</v>
      </c>
      <c r="I170" s="17" t="s">
        <v>504</v>
      </c>
      <c r="J170" s="18" t="s">
        <v>67</v>
      </c>
      <c r="K170" s="19" t="n">
        <v>33.2069944056026</v>
      </c>
    </row>
    <row r="171" customFormat="false" ht="12.75" hidden="false" customHeight="false" outlineLevel="0" collapsed="false">
      <c r="A171" s="1" t="s">
        <v>505</v>
      </c>
      <c r="B171" s="1" t="s">
        <v>169</v>
      </c>
      <c r="C171" s="1" t="s">
        <v>472</v>
      </c>
      <c r="D171" s="1" t="s">
        <v>421</v>
      </c>
      <c r="E171" s="1" t="s">
        <v>208</v>
      </c>
      <c r="F171" s="1" t="s">
        <v>243</v>
      </c>
      <c r="G171" s="1" t="s">
        <v>506</v>
      </c>
      <c r="H171" s="16" t="s">
        <v>402</v>
      </c>
      <c r="I171" s="17" t="s">
        <v>507</v>
      </c>
      <c r="J171" s="18" t="s">
        <v>37</v>
      </c>
      <c r="K171" s="19" t="n">
        <v>15.6312130332846</v>
      </c>
    </row>
    <row r="172" customFormat="false" ht="12.75" hidden="false" customHeight="false" outlineLevel="0" collapsed="false">
      <c r="A172" s="1" t="s">
        <v>470</v>
      </c>
      <c r="B172" s="1" t="s">
        <v>139</v>
      </c>
      <c r="C172" s="1" t="s">
        <v>476</v>
      </c>
      <c r="D172" s="1" t="s">
        <v>74</v>
      </c>
      <c r="E172" s="1" t="s">
        <v>211</v>
      </c>
      <c r="F172" s="1" t="s">
        <v>246</v>
      </c>
      <c r="G172" s="1" t="s">
        <v>258</v>
      </c>
      <c r="H172" s="16" t="s">
        <v>404</v>
      </c>
      <c r="I172" s="17" t="s">
        <v>508</v>
      </c>
      <c r="J172" s="18" t="s">
        <v>24</v>
      </c>
      <c r="K172" s="19" t="n">
        <v>45.5970966212852</v>
      </c>
    </row>
    <row r="173" customFormat="false" ht="12.75" hidden="false" customHeight="false" outlineLevel="0" collapsed="false">
      <c r="A173" s="1" t="s">
        <v>475</v>
      </c>
      <c r="B173" s="1" t="s">
        <v>156</v>
      </c>
      <c r="C173" s="1" t="s">
        <v>165</v>
      </c>
      <c r="D173" s="1" t="s">
        <v>509</v>
      </c>
      <c r="E173" s="1" t="s">
        <v>214</v>
      </c>
      <c r="F173" s="1" t="s">
        <v>473</v>
      </c>
      <c r="G173" s="1" t="s">
        <v>261</v>
      </c>
      <c r="H173" s="16" t="s">
        <v>510</v>
      </c>
      <c r="I173" s="17" t="s">
        <v>511</v>
      </c>
      <c r="J173" s="18" t="s">
        <v>106</v>
      </c>
      <c r="K173" s="19" t="n">
        <v>26.5923599080215</v>
      </c>
    </row>
    <row r="174" customFormat="false" ht="12.75" hidden="false" customHeight="false" outlineLevel="0" collapsed="false">
      <c r="A174" s="1" t="s">
        <v>479</v>
      </c>
      <c r="B174" s="1" t="s">
        <v>178</v>
      </c>
      <c r="C174" s="1" t="s">
        <v>409</v>
      </c>
      <c r="D174" s="1" t="s">
        <v>512</v>
      </c>
      <c r="E174" s="1" t="s">
        <v>216</v>
      </c>
      <c r="F174" s="1" t="s">
        <v>477</v>
      </c>
      <c r="G174" s="1" t="s">
        <v>263</v>
      </c>
      <c r="H174" s="16" t="s">
        <v>513</v>
      </c>
      <c r="I174" s="17" t="s">
        <v>514</v>
      </c>
      <c r="J174" s="18" t="s">
        <v>31</v>
      </c>
      <c r="K174" s="19" t="n">
        <v>3.06834922193077</v>
      </c>
    </row>
    <row r="175" customFormat="false" ht="12.75" hidden="false" customHeight="false" outlineLevel="0" collapsed="false">
      <c r="A175" s="1" t="s">
        <v>484</v>
      </c>
      <c r="B175" s="1" t="s">
        <v>181</v>
      </c>
      <c r="C175" s="1" t="s">
        <v>489</v>
      </c>
      <c r="D175" s="1" t="s">
        <v>427</v>
      </c>
      <c r="E175" s="1" t="s">
        <v>433</v>
      </c>
      <c r="F175" s="1" t="s">
        <v>481</v>
      </c>
      <c r="G175" s="1" t="s">
        <v>267</v>
      </c>
      <c r="H175" s="16" t="s">
        <v>515</v>
      </c>
      <c r="I175" s="17" t="s">
        <v>516</v>
      </c>
      <c r="J175" s="18" t="s">
        <v>62</v>
      </c>
      <c r="K175" s="19" t="n">
        <v>6.15124038220642</v>
      </c>
    </row>
    <row r="176" customFormat="false" ht="12.75" hidden="false" customHeight="false" outlineLevel="0" collapsed="false">
      <c r="A176" s="1" t="s">
        <v>488</v>
      </c>
      <c r="B176" s="1" t="s">
        <v>517</v>
      </c>
      <c r="C176" s="1" t="s">
        <v>25</v>
      </c>
      <c r="D176" s="1" t="s">
        <v>518</v>
      </c>
      <c r="E176" s="1" t="s">
        <v>435</v>
      </c>
      <c r="F176" s="1" t="s">
        <v>485</v>
      </c>
      <c r="G176" s="1" t="s">
        <v>519</v>
      </c>
      <c r="H176" s="16" t="s">
        <v>407</v>
      </c>
      <c r="I176" s="17" t="s">
        <v>520</v>
      </c>
      <c r="J176" s="18" t="s">
        <v>47</v>
      </c>
      <c r="K176" s="19" t="n">
        <v>2.26751907419982</v>
      </c>
    </row>
    <row r="177" customFormat="false" ht="12.75" hidden="false" customHeight="false" outlineLevel="0" collapsed="false">
      <c r="A177" s="1" t="s">
        <v>492</v>
      </c>
      <c r="B177" s="1" t="s">
        <v>185</v>
      </c>
      <c r="C177" s="1" t="s">
        <v>495</v>
      </c>
      <c r="D177" s="1" t="s">
        <v>521</v>
      </c>
      <c r="E177" s="1" t="s">
        <v>522</v>
      </c>
      <c r="F177" s="1" t="s">
        <v>490</v>
      </c>
      <c r="G177" s="1" t="s">
        <v>523</v>
      </c>
      <c r="H177" s="16" t="s">
        <v>524</v>
      </c>
      <c r="K177" s="21"/>
    </row>
    <row r="178" customFormat="false" ht="12.75" hidden="false" customHeight="false" outlineLevel="0" collapsed="false">
      <c r="A178" s="1" t="s">
        <v>126</v>
      </c>
      <c r="B178" s="1" t="s">
        <v>525</v>
      </c>
      <c r="C178" s="1" t="s">
        <v>526</v>
      </c>
      <c r="D178" s="1" t="s">
        <v>353</v>
      </c>
      <c r="E178" s="1" t="s">
        <v>277</v>
      </c>
      <c r="F178" s="1" t="s">
        <v>249</v>
      </c>
      <c r="G178" s="1" t="s">
        <v>527</v>
      </c>
      <c r="H178" s="16" t="s">
        <v>410</v>
      </c>
      <c r="K178" s="21"/>
    </row>
    <row r="179" customFormat="false" ht="12.75" hidden="false" customHeight="false" outlineLevel="0" collapsed="false">
      <c r="A179" s="1" t="s">
        <v>131</v>
      </c>
      <c r="B179" s="1" t="s">
        <v>528</v>
      </c>
      <c r="C179" s="1" t="s">
        <v>529</v>
      </c>
      <c r="D179" s="1" t="s">
        <v>80</v>
      </c>
      <c r="E179" s="1" t="s">
        <v>219</v>
      </c>
      <c r="F179" s="1" t="s">
        <v>496</v>
      </c>
      <c r="G179" s="1" t="s">
        <v>530</v>
      </c>
      <c r="H179" s="16" t="s">
        <v>412</v>
      </c>
      <c r="K179" s="21"/>
    </row>
    <row r="180" customFormat="false" ht="12.75" hidden="false" customHeight="false" outlineLevel="0" collapsed="false">
      <c r="A180" s="1" t="s">
        <v>97</v>
      </c>
      <c r="B180" s="1" t="s">
        <v>531</v>
      </c>
      <c r="C180" s="1" t="s">
        <v>532</v>
      </c>
      <c r="D180" s="1" t="s">
        <v>361</v>
      </c>
      <c r="E180" s="1" t="s">
        <v>443</v>
      </c>
      <c r="F180" s="1" t="s">
        <v>498</v>
      </c>
      <c r="G180" s="1" t="s">
        <v>270</v>
      </c>
      <c r="H180" s="16" t="s">
        <v>415</v>
      </c>
      <c r="K180" s="21"/>
    </row>
    <row r="181" customFormat="false" ht="12.75" hidden="false" customHeight="false" outlineLevel="0" collapsed="false">
      <c r="A181" s="1" t="s">
        <v>83</v>
      </c>
      <c r="B181" s="1" t="s">
        <v>187</v>
      </c>
      <c r="C181" s="1" t="s">
        <v>58</v>
      </c>
      <c r="D181" s="1" t="s">
        <v>180</v>
      </c>
      <c r="E181" s="1" t="s">
        <v>224</v>
      </c>
      <c r="F181" s="1" t="s">
        <v>253</v>
      </c>
      <c r="G181" s="1" t="s">
        <v>533</v>
      </c>
      <c r="H181" s="16" t="s">
        <v>417</v>
      </c>
      <c r="K181" s="21"/>
    </row>
    <row r="182" customFormat="false" ht="12.75" hidden="false" customHeight="false" outlineLevel="0" collapsed="false">
      <c r="A182" s="1" t="s">
        <v>169</v>
      </c>
      <c r="B182" s="1" t="s">
        <v>85</v>
      </c>
      <c r="C182" s="1" t="s">
        <v>534</v>
      </c>
      <c r="D182" s="1" t="s">
        <v>223</v>
      </c>
      <c r="E182" s="1" t="s">
        <v>227</v>
      </c>
      <c r="F182" s="1" t="s">
        <v>257</v>
      </c>
      <c r="G182" s="1" t="s">
        <v>535</v>
      </c>
      <c r="H182" s="16" t="s">
        <v>536</v>
      </c>
      <c r="K182" s="21"/>
    </row>
    <row r="183" customFormat="false" ht="12.75" hidden="false" customHeight="false" outlineLevel="0" collapsed="false">
      <c r="A183" s="1" t="s">
        <v>139</v>
      </c>
      <c r="B183" s="1" t="s">
        <v>88</v>
      </c>
      <c r="C183" s="1" t="s">
        <v>537</v>
      </c>
      <c r="D183" s="1" t="s">
        <v>396</v>
      </c>
      <c r="E183" s="1" t="s">
        <v>448</v>
      </c>
      <c r="F183" s="1" t="s">
        <v>506</v>
      </c>
      <c r="G183" s="1" t="s">
        <v>538</v>
      </c>
      <c r="H183" s="16" t="s">
        <v>419</v>
      </c>
      <c r="K183" s="21"/>
    </row>
    <row r="184" customFormat="false" ht="12.75" hidden="false" customHeight="false" outlineLevel="0" collapsed="false">
      <c r="A184" s="1" t="s">
        <v>156</v>
      </c>
      <c r="B184" s="1" t="s">
        <v>539</v>
      </c>
      <c r="C184" s="1" t="s">
        <v>540</v>
      </c>
      <c r="D184" s="1" t="s">
        <v>370</v>
      </c>
      <c r="E184" s="1" t="s">
        <v>541</v>
      </c>
      <c r="F184" s="1" t="s">
        <v>258</v>
      </c>
      <c r="G184" s="1" t="s">
        <v>272</v>
      </c>
      <c r="H184" s="16" t="s">
        <v>422</v>
      </c>
      <c r="K184" s="21"/>
    </row>
    <row r="185" customFormat="false" ht="12.75" hidden="false" customHeight="false" outlineLevel="0" collapsed="false">
      <c r="A185" s="1" t="s">
        <v>178</v>
      </c>
      <c r="B185" s="1" t="s">
        <v>542</v>
      </c>
      <c r="C185" s="1" t="s">
        <v>348</v>
      </c>
      <c r="D185" s="1" t="s">
        <v>226</v>
      </c>
      <c r="E185" s="1" t="s">
        <v>451</v>
      </c>
      <c r="F185" s="1" t="s">
        <v>261</v>
      </c>
      <c r="G185" s="1" t="s">
        <v>543</v>
      </c>
      <c r="H185" s="16" t="s">
        <v>424</v>
      </c>
      <c r="K185" s="21"/>
    </row>
    <row r="186" customFormat="false" ht="12.75" hidden="false" customHeight="false" outlineLevel="0" collapsed="false">
      <c r="A186" s="1" t="s">
        <v>181</v>
      </c>
      <c r="B186" s="1" t="s">
        <v>544</v>
      </c>
      <c r="C186" s="1" t="s">
        <v>418</v>
      </c>
      <c r="D186" s="1" t="s">
        <v>183</v>
      </c>
      <c r="E186" s="1" t="s">
        <v>76</v>
      </c>
      <c r="F186" s="1" t="s">
        <v>263</v>
      </c>
      <c r="G186" s="1" t="s">
        <v>275</v>
      </c>
      <c r="H186" s="16" t="s">
        <v>545</v>
      </c>
      <c r="K186" s="21"/>
    </row>
    <row r="187" customFormat="false" ht="12.75" hidden="false" customHeight="false" outlineLevel="0" collapsed="false">
      <c r="A187" s="1" t="s">
        <v>546</v>
      </c>
      <c r="B187" s="1" t="s">
        <v>547</v>
      </c>
      <c r="C187" s="1" t="s">
        <v>421</v>
      </c>
      <c r="D187" s="1" t="s">
        <v>186</v>
      </c>
      <c r="E187" s="1" t="s">
        <v>231</v>
      </c>
      <c r="F187" s="1" t="s">
        <v>267</v>
      </c>
      <c r="G187" s="1" t="s">
        <v>278</v>
      </c>
      <c r="H187" s="16" t="s">
        <v>428</v>
      </c>
      <c r="K187" s="21"/>
    </row>
    <row r="188" customFormat="false" ht="12.75" hidden="false" customHeight="false" outlineLevel="0" collapsed="false">
      <c r="A188" s="1" t="s">
        <v>517</v>
      </c>
      <c r="B188" s="1" t="s">
        <v>548</v>
      </c>
      <c r="C188" s="1" t="s">
        <v>74</v>
      </c>
      <c r="D188" s="1" t="s">
        <v>382</v>
      </c>
      <c r="E188" s="1" t="s">
        <v>549</v>
      </c>
      <c r="F188" s="1" t="s">
        <v>519</v>
      </c>
      <c r="G188" s="1" t="s">
        <v>550</v>
      </c>
      <c r="H188" s="16" t="s">
        <v>431</v>
      </c>
      <c r="K188" s="21"/>
    </row>
    <row r="189" customFormat="false" ht="12.75" hidden="false" customHeight="false" outlineLevel="0" collapsed="false">
      <c r="A189" s="1" t="s">
        <v>185</v>
      </c>
      <c r="B189" s="1" t="s">
        <v>551</v>
      </c>
      <c r="C189" s="1" t="s">
        <v>552</v>
      </c>
      <c r="D189" s="1" t="s">
        <v>385</v>
      </c>
      <c r="E189" s="1" t="s">
        <v>233</v>
      </c>
      <c r="F189" s="1" t="s">
        <v>523</v>
      </c>
      <c r="G189" s="20" t="s">
        <v>332</v>
      </c>
      <c r="H189" s="16" t="s">
        <v>553</v>
      </c>
      <c r="K189" s="21"/>
    </row>
    <row r="190" customFormat="false" ht="12.75" hidden="false" customHeight="false" outlineLevel="0" collapsed="false">
      <c r="A190" s="1" t="s">
        <v>525</v>
      </c>
      <c r="B190" s="1" t="s">
        <v>150</v>
      </c>
      <c r="C190" s="1" t="s">
        <v>509</v>
      </c>
      <c r="D190" s="1" t="s">
        <v>388</v>
      </c>
      <c r="E190" s="1" t="s">
        <v>457</v>
      </c>
      <c r="F190" s="1" t="s">
        <v>527</v>
      </c>
      <c r="G190" s="1" t="s">
        <v>280</v>
      </c>
      <c r="H190" s="16" t="s">
        <v>434</v>
      </c>
      <c r="K190" s="21"/>
    </row>
    <row r="191" customFormat="false" ht="12.75" hidden="false" customHeight="false" outlineLevel="0" collapsed="false">
      <c r="A191" s="1" t="s">
        <v>528</v>
      </c>
      <c r="B191" s="1" t="s">
        <v>199</v>
      </c>
      <c r="C191" s="1" t="s">
        <v>512</v>
      </c>
      <c r="D191" s="1" t="s">
        <v>189</v>
      </c>
      <c r="E191" s="1" t="s">
        <v>238</v>
      </c>
      <c r="F191" s="1" t="s">
        <v>530</v>
      </c>
      <c r="G191" s="20" t="s">
        <v>339</v>
      </c>
      <c r="H191" s="16" t="s">
        <v>436</v>
      </c>
      <c r="K191" s="21"/>
    </row>
    <row r="192" customFormat="false" ht="12.75" hidden="false" customHeight="false" outlineLevel="0" collapsed="false">
      <c r="A192" s="1" t="s">
        <v>531</v>
      </c>
      <c r="B192" s="1" t="s">
        <v>554</v>
      </c>
      <c r="C192" s="1" t="s">
        <v>555</v>
      </c>
      <c r="D192" s="1" t="s">
        <v>237</v>
      </c>
      <c r="E192" s="1" t="s">
        <v>243</v>
      </c>
      <c r="F192" s="1" t="s">
        <v>270</v>
      </c>
      <c r="G192" s="1" t="s">
        <v>285</v>
      </c>
      <c r="H192" s="16" t="s">
        <v>439</v>
      </c>
      <c r="K192" s="21"/>
    </row>
    <row r="193" customFormat="false" ht="12.75" hidden="false" customHeight="false" outlineLevel="0" collapsed="false">
      <c r="A193" s="1" t="s">
        <v>187</v>
      </c>
      <c r="B193" s="1" t="s">
        <v>556</v>
      </c>
      <c r="C193" s="1" t="s">
        <v>427</v>
      </c>
      <c r="D193" s="1" t="s">
        <v>242</v>
      </c>
      <c r="E193" s="1" t="s">
        <v>246</v>
      </c>
      <c r="F193" s="1" t="s">
        <v>557</v>
      </c>
      <c r="G193" s="1" t="s">
        <v>286</v>
      </c>
      <c r="H193" s="16" t="s">
        <v>558</v>
      </c>
      <c r="K193" s="21"/>
    </row>
    <row r="194" customFormat="false" ht="12.75" hidden="false" customHeight="false" outlineLevel="0" collapsed="false">
      <c r="A194" s="1" t="s">
        <v>85</v>
      </c>
      <c r="B194" s="1" t="s">
        <v>203</v>
      </c>
      <c r="C194" s="1" t="s">
        <v>518</v>
      </c>
      <c r="D194" s="1" t="s">
        <v>191</v>
      </c>
      <c r="E194" s="1" t="s">
        <v>473</v>
      </c>
      <c r="F194" s="1" t="s">
        <v>533</v>
      </c>
      <c r="G194" s="1" t="s">
        <v>288</v>
      </c>
      <c r="H194" s="16" t="s">
        <v>559</v>
      </c>
      <c r="K194" s="21"/>
    </row>
    <row r="195" customFormat="false" ht="12.75" hidden="false" customHeight="false" outlineLevel="0" collapsed="false">
      <c r="A195" s="1" t="s">
        <v>88</v>
      </c>
      <c r="B195" s="1" t="s">
        <v>153</v>
      </c>
      <c r="C195" s="1" t="s">
        <v>521</v>
      </c>
      <c r="D195" s="1" t="s">
        <v>248</v>
      </c>
      <c r="E195" s="1" t="s">
        <v>477</v>
      </c>
      <c r="F195" s="1" t="s">
        <v>535</v>
      </c>
      <c r="G195" s="1" t="s">
        <v>63</v>
      </c>
      <c r="H195" s="16" t="s">
        <v>560</v>
      </c>
      <c r="K195" s="21"/>
    </row>
    <row r="196" customFormat="false" ht="12.75" hidden="false" customHeight="false" outlineLevel="0" collapsed="false">
      <c r="A196" s="1" t="s">
        <v>539</v>
      </c>
      <c r="B196" s="1" t="s">
        <v>561</v>
      </c>
      <c r="C196" s="1" t="s">
        <v>353</v>
      </c>
      <c r="D196" s="1" t="s">
        <v>399</v>
      </c>
      <c r="E196" s="1" t="s">
        <v>562</v>
      </c>
      <c r="F196" s="1" t="s">
        <v>538</v>
      </c>
      <c r="G196" s="20" t="s">
        <v>354</v>
      </c>
      <c r="H196" s="16" t="s">
        <v>441</v>
      </c>
      <c r="K196" s="21"/>
    </row>
    <row r="197" customFormat="false" ht="12.75" hidden="false" customHeight="false" outlineLevel="0" collapsed="false">
      <c r="A197" s="1" t="s">
        <v>563</v>
      </c>
      <c r="B197" s="1" t="s">
        <v>564</v>
      </c>
      <c r="C197" s="1" t="s">
        <v>80</v>
      </c>
      <c r="D197" s="1" t="s">
        <v>194</v>
      </c>
      <c r="E197" s="1" t="s">
        <v>481</v>
      </c>
      <c r="F197" s="1" t="s">
        <v>272</v>
      </c>
      <c r="G197" s="1" t="s">
        <v>565</v>
      </c>
      <c r="H197" s="16" t="s">
        <v>444</v>
      </c>
      <c r="K197" s="21"/>
    </row>
    <row r="198" customFormat="false" ht="12.75" hidden="false" customHeight="false" outlineLevel="0" collapsed="false">
      <c r="A198" s="1" t="s">
        <v>542</v>
      </c>
      <c r="B198" s="1" t="s">
        <v>566</v>
      </c>
      <c r="C198" s="1" t="s">
        <v>361</v>
      </c>
      <c r="D198" s="1" t="s">
        <v>567</v>
      </c>
      <c r="E198" s="1" t="s">
        <v>485</v>
      </c>
      <c r="F198" s="1" t="s">
        <v>543</v>
      </c>
      <c r="G198" s="1" t="s">
        <v>292</v>
      </c>
      <c r="H198" s="16" t="s">
        <v>445</v>
      </c>
      <c r="K198" s="21"/>
    </row>
    <row r="199" customFormat="false" ht="12.75" hidden="false" customHeight="false" outlineLevel="0" collapsed="false">
      <c r="A199" s="1" t="s">
        <v>568</v>
      </c>
      <c r="B199" s="1" t="s">
        <v>569</v>
      </c>
      <c r="C199" s="1" t="s">
        <v>570</v>
      </c>
      <c r="D199" s="1" t="s">
        <v>571</v>
      </c>
      <c r="E199" s="1" t="s">
        <v>490</v>
      </c>
      <c r="F199" s="1" t="s">
        <v>275</v>
      </c>
      <c r="G199" s="20" t="s">
        <v>362</v>
      </c>
      <c r="H199" s="16" t="s">
        <v>572</v>
      </c>
      <c r="K199" s="21"/>
    </row>
    <row r="200" customFormat="false" ht="12.75" hidden="false" customHeight="false" outlineLevel="0" collapsed="false">
      <c r="A200" s="1" t="s">
        <v>544</v>
      </c>
      <c r="B200" s="1" t="s">
        <v>91</v>
      </c>
      <c r="C200" s="1" t="s">
        <v>573</v>
      </c>
      <c r="D200" s="1" t="s">
        <v>256</v>
      </c>
      <c r="E200" s="1" t="s">
        <v>249</v>
      </c>
      <c r="F200" s="1" t="s">
        <v>278</v>
      </c>
      <c r="G200" s="1" t="s">
        <v>295</v>
      </c>
      <c r="H200" s="16" t="s">
        <v>447</v>
      </c>
      <c r="K200" s="21"/>
    </row>
    <row r="201" customFormat="false" ht="12.75" hidden="false" customHeight="false" outlineLevel="0" collapsed="false">
      <c r="A201" s="1" t="s">
        <v>547</v>
      </c>
      <c r="B201" s="1" t="s">
        <v>574</v>
      </c>
      <c r="C201" s="1" t="s">
        <v>180</v>
      </c>
      <c r="D201" s="1" t="s">
        <v>406</v>
      </c>
      <c r="E201" s="1" t="s">
        <v>496</v>
      </c>
      <c r="F201" s="1" t="s">
        <v>550</v>
      </c>
      <c r="G201" s="1" t="s">
        <v>55</v>
      </c>
      <c r="H201" s="16" t="s">
        <v>450</v>
      </c>
      <c r="K201" s="21"/>
    </row>
    <row r="202" customFormat="false" ht="12.75" hidden="false" customHeight="false" outlineLevel="0" collapsed="false">
      <c r="A202" s="1" t="s">
        <v>548</v>
      </c>
      <c r="B202" s="1" t="s">
        <v>94</v>
      </c>
      <c r="C202" s="1" t="s">
        <v>223</v>
      </c>
      <c r="D202" s="1" t="s">
        <v>198</v>
      </c>
      <c r="E202" s="1" t="s">
        <v>498</v>
      </c>
      <c r="F202" s="1" t="s">
        <v>332</v>
      </c>
      <c r="G202" s="1" t="s">
        <v>575</v>
      </c>
      <c r="H202" s="16" t="s">
        <v>68</v>
      </c>
      <c r="K202" s="21"/>
    </row>
    <row r="203" customFormat="false" ht="12.75" hidden="false" customHeight="false" outlineLevel="0" collapsed="false">
      <c r="A203" s="1" t="s">
        <v>551</v>
      </c>
      <c r="B203" s="1" t="s">
        <v>175</v>
      </c>
      <c r="C203" s="1" t="s">
        <v>396</v>
      </c>
      <c r="D203" s="1" t="s">
        <v>576</v>
      </c>
      <c r="E203" s="1" t="s">
        <v>253</v>
      </c>
      <c r="F203" s="1" t="s">
        <v>280</v>
      </c>
      <c r="G203" s="1" t="s">
        <v>577</v>
      </c>
      <c r="H203" s="16" t="s">
        <v>43</v>
      </c>
      <c r="K203" s="21"/>
    </row>
    <row r="204" customFormat="false" ht="12.75" hidden="false" customHeight="false" outlineLevel="0" collapsed="false">
      <c r="A204" s="1" t="s">
        <v>150</v>
      </c>
      <c r="B204" s="1" t="s">
        <v>578</v>
      </c>
      <c r="C204" s="1" t="s">
        <v>579</v>
      </c>
      <c r="D204" s="1" t="s">
        <v>580</v>
      </c>
      <c r="E204" s="1" t="s">
        <v>257</v>
      </c>
      <c r="F204" s="1" t="s">
        <v>339</v>
      </c>
      <c r="G204" s="1" t="s">
        <v>298</v>
      </c>
      <c r="H204" s="16" t="s">
        <v>454</v>
      </c>
      <c r="K204" s="21"/>
    </row>
    <row r="205" customFormat="false" ht="12.75" hidden="false" customHeight="false" outlineLevel="0" collapsed="false">
      <c r="A205" s="1" t="s">
        <v>199</v>
      </c>
      <c r="B205" s="1" t="s">
        <v>581</v>
      </c>
      <c r="C205" s="1" t="s">
        <v>370</v>
      </c>
      <c r="D205" s="1" t="s">
        <v>411</v>
      </c>
      <c r="E205" s="1" t="s">
        <v>506</v>
      </c>
      <c r="F205" s="1" t="s">
        <v>285</v>
      </c>
      <c r="G205" s="20" t="s">
        <v>373</v>
      </c>
      <c r="H205" s="16" t="s">
        <v>582</v>
      </c>
      <c r="K205" s="21"/>
    </row>
    <row r="206" customFormat="false" ht="12.75" hidden="false" customHeight="false" outlineLevel="0" collapsed="false">
      <c r="A206" s="1" t="s">
        <v>554</v>
      </c>
      <c r="B206" s="1" t="s">
        <v>583</v>
      </c>
      <c r="C206" s="1" t="s">
        <v>226</v>
      </c>
      <c r="D206" s="1" t="s">
        <v>414</v>
      </c>
      <c r="E206" s="1" t="s">
        <v>258</v>
      </c>
      <c r="F206" s="1" t="s">
        <v>286</v>
      </c>
      <c r="G206" s="20" t="s">
        <v>377</v>
      </c>
      <c r="H206" s="16" t="s">
        <v>584</v>
      </c>
      <c r="K206" s="21"/>
    </row>
    <row r="207" customFormat="false" ht="12.75" hidden="false" customHeight="false" outlineLevel="0" collapsed="false">
      <c r="A207" s="1" t="s">
        <v>556</v>
      </c>
      <c r="B207" s="1" t="s">
        <v>162</v>
      </c>
      <c r="C207" s="1" t="s">
        <v>585</v>
      </c>
      <c r="D207" s="1" t="s">
        <v>201</v>
      </c>
      <c r="E207" s="1" t="s">
        <v>261</v>
      </c>
      <c r="F207" s="1" t="s">
        <v>288</v>
      </c>
      <c r="G207" s="1" t="s">
        <v>586</v>
      </c>
      <c r="H207" s="16" t="s">
        <v>587</v>
      </c>
      <c r="K207" s="21"/>
    </row>
    <row r="208" customFormat="false" ht="12.75" hidden="false" customHeight="false" outlineLevel="0" collapsed="false">
      <c r="A208" s="1" t="s">
        <v>588</v>
      </c>
      <c r="B208" s="1" t="s">
        <v>589</v>
      </c>
      <c r="C208" s="1" t="s">
        <v>183</v>
      </c>
      <c r="D208" s="1" t="s">
        <v>590</v>
      </c>
      <c r="E208" s="1" t="s">
        <v>263</v>
      </c>
      <c r="F208" s="1" t="s">
        <v>63</v>
      </c>
      <c r="G208" s="1" t="s">
        <v>300</v>
      </c>
      <c r="H208" s="16" t="s">
        <v>456</v>
      </c>
      <c r="K208" s="21"/>
    </row>
    <row r="209" customFormat="false" ht="12.75" hidden="false" customHeight="false" outlineLevel="0" collapsed="false">
      <c r="A209" s="1" t="s">
        <v>203</v>
      </c>
      <c r="B209" s="1" t="s">
        <v>98</v>
      </c>
      <c r="C209" s="1" t="s">
        <v>186</v>
      </c>
      <c r="D209" s="1" t="s">
        <v>204</v>
      </c>
      <c r="E209" s="1" t="s">
        <v>267</v>
      </c>
      <c r="F209" s="1" t="s">
        <v>354</v>
      </c>
      <c r="G209" s="1" t="s">
        <v>591</v>
      </c>
      <c r="H209" s="16" t="s">
        <v>592</v>
      </c>
      <c r="K209" s="21"/>
    </row>
    <row r="210" customFormat="false" ht="12.75" hidden="false" customHeight="false" outlineLevel="0" collapsed="false">
      <c r="A210" s="1" t="s">
        <v>153</v>
      </c>
      <c r="B210" s="1" t="s">
        <v>593</v>
      </c>
      <c r="C210" s="1" t="s">
        <v>382</v>
      </c>
      <c r="D210" s="1" t="s">
        <v>208</v>
      </c>
      <c r="E210" s="1" t="s">
        <v>519</v>
      </c>
      <c r="F210" s="1" t="s">
        <v>565</v>
      </c>
      <c r="G210" s="1" t="s">
        <v>303</v>
      </c>
      <c r="H210" s="16" t="s">
        <v>459</v>
      </c>
      <c r="K210" s="21"/>
    </row>
    <row r="211" customFormat="false" ht="12.75" hidden="false" customHeight="false" outlineLevel="0" collapsed="false">
      <c r="A211" s="1" t="s">
        <v>561</v>
      </c>
      <c r="B211" s="1" t="s">
        <v>594</v>
      </c>
      <c r="C211" s="1" t="s">
        <v>385</v>
      </c>
      <c r="D211" s="1" t="s">
        <v>595</v>
      </c>
      <c r="E211" s="1" t="s">
        <v>523</v>
      </c>
      <c r="F211" s="1" t="s">
        <v>292</v>
      </c>
      <c r="G211" s="1" t="s">
        <v>305</v>
      </c>
      <c r="H211" s="16" t="s">
        <v>596</v>
      </c>
      <c r="K211" s="21"/>
    </row>
    <row r="212" customFormat="false" ht="12.75" hidden="false" customHeight="false" outlineLevel="0" collapsed="false">
      <c r="A212" s="1" t="s">
        <v>564</v>
      </c>
      <c r="B212" s="1" t="s">
        <v>167</v>
      </c>
      <c r="C212" s="1" t="s">
        <v>388</v>
      </c>
      <c r="D212" s="1" t="s">
        <v>211</v>
      </c>
      <c r="E212" s="1" t="s">
        <v>527</v>
      </c>
      <c r="F212" s="1" t="s">
        <v>362</v>
      </c>
      <c r="G212" s="1" t="s">
        <v>308</v>
      </c>
      <c r="H212" s="16" t="s">
        <v>462</v>
      </c>
      <c r="K212" s="21"/>
    </row>
    <row r="213" customFormat="false" ht="12.75" hidden="false" customHeight="false" outlineLevel="0" collapsed="false">
      <c r="A213" s="1" t="s">
        <v>566</v>
      </c>
      <c r="B213" s="1" t="s">
        <v>597</v>
      </c>
      <c r="C213" s="1" t="s">
        <v>189</v>
      </c>
      <c r="D213" s="1" t="s">
        <v>214</v>
      </c>
      <c r="E213" s="1" t="s">
        <v>530</v>
      </c>
      <c r="F213" s="1" t="s">
        <v>295</v>
      </c>
      <c r="G213" s="1" t="s">
        <v>310</v>
      </c>
      <c r="H213" s="16" t="s">
        <v>598</v>
      </c>
      <c r="K213" s="21"/>
    </row>
    <row r="214" customFormat="false" ht="12.75" hidden="false" customHeight="false" outlineLevel="0" collapsed="false">
      <c r="A214" s="1" t="s">
        <v>569</v>
      </c>
      <c r="B214" s="1" t="s">
        <v>599</v>
      </c>
      <c r="C214" s="1" t="s">
        <v>237</v>
      </c>
      <c r="D214" s="1" t="s">
        <v>216</v>
      </c>
      <c r="E214" s="1" t="s">
        <v>270</v>
      </c>
      <c r="F214" s="1" t="s">
        <v>55</v>
      </c>
      <c r="G214" s="1" t="s">
        <v>314</v>
      </c>
      <c r="H214" s="16" t="s">
        <v>466</v>
      </c>
      <c r="K214" s="21"/>
    </row>
    <row r="215" customFormat="false" ht="12.75" hidden="false" customHeight="false" outlineLevel="0" collapsed="false">
      <c r="A215" s="1" t="s">
        <v>91</v>
      </c>
      <c r="B215" s="1" t="s">
        <v>170</v>
      </c>
      <c r="C215" s="1" t="s">
        <v>242</v>
      </c>
      <c r="D215" s="1" t="s">
        <v>433</v>
      </c>
      <c r="E215" s="1" t="s">
        <v>557</v>
      </c>
      <c r="F215" s="1" t="s">
        <v>575</v>
      </c>
      <c r="G215" s="1" t="s">
        <v>318</v>
      </c>
      <c r="H215" s="16" t="s">
        <v>469</v>
      </c>
      <c r="K215" s="21"/>
    </row>
    <row r="216" customFormat="false" ht="12.75" hidden="false" customHeight="false" outlineLevel="0" collapsed="false">
      <c r="A216" s="1" t="s">
        <v>574</v>
      </c>
      <c r="B216" s="1" t="s">
        <v>172</v>
      </c>
      <c r="C216" s="1" t="s">
        <v>191</v>
      </c>
      <c r="D216" s="1" t="s">
        <v>435</v>
      </c>
      <c r="E216" s="1" t="s">
        <v>533</v>
      </c>
      <c r="F216" s="1" t="s">
        <v>577</v>
      </c>
      <c r="G216" s="1" t="s">
        <v>600</v>
      </c>
      <c r="H216" s="16" t="s">
        <v>474</v>
      </c>
      <c r="K216" s="21"/>
    </row>
    <row r="217" customFormat="false" ht="12.75" hidden="false" customHeight="false" outlineLevel="0" collapsed="false">
      <c r="A217" s="1" t="s">
        <v>94</v>
      </c>
      <c r="B217" s="1" t="s">
        <v>601</v>
      </c>
      <c r="C217" s="1" t="s">
        <v>248</v>
      </c>
      <c r="D217" s="1" t="s">
        <v>522</v>
      </c>
      <c r="E217" s="1" t="s">
        <v>535</v>
      </c>
      <c r="F217" s="1" t="s">
        <v>298</v>
      </c>
      <c r="G217" s="1" t="s">
        <v>321</v>
      </c>
      <c r="H217" s="16" t="s">
        <v>478</v>
      </c>
      <c r="K217" s="21"/>
    </row>
    <row r="218" customFormat="false" ht="12.75" hidden="false" customHeight="false" outlineLevel="0" collapsed="false">
      <c r="A218" s="1" t="s">
        <v>175</v>
      </c>
      <c r="B218" s="1" t="s">
        <v>232</v>
      </c>
      <c r="C218" s="1" t="s">
        <v>399</v>
      </c>
      <c r="D218" s="1" t="s">
        <v>277</v>
      </c>
      <c r="E218" s="1" t="s">
        <v>538</v>
      </c>
      <c r="F218" s="1" t="s">
        <v>602</v>
      </c>
      <c r="G218" s="1" t="s">
        <v>48</v>
      </c>
      <c r="H218" s="16" t="s">
        <v>483</v>
      </c>
      <c r="K218" s="21"/>
    </row>
    <row r="219" customFormat="false" ht="12.75" hidden="false" customHeight="false" outlineLevel="0" collapsed="false">
      <c r="A219" s="1" t="s">
        <v>578</v>
      </c>
      <c r="B219" s="1" t="s">
        <v>113</v>
      </c>
      <c r="C219" s="1" t="s">
        <v>194</v>
      </c>
      <c r="D219" s="1" t="s">
        <v>219</v>
      </c>
      <c r="E219" s="1" t="s">
        <v>272</v>
      </c>
      <c r="F219" s="1" t="s">
        <v>373</v>
      </c>
      <c r="G219" s="1" t="s">
        <v>603</v>
      </c>
      <c r="H219" s="16" t="s">
        <v>486</v>
      </c>
      <c r="K219" s="21"/>
    </row>
    <row r="220" customFormat="false" ht="12.75" hidden="false" customHeight="false" outlineLevel="0" collapsed="false">
      <c r="A220" s="1" t="s">
        <v>581</v>
      </c>
      <c r="B220" s="1" t="s">
        <v>100</v>
      </c>
      <c r="C220" s="1" t="s">
        <v>567</v>
      </c>
      <c r="D220" s="1" t="s">
        <v>443</v>
      </c>
      <c r="E220" s="1" t="s">
        <v>543</v>
      </c>
      <c r="F220" s="1" t="s">
        <v>377</v>
      </c>
      <c r="G220" s="1" t="s">
        <v>325</v>
      </c>
      <c r="H220" s="16" t="s">
        <v>604</v>
      </c>
      <c r="K220" s="21"/>
    </row>
    <row r="221" customFormat="false" ht="12.75" hidden="false" customHeight="false" outlineLevel="0" collapsed="false">
      <c r="A221" s="1" t="s">
        <v>583</v>
      </c>
      <c r="B221" s="1" t="s">
        <v>605</v>
      </c>
      <c r="C221" s="1" t="s">
        <v>571</v>
      </c>
      <c r="D221" s="1" t="s">
        <v>224</v>
      </c>
      <c r="E221" s="1" t="s">
        <v>275</v>
      </c>
      <c r="F221" s="1" t="s">
        <v>586</v>
      </c>
      <c r="G221" s="1" t="s">
        <v>328</v>
      </c>
      <c r="H221" s="16" t="s">
        <v>606</v>
      </c>
      <c r="K221" s="21"/>
    </row>
    <row r="222" customFormat="false" ht="12.75" hidden="false" customHeight="false" outlineLevel="0" collapsed="false">
      <c r="A222" s="1" t="s">
        <v>162</v>
      </c>
      <c r="B222" s="1" t="s">
        <v>607</v>
      </c>
      <c r="C222" s="1" t="s">
        <v>256</v>
      </c>
      <c r="D222" s="1" t="s">
        <v>227</v>
      </c>
      <c r="E222" s="1" t="s">
        <v>608</v>
      </c>
      <c r="F222" s="1" t="s">
        <v>300</v>
      </c>
      <c r="G222" s="1" t="s">
        <v>609</v>
      </c>
      <c r="H222" s="16" t="s">
        <v>491</v>
      </c>
      <c r="K222" s="21"/>
    </row>
    <row r="223" customFormat="false" ht="12.75" hidden="false" customHeight="false" outlineLevel="0" collapsed="false">
      <c r="A223" s="1" t="s">
        <v>610</v>
      </c>
      <c r="B223" s="1" t="s">
        <v>182</v>
      </c>
      <c r="C223" s="1" t="s">
        <v>406</v>
      </c>
      <c r="D223" s="1" t="s">
        <v>611</v>
      </c>
      <c r="E223" s="1" t="s">
        <v>278</v>
      </c>
      <c r="F223" s="1" t="s">
        <v>591</v>
      </c>
      <c r="G223" s="1" t="s">
        <v>612</v>
      </c>
      <c r="H223" s="16" t="s">
        <v>613</v>
      </c>
      <c r="K223" s="21"/>
    </row>
    <row r="224" customFormat="false" ht="12.75" hidden="false" customHeight="false" outlineLevel="0" collapsed="false">
      <c r="A224" s="1" t="s">
        <v>589</v>
      </c>
      <c r="B224" s="1" t="s">
        <v>102</v>
      </c>
      <c r="C224" s="1" t="s">
        <v>198</v>
      </c>
      <c r="D224" s="1" t="s">
        <v>614</v>
      </c>
      <c r="E224" s="1" t="s">
        <v>550</v>
      </c>
      <c r="F224" s="1" t="s">
        <v>303</v>
      </c>
      <c r="G224" s="1" t="s">
        <v>615</v>
      </c>
      <c r="H224" s="16" t="s">
        <v>616</v>
      </c>
      <c r="K224" s="21"/>
    </row>
    <row r="225" customFormat="false" ht="12.75" hidden="false" customHeight="false" outlineLevel="0" collapsed="false">
      <c r="A225" s="1" t="s">
        <v>98</v>
      </c>
      <c r="B225" s="1" t="s">
        <v>251</v>
      </c>
      <c r="C225" s="1" t="s">
        <v>576</v>
      </c>
      <c r="D225" s="1" t="s">
        <v>448</v>
      </c>
      <c r="E225" s="1" t="s">
        <v>332</v>
      </c>
      <c r="F225" s="1" t="s">
        <v>305</v>
      </c>
      <c r="G225" s="1" t="s">
        <v>617</v>
      </c>
      <c r="H225" s="16" t="s">
        <v>494</v>
      </c>
      <c r="K225" s="21"/>
    </row>
    <row r="226" customFormat="false" ht="12.75" hidden="false" customHeight="false" outlineLevel="0" collapsed="false">
      <c r="A226" s="1" t="s">
        <v>593</v>
      </c>
      <c r="B226" s="1" t="s">
        <v>618</v>
      </c>
      <c r="C226" s="1" t="s">
        <v>580</v>
      </c>
      <c r="D226" s="1" t="s">
        <v>541</v>
      </c>
      <c r="E226" s="1" t="s">
        <v>280</v>
      </c>
      <c r="F226" s="1" t="s">
        <v>308</v>
      </c>
      <c r="G226" s="1" t="s">
        <v>619</v>
      </c>
      <c r="H226" s="16" t="s">
        <v>497</v>
      </c>
      <c r="K226" s="21"/>
    </row>
    <row r="227" customFormat="false" ht="12.75" hidden="false" customHeight="false" outlineLevel="0" collapsed="false">
      <c r="A227" s="1" t="s">
        <v>594</v>
      </c>
      <c r="B227" s="1" t="s">
        <v>620</v>
      </c>
      <c r="C227" s="1" t="s">
        <v>411</v>
      </c>
      <c r="D227" s="1" t="s">
        <v>621</v>
      </c>
      <c r="E227" s="1" t="s">
        <v>622</v>
      </c>
      <c r="F227" s="1" t="s">
        <v>310</v>
      </c>
      <c r="G227" s="1" t="s">
        <v>623</v>
      </c>
      <c r="H227" s="16" t="s">
        <v>624</v>
      </c>
      <c r="K227" s="21"/>
    </row>
    <row r="228" customFormat="false" ht="12.75" hidden="false" customHeight="false" outlineLevel="0" collapsed="false">
      <c r="A228" s="1" t="s">
        <v>167</v>
      </c>
      <c r="B228" s="1" t="s">
        <v>625</v>
      </c>
      <c r="C228" s="1" t="s">
        <v>414</v>
      </c>
      <c r="D228" s="1" t="s">
        <v>451</v>
      </c>
      <c r="E228" s="1" t="s">
        <v>339</v>
      </c>
      <c r="F228" s="1" t="s">
        <v>626</v>
      </c>
      <c r="G228" s="1" t="s">
        <v>627</v>
      </c>
      <c r="H228" s="16" t="s">
        <v>500</v>
      </c>
      <c r="K228" s="21"/>
    </row>
    <row r="229" customFormat="false" ht="12.75" hidden="false" customHeight="false" outlineLevel="0" collapsed="false">
      <c r="A229" s="1" t="s">
        <v>597</v>
      </c>
      <c r="B229" s="1" t="s">
        <v>628</v>
      </c>
      <c r="C229" s="1" t="s">
        <v>201</v>
      </c>
      <c r="D229" s="1" t="s">
        <v>629</v>
      </c>
      <c r="E229" s="1" t="s">
        <v>630</v>
      </c>
      <c r="F229" s="1" t="s">
        <v>314</v>
      </c>
      <c r="G229" s="1" t="s">
        <v>333</v>
      </c>
      <c r="H229" s="16" t="s">
        <v>503</v>
      </c>
      <c r="K229" s="21"/>
    </row>
    <row r="230" customFormat="false" ht="12.75" hidden="false" customHeight="false" outlineLevel="0" collapsed="false">
      <c r="A230" s="1" t="s">
        <v>599</v>
      </c>
      <c r="B230" s="1" t="s">
        <v>188</v>
      </c>
      <c r="C230" s="1" t="s">
        <v>590</v>
      </c>
      <c r="D230" s="1" t="s">
        <v>631</v>
      </c>
      <c r="E230" s="1" t="s">
        <v>285</v>
      </c>
      <c r="F230" s="1" t="s">
        <v>318</v>
      </c>
      <c r="G230" s="1" t="s">
        <v>336</v>
      </c>
      <c r="H230" s="16" t="s">
        <v>632</v>
      </c>
      <c r="K230" s="21"/>
    </row>
    <row r="231" customFormat="false" ht="12.75" hidden="false" customHeight="false" outlineLevel="0" collapsed="false">
      <c r="A231" s="1" t="s">
        <v>170</v>
      </c>
      <c r="B231" s="1" t="s">
        <v>633</v>
      </c>
      <c r="C231" s="1" t="s">
        <v>204</v>
      </c>
      <c r="D231" s="1" t="s">
        <v>634</v>
      </c>
      <c r="E231" s="1" t="s">
        <v>286</v>
      </c>
      <c r="F231" s="1" t="s">
        <v>600</v>
      </c>
      <c r="G231" s="1" t="s">
        <v>635</v>
      </c>
      <c r="H231" s="16" t="s">
        <v>636</v>
      </c>
      <c r="K231" s="21"/>
    </row>
    <row r="232" customFormat="false" ht="12.75" hidden="false" customHeight="false" outlineLevel="0" collapsed="false">
      <c r="A232" s="1" t="s">
        <v>172</v>
      </c>
      <c r="B232" s="1" t="s">
        <v>192</v>
      </c>
      <c r="C232" s="1" t="s">
        <v>637</v>
      </c>
      <c r="D232" s="1" t="s">
        <v>76</v>
      </c>
      <c r="E232" s="1" t="s">
        <v>288</v>
      </c>
      <c r="F232" s="1" t="s">
        <v>321</v>
      </c>
      <c r="G232" s="1" t="s">
        <v>340</v>
      </c>
      <c r="H232" s="16" t="s">
        <v>504</v>
      </c>
      <c r="K232" s="21"/>
    </row>
    <row r="233" customFormat="false" ht="12.75" hidden="false" customHeight="false" outlineLevel="0" collapsed="false">
      <c r="A233" s="1" t="s">
        <v>601</v>
      </c>
      <c r="B233" s="1" t="s">
        <v>195</v>
      </c>
      <c r="C233" s="1" t="s">
        <v>208</v>
      </c>
      <c r="D233" s="1" t="s">
        <v>638</v>
      </c>
      <c r="E233" s="1" t="s">
        <v>63</v>
      </c>
      <c r="F233" s="1" t="s">
        <v>48</v>
      </c>
      <c r="G233" s="1" t="s">
        <v>639</v>
      </c>
      <c r="H233" s="16" t="s">
        <v>640</v>
      </c>
      <c r="K233" s="21"/>
    </row>
    <row r="234" customFormat="false" ht="12.75" hidden="false" customHeight="false" outlineLevel="0" collapsed="false">
      <c r="A234" s="1" t="s">
        <v>232</v>
      </c>
      <c r="B234" s="1" t="s">
        <v>641</v>
      </c>
      <c r="C234" s="1" t="s">
        <v>642</v>
      </c>
      <c r="D234" s="1" t="s">
        <v>231</v>
      </c>
      <c r="E234" s="1" t="s">
        <v>354</v>
      </c>
      <c r="F234" s="1" t="s">
        <v>603</v>
      </c>
      <c r="G234" s="1" t="s">
        <v>343</v>
      </c>
      <c r="H234" s="16" t="s">
        <v>507</v>
      </c>
      <c r="K234" s="21"/>
    </row>
    <row r="235" customFormat="false" ht="12.75" hidden="false" customHeight="false" outlineLevel="0" collapsed="false">
      <c r="A235" s="1" t="s">
        <v>113</v>
      </c>
      <c r="B235" s="1" t="s">
        <v>190</v>
      </c>
      <c r="C235" s="1" t="s">
        <v>595</v>
      </c>
      <c r="D235" s="1" t="s">
        <v>549</v>
      </c>
      <c r="E235" s="1" t="s">
        <v>565</v>
      </c>
      <c r="F235" s="1" t="s">
        <v>325</v>
      </c>
      <c r="G235" s="1" t="s">
        <v>346</v>
      </c>
      <c r="H235" s="16" t="s">
        <v>508</v>
      </c>
      <c r="K235" s="21"/>
    </row>
    <row r="236" customFormat="false" ht="12.75" hidden="false" customHeight="false" outlineLevel="0" collapsed="false">
      <c r="A236" s="1" t="s">
        <v>100</v>
      </c>
      <c r="B236" s="1" t="s">
        <v>643</v>
      </c>
      <c r="C236" s="1" t="s">
        <v>211</v>
      </c>
      <c r="D236" s="1" t="s">
        <v>644</v>
      </c>
      <c r="E236" s="1" t="s">
        <v>292</v>
      </c>
      <c r="F236" s="1" t="s">
        <v>328</v>
      </c>
      <c r="G236" s="1" t="s">
        <v>645</v>
      </c>
      <c r="H236" s="16" t="s">
        <v>511</v>
      </c>
      <c r="K236" s="21"/>
    </row>
    <row r="237" customFormat="false" ht="12.75" hidden="false" customHeight="false" outlineLevel="0" collapsed="false">
      <c r="A237" s="1" t="s">
        <v>605</v>
      </c>
      <c r="B237" s="1" t="s">
        <v>646</v>
      </c>
      <c r="C237" s="1" t="s">
        <v>647</v>
      </c>
      <c r="D237" s="1" t="s">
        <v>233</v>
      </c>
      <c r="E237" s="1" t="s">
        <v>648</v>
      </c>
      <c r="F237" s="1" t="s">
        <v>649</v>
      </c>
      <c r="G237" s="1" t="s">
        <v>650</v>
      </c>
      <c r="H237" s="16" t="s">
        <v>514</v>
      </c>
      <c r="K237" s="21"/>
    </row>
    <row r="238" customFormat="false" ht="12.75" hidden="false" customHeight="false" outlineLevel="0" collapsed="false">
      <c r="A238" s="1" t="s">
        <v>607</v>
      </c>
      <c r="B238" s="1" t="s">
        <v>193</v>
      </c>
      <c r="C238" s="1" t="s">
        <v>214</v>
      </c>
      <c r="D238" s="1" t="s">
        <v>457</v>
      </c>
      <c r="E238" s="1" t="s">
        <v>362</v>
      </c>
      <c r="F238" s="1" t="s">
        <v>609</v>
      </c>
      <c r="G238" s="1" t="s">
        <v>349</v>
      </c>
      <c r="H238" s="16" t="s">
        <v>651</v>
      </c>
      <c r="K238" s="21"/>
    </row>
    <row r="239" customFormat="false" ht="12.75" hidden="false" customHeight="false" outlineLevel="0" collapsed="false">
      <c r="A239" s="1" t="s">
        <v>182</v>
      </c>
      <c r="B239" s="1" t="s">
        <v>652</v>
      </c>
      <c r="C239" s="1" t="s">
        <v>216</v>
      </c>
      <c r="D239" s="1" t="s">
        <v>653</v>
      </c>
      <c r="E239" s="1" t="s">
        <v>654</v>
      </c>
      <c r="F239" s="1" t="s">
        <v>612</v>
      </c>
      <c r="G239" s="1" t="s">
        <v>655</v>
      </c>
      <c r="H239" s="16" t="s">
        <v>516</v>
      </c>
      <c r="K239" s="21"/>
    </row>
    <row r="240" customFormat="false" ht="12.75" hidden="false" customHeight="false" outlineLevel="0" collapsed="false">
      <c r="A240" s="1" t="s">
        <v>102</v>
      </c>
      <c r="B240" s="1" t="s">
        <v>196</v>
      </c>
      <c r="C240" s="1" t="s">
        <v>433</v>
      </c>
      <c r="D240" s="1" t="s">
        <v>238</v>
      </c>
      <c r="E240" s="1" t="s">
        <v>295</v>
      </c>
      <c r="F240" s="1" t="s">
        <v>615</v>
      </c>
      <c r="G240" s="1" t="s">
        <v>656</v>
      </c>
      <c r="H240" s="16" t="s">
        <v>520</v>
      </c>
      <c r="K240" s="21"/>
    </row>
    <row r="241" customFormat="false" ht="12.75" hidden="false" customHeight="false" outlineLevel="0" collapsed="false">
      <c r="A241" s="1" t="s">
        <v>251</v>
      </c>
      <c r="B241" s="1" t="s">
        <v>657</v>
      </c>
      <c r="C241" s="1" t="s">
        <v>435</v>
      </c>
      <c r="D241" s="1" t="s">
        <v>243</v>
      </c>
      <c r="E241" s="1" t="s">
        <v>55</v>
      </c>
      <c r="F241" s="1" t="s">
        <v>617</v>
      </c>
      <c r="G241" s="1" t="s">
        <v>658</v>
      </c>
      <c r="H241" s="16" t="s">
        <v>659</v>
      </c>
      <c r="K241" s="21"/>
    </row>
    <row r="242" customFormat="false" ht="12.75" hidden="false" customHeight="false" outlineLevel="0" collapsed="false">
      <c r="A242" s="1" t="s">
        <v>618</v>
      </c>
      <c r="B242" s="1" t="s">
        <v>210</v>
      </c>
      <c r="C242" s="1" t="s">
        <v>522</v>
      </c>
      <c r="D242" s="1" t="s">
        <v>246</v>
      </c>
      <c r="E242" s="1" t="s">
        <v>660</v>
      </c>
      <c r="F242" s="1" t="s">
        <v>619</v>
      </c>
      <c r="G242" s="1" t="s">
        <v>661</v>
      </c>
      <c r="H242" s="16" t="s">
        <v>662</v>
      </c>
      <c r="K242" s="21"/>
    </row>
    <row r="243" customFormat="false" ht="12.75" hidden="false" customHeight="false" outlineLevel="0" collapsed="false">
      <c r="A243" s="1" t="s">
        <v>620</v>
      </c>
      <c r="B243" s="1" t="s">
        <v>273</v>
      </c>
      <c r="C243" s="1" t="s">
        <v>277</v>
      </c>
      <c r="D243" s="1" t="s">
        <v>473</v>
      </c>
      <c r="E243" s="1" t="s">
        <v>575</v>
      </c>
      <c r="F243" s="1" t="s">
        <v>623</v>
      </c>
      <c r="G243" s="1" t="s">
        <v>663</v>
      </c>
      <c r="H243" s="16"/>
      <c r="K243" s="21"/>
    </row>
    <row r="244" customFormat="false" ht="12.75" hidden="false" customHeight="false" outlineLevel="0" collapsed="false">
      <c r="A244" s="1" t="s">
        <v>625</v>
      </c>
      <c r="B244" s="1" t="s">
        <v>664</v>
      </c>
      <c r="C244" s="1" t="s">
        <v>219</v>
      </c>
      <c r="D244" s="1" t="s">
        <v>477</v>
      </c>
      <c r="E244" s="1" t="s">
        <v>577</v>
      </c>
      <c r="F244" s="1" t="s">
        <v>627</v>
      </c>
      <c r="G244" s="1" t="s">
        <v>351</v>
      </c>
      <c r="H244" s="16"/>
      <c r="K244" s="21"/>
    </row>
    <row r="245" customFormat="false" ht="12.75" hidden="false" customHeight="false" outlineLevel="0" collapsed="false">
      <c r="A245" s="1" t="s">
        <v>628</v>
      </c>
      <c r="B245" s="1" t="s">
        <v>229</v>
      </c>
      <c r="C245" s="1" t="s">
        <v>443</v>
      </c>
      <c r="D245" s="1" t="s">
        <v>665</v>
      </c>
      <c r="E245" s="1" t="s">
        <v>298</v>
      </c>
      <c r="F245" s="1" t="s">
        <v>333</v>
      </c>
      <c r="G245" s="1" t="s">
        <v>355</v>
      </c>
      <c r="H245" s="16"/>
      <c r="K245" s="21"/>
    </row>
    <row r="246" customFormat="false" ht="12.75" hidden="false" customHeight="false" outlineLevel="0" collapsed="false">
      <c r="A246" s="1" t="s">
        <v>666</v>
      </c>
      <c r="B246" s="1" t="s">
        <v>105</v>
      </c>
      <c r="C246" s="1" t="s">
        <v>224</v>
      </c>
      <c r="D246" s="1" t="s">
        <v>562</v>
      </c>
      <c r="E246" s="1" t="s">
        <v>602</v>
      </c>
      <c r="F246" s="1" t="s">
        <v>336</v>
      </c>
      <c r="G246" s="1" t="s">
        <v>667</v>
      </c>
      <c r="H246" s="16"/>
      <c r="K246" s="21"/>
    </row>
    <row r="247" customFormat="false" ht="12.75" hidden="false" customHeight="false" outlineLevel="0" collapsed="false">
      <c r="A247" s="1" t="s">
        <v>188</v>
      </c>
      <c r="B247" s="1" t="s">
        <v>668</v>
      </c>
      <c r="C247" s="1" t="s">
        <v>227</v>
      </c>
      <c r="D247" s="1" t="s">
        <v>481</v>
      </c>
      <c r="E247" s="1" t="s">
        <v>373</v>
      </c>
      <c r="F247" s="1" t="s">
        <v>635</v>
      </c>
      <c r="G247" s="1" t="s">
        <v>358</v>
      </c>
      <c r="H247" s="16"/>
      <c r="K247" s="21"/>
    </row>
    <row r="248" customFormat="false" ht="12.75" hidden="false" customHeight="false" outlineLevel="0" collapsed="false">
      <c r="A248" s="1" t="s">
        <v>633</v>
      </c>
      <c r="B248" s="1" t="s">
        <v>32</v>
      </c>
      <c r="C248" s="1" t="s">
        <v>611</v>
      </c>
      <c r="D248" s="1" t="s">
        <v>669</v>
      </c>
      <c r="E248" s="1" t="s">
        <v>377</v>
      </c>
      <c r="F248" s="1" t="s">
        <v>340</v>
      </c>
      <c r="G248" s="1" t="s">
        <v>363</v>
      </c>
      <c r="H248" s="16"/>
      <c r="K248" s="21"/>
    </row>
    <row r="249" customFormat="false" ht="12.75" hidden="false" customHeight="false" outlineLevel="0" collapsed="false">
      <c r="A249" s="1" t="s">
        <v>192</v>
      </c>
      <c r="B249" s="1" t="s">
        <v>235</v>
      </c>
      <c r="C249" s="1" t="s">
        <v>614</v>
      </c>
      <c r="D249" s="1" t="s">
        <v>485</v>
      </c>
      <c r="E249" s="1" t="s">
        <v>586</v>
      </c>
      <c r="F249" s="1" t="s">
        <v>639</v>
      </c>
      <c r="G249" s="20" t="s">
        <v>430</v>
      </c>
      <c r="H249" s="16"/>
      <c r="K249" s="21"/>
    </row>
    <row r="250" customFormat="false" ht="12.75" hidden="false" customHeight="false" outlineLevel="0" collapsed="false">
      <c r="A250" s="1" t="s">
        <v>195</v>
      </c>
      <c r="B250" s="1" t="s">
        <v>670</v>
      </c>
      <c r="C250" s="1" t="s">
        <v>448</v>
      </c>
      <c r="D250" s="1" t="s">
        <v>490</v>
      </c>
      <c r="E250" s="1" t="s">
        <v>300</v>
      </c>
      <c r="F250" s="1" t="s">
        <v>343</v>
      </c>
      <c r="G250" s="1" t="s">
        <v>365</v>
      </c>
      <c r="H250" s="16"/>
      <c r="K250" s="21"/>
    </row>
    <row r="251" customFormat="false" ht="12.75" hidden="false" customHeight="false" outlineLevel="0" collapsed="false">
      <c r="A251" s="1" t="s">
        <v>641</v>
      </c>
      <c r="B251" s="1" t="s">
        <v>207</v>
      </c>
      <c r="C251" s="1" t="s">
        <v>541</v>
      </c>
      <c r="D251" s="1" t="s">
        <v>249</v>
      </c>
      <c r="E251" s="1" t="s">
        <v>591</v>
      </c>
      <c r="F251" s="1" t="s">
        <v>346</v>
      </c>
      <c r="G251" s="1" t="s">
        <v>367</v>
      </c>
      <c r="H251" s="16"/>
      <c r="K251" s="21"/>
    </row>
    <row r="252" customFormat="false" ht="12.75" hidden="false" customHeight="false" outlineLevel="0" collapsed="false">
      <c r="A252" s="1" t="s">
        <v>190</v>
      </c>
      <c r="B252" s="1" t="s">
        <v>671</v>
      </c>
      <c r="C252" s="1" t="s">
        <v>672</v>
      </c>
      <c r="D252" s="1" t="s">
        <v>496</v>
      </c>
      <c r="E252" s="1" t="s">
        <v>303</v>
      </c>
      <c r="F252" s="1" t="s">
        <v>645</v>
      </c>
      <c r="G252" s="20" t="s">
        <v>438</v>
      </c>
      <c r="H252" s="16"/>
      <c r="K252" s="21"/>
    </row>
    <row r="253" customFormat="false" ht="12.75" hidden="false" customHeight="false" outlineLevel="0" collapsed="false">
      <c r="A253" s="1" t="s">
        <v>643</v>
      </c>
      <c r="B253" s="1" t="s">
        <v>245</v>
      </c>
      <c r="C253" s="1" t="s">
        <v>621</v>
      </c>
      <c r="D253" s="1" t="s">
        <v>673</v>
      </c>
      <c r="E253" s="1" t="s">
        <v>305</v>
      </c>
      <c r="F253" s="1" t="s">
        <v>650</v>
      </c>
      <c r="G253" s="1" t="s">
        <v>371</v>
      </c>
      <c r="H253" s="16"/>
      <c r="K253" s="21"/>
    </row>
    <row r="254" customFormat="false" ht="12.75" hidden="false" customHeight="false" outlineLevel="0" collapsed="false">
      <c r="A254" s="1" t="s">
        <v>646</v>
      </c>
      <c r="B254" s="1" t="s">
        <v>221</v>
      </c>
      <c r="C254" s="1" t="s">
        <v>451</v>
      </c>
      <c r="D254" s="1" t="s">
        <v>498</v>
      </c>
      <c r="E254" s="1" t="s">
        <v>308</v>
      </c>
      <c r="F254" s="1" t="s">
        <v>349</v>
      </c>
      <c r="G254" s="1" t="s">
        <v>674</v>
      </c>
      <c r="H254" s="16"/>
      <c r="K254" s="21"/>
    </row>
    <row r="255" customFormat="false" ht="12.75" hidden="false" customHeight="false" outlineLevel="0" collapsed="false">
      <c r="A255" s="1" t="s">
        <v>193</v>
      </c>
      <c r="B255" s="1" t="s">
        <v>109</v>
      </c>
      <c r="C255" s="1" t="s">
        <v>629</v>
      </c>
      <c r="D255" s="1" t="s">
        <v>253</v>
      </c>
      <c r="E255" s="1" t="s">
        <v>310</v>
      </c>
      <c r="F255" s="1" t="s">
        <v>655</v>
      </c>
      <c r="G255" s="1" t="s">
        <v>374</v>
      </c>
      <c r="H255" s="16"/>
      <c r="K255" s="21"/>
    </row>
    <row r="256" customFormat="false" ht="12.75" hidden="false" customHeight="false" outlineLevel="0" collapsed="false">
      <c r="A256" s="1" t="s">
        <v>652</v>
      </c>
      <c r="B256" s="1" t="s">
        <v>675</v>
      </c>
      <c r="C256" s="1" t="s">
        <v>631</v>
      </c>
      <c r="D256" s="1" t="s">
        <v>676</v>
      </c>
      <c r="E256" s="1" t="s">
        <v>626</v>
      </c>
      <c r="F256" s="1" t="s">
        <v>656</v>
      </c>
      <c r="G256" s="1" t="s">
        <v>378</v>
      </c>
      <c r="H256" s="16"/>
      <c r="K256" s="21"/>
    </row>
    <row r="257" customFormat="false" ht="12.75" hidden="false" customHeight="false" outlineLevel="0" collapsed="false">
      <c r="A257" s="1" t="s">
        <v>196</v>
      </c>
      <c r="B257" s="1" t="s">
        <v>677</v>
      </c>
      <c r="C257" s="1" t="s">
        <v>634</v>
      </c>
      <c r="D257" s="1" t="s">
        <v>678</v>
      </c>
      <c r="E257" s="1" t="s">
        <v>314</v>
      </c>
      <c r="F257" s="1" t="s">
        <v>658</v>
      </c>
      <c r="G257" s="20" t="s">
        <v>446</v>
      </c>
      <c r="H257" s="16"/>
      <c r="K257" s="21"/>
    </row>
    <row r="258" customFormat="false" ht="12.75" hidden="false" customHeight="false" outlineLevel="0" collapsed="false">
      <c r="A258" s="1" t="s">
        <v>657</v>
      </c>
      <c r="B258" s="1" t="s">
        <v>213</v>
      </c>
      <c r="C258" s="1" t="s">
        <v>76</v>
      </c>
      <c r="D258" s="1" t="s">
        <v>257</v>
      </c>
      <c r="E258" s="1" t="s">
        <v>318</v>
      </c>
      <c r="F258" s="1" t="s">
        <v>661</v>
      </c>
      <c r="G258" s="20" t="s">
        <v>449</v>
      </c>
      <c r="H258" s="16"/>
      <c r="K258" s="21"/>
    </row>
    <row r="259" customFormat="false" ht="12.75" hidden="false" customHeight="false" outlineLevel="0" collapsed="false">
      <c r="A259" s="1" t="s">
        <v>210</v>
      </c>
      <c r="B259" s="1" t="s">
        <v>215</v>
      </c>
      <c r="C259" s="1" t="s">
        <v>638</v>
      </c>
      <c r="D259" s="1" t="s">
        <v>679</v>
      </c>
      <c r="E259" s="1" t="s">
        <v>600</v>
      </c>
      <c r="F259" s="1" t="s">
        <v>663</v>
      </c>
      <c r="G259" s="1" t="s">
        <v>680</v>
      </c>
      <c r="H259" s="16"/>
      <c r="K259" s="21"/>
    </row>
    <row r="260" customFormat="false" ht="12.75" hidden="false" customHeight="false" outlineLevel="0" collapsed="false">
      <c r="A260" s="1" t="s">
        <v>273</v>
      </c>
      <c r="B260" s="1" t="s">
        <v>218</v>
      </c>
      <c r="C260" s="1" t="s">
        <v>231</v>
      </c>
      <c r="D260" s="1" t="s">
        <v>506</v>
      </c>
      <c r="E260" s="1" t="s">
        <v>321</v>
      </c>
      <c r="F260" s="1" t="s">
        <v>351</v>
      </c>
      <c r="G260" s="20" t="s">
        <v>452</v>
      </c>
      <c r="H260" s="16"/>
      <c r="K260" s="21"/>
    </row>
    <row r="261" customFormat="false" ht="12.75" hidden="false" customHeight="false" outlineLevel="0" collapsed="false">
      <c r="A261" s="1" t="s">
        <v>664</v>
      </c>
      <c r="B261" s="1" t="s">
        <v>236</v>
      </c>
      <c r="C261" s="1" t="s">
        <v>549</v>
      </c>
      <c r="D261" s="1" t="s">
        <v>258</v>
      </c>
      <c r="E261" s="1" t="s">
        <v>48</v>
      </c>
      <c r="F261" s="1" t="s">
        <v>355</v>
      </c>
      <c r="G261" s="1" t="s">
        <v>681</v>
      </c>
      <c r="H261" s="16"/>
      <c r="K261" s="21"/>
    </row>
    <row r="262" customFormat="false" ht="12.75" hidden="false" customHeight="false" outlineLevel="0" collapsed="false">
      <c r="A262" s="1" t="s">
        <v>229</v>
      </c>
      <c r="B262" s="1" t="s">
        <v>265</v>
      </c>
      <c r="C262" s="1" t="s">
        <v>644</v>
      </c>
      <c r="D262" s="1" t="s">
        <v>261</v>
      </c>
      <c r="E262" s="1" t="s">
        <v>603</v>
      </c>
      <c r="F262" s="1" t="s">
        <v>667</v>
      </c>
      <c r="G262" s="1" t="s">
        <v>380</v>
      </c>
      <c r="H262" s="16"/>
      <c r="K262" s="21"/>
    </row>
    <row r="263" customFormat="false" ht="12.75" hidden="false" customHeight="false" outlineLevel="0" collapsed="false">
      <c r="A263" s="1" t="s">
        <v>105</v>
      </c>
      <c r="B263" s="1" t="s">
        <v>240</v>
      </c>
      <c r="C263" s="1" t="s">
        <v>233</v>
      </c>
      <c r="D263" s="1" t="s">
        <v>682</v>
      </c>
      <c r="E263" s="1" t="s">
        <v>325</v>
      </c>
      <c r="F263" s="1" t="s">
        <v>358</v>
      </c>
      <c r="G263" s="1" t="s">
        <v>683</v>
      </c>
      <c r="H263" s="16"/>
      <c r="K263" s="21"/>
    </row>
    <row r="264" customFormat="false" ht="12.75" hidden="false" customHeight="false" outlineLevel="0" collapsed="false">
      <c r="A264" s="1" t="s">
        <v>668</v>
      </c>
      <c r="B264" s="1" t="s">
        <v>222</v>
      </c>
      <c r="C264" s="1" t="s">
        <v>457</v>
      </c>
      <c r="D264" s="1" t="s">
        <v>263</v>
      </c>
      <c r="E264" s="1" t="s">
        <v>328</v>
      </c>
      <c r="F264" s="1" t="s">
        <v>684</v>
      </c>
      <c r="G264" s="1" t="s">
        <v>685</v>
      </c>
      <c r="H264" s="16"/>
      <c r="K264" s="21"/>
    </row>
    <row r="265" customFormat="false" ht="12.75" hidden="false" customHeight="false" outlineLevel="0" collapsed="false">
      <c r="A265" s="1" t="s">
        <v>32</v>
      </c>
      <c r="B265" s="1" t="s">
        <v>112</v>
      </c>
      <c r="C265" s="1" t="s">
        <v>653</v>
      </c>
      <c r="D265" s="1" t="s">
        <v>686</v>
      </c>
      <c r="E265" s="1" t="s">
        <v>649</v>
      </c>
      <c r="F265" s="1" t="s">
        <v>363</v>
      </c>
      <c r="G265" s="1" t="s">
        <v>383</v>
      </c>
      <c r="H265" s="16"/>
      <c r="K265" s="21"/>
    </row>
    <row r="266" customFormat="false" ht="12.75" hidden="false" customHeight="false" outlineLevel="0" collapsed="false">
      <c r="A266" s="1" t="s">
        <v>235</v>
      </c>
      <c r="B266" s="1" t="s">
        <v>252</v>
      </c>
      <c r="C266" s="1" t="s">
        <v>238</v>
      </c>
      <c r="D266" s="1" t="s">
        <v>267</v>
      </c>
      <c r="E266" s="1" t="s">
        <v>609</v>
      </c>
      <c r="F266" s="1" t="s">
        <v>430</v>
      </c>
      <c r="G266" s="1" t="s">
        <v>687</v>
      </c>
      <c r="H266" s="16"/>
      <c r="K266" s="21"/>
    </row>
    <row r="267" customFormat="false" ht="12.75" hidden="false" customHeight="false" outlineLevel="0" collapsed="false">
      <c r="A267" s="1" t="s">
        <v>670</v>
      </c>
      <c r="B267" s="1" t="s">
        <v>114</v>
      </c>
      <c r="C267" s="1" t="s">
        <v>243</v>
      </c>
      <c r="D267" s="1" t="s">
        <v>519</v>
      </c>
      <c r="E267" s="1" t="s">
        <v>612</v>
      </c>
      <c r="F267" s="1" t="s">
        <v>365</v>
      </c>
      <c r="G267" s="1" t="s">
        <v>386</v>
      </c>
      <c r="H267" s="16"/>
      <c r="K267" s="21"/>
    </row>
    <row r="268" customFormat="false" ht="12.75" hidden="false" customHeight="false" outlineLevel="0" collapsed="false">
      <c r="A268" s="1" t="s">
        <v>207</v>
      </c>
      <c r="B268" s="1" t="s">
        <v>688</v>
      </c>
      <c r="C268" s="1" t="s">
        <v>246</v>
      </c>
      <c r="D268" s="1" t="s">
        <v>523</v>
      </c>
      <c r="E268" s="1" t="s">
        <v>689</v>
      </c>
      <c r="F268" s="1" t="s">
        <v>367</v>
      </c>
      <c r="G268" s="1" t="s">
        <v>690</v>
      </c>
      <c r="H268" s="16"/>
      <c r="K268" s="21"/>
    </row>
    <row r="269" customFormat="false" ht="12.75" hidden="false" customHeight="false" outlineLevel="0" collapsed="false">
      <c r="A269" s="1" t="s">
        <v>671</v>
      </c>
      <c r="B269" s="1" t="s">
        <v>283</v>
      </c>
      <c r="C269" s="1" t="s">
        <v>473</v>
      </c>
      <c r="D269" s="1" t="s">
        <v>527</v>
      </c>
      <c r="E269" s="1" t="s">
        <v>615</v>
      </c>
      <c r="F269" s="1" t="s">
        <v>438</v>
      </c>
      <c r="G269" s="20" t="s">
        <v>458</v>
      </c>
      <c r="H269" s="16"/>
      <c r="K269" s="21"/>
    </row>
    <row r="270" customFormat="false" ht="12.75" hidden="false" customHeight="false" outlineLevel="0" collapsed="false">
      <c r="A270" s="1" t="s">
        <v>245</v>
      </c>
      <c r="B270" s="1" t="s">
        <v>691</v>
      </c>
      <c r="C270" s="1" t="s">
        <v>477</v>
      </c>
      <c r="D270" s="1" t="s">
        <v>530</v>
      </c>
      <c r="E270" s="1" t="s">
        <v>692</v>
      </c>
      <c r="F270" s="1" t="s">
        <v>371</v>
      </c>
      <c r="G270" s="20" t="s">
        <v>461</v>
      </c>
      <c r="H270" s="16"/>
      <c r="K270" s="21"/>
    </row>
    <row r="271" customFormat="false" ht="12.75" hidden="false" customHeight="false" outlineLevel="0" collapsed="false">
      <c r="A271" s="1" t="s">
        <v>221</v>
      </c>
      <c r="B271" s="1" t="s">
        <v>693</v>
      </c>
      <c r="C271" s="1" t="s">
        <v>665</v>
      </c>
      <c r="D271" s="1" t="s">
        <v>694</v>
      </c>
      <c r="E271" s="1" t="s">
        <v>617</v>
      </c>
      <c r="F271" s="1" t="s">
        <v>674</v>
      </c>
      <c r="G271" s="1" t="s">
        <v>695</v>
      </c>
      <c r="H271" s="16"/>
      <c r="K271" s="21"/>
    </row>
    <row r="272" customFormat="false" ht="12.75" hidden="false" customHeight="false" outlineLevel="0" collapsed="false">
      <c r="A272" s="1" t="s">
        <v>109</v>
      </c>
      <c r="B272" s="1" t="s">
        <v>230</v>
      </c>
      <c r="C272" s="1" t="s">
        <v>562</v>
      </c>
      <c r="D272" s="1" t="s">
        <v>270</v>
      </c>
      <c r="E272" s="1" t="s">
        <v>619</v>
      </c>
      <c r="F272" s="1" t="s">
        <v>374</v>
      </c>
      <c r="G272" s="1" t="s">
        <v>389</v>
      </c>
      <c r="H272" s="16"/>
      <c r="K272" s="21"/>
    </row>
    <row r="273" customFormat="false" ht="12.75" hidden="false" customHeight="false" outlineLevel="0" collapsed="false">
      <c r="A273" s="1" t="s">
        <v>675</v>
      </c>
      <c r="B273" s="1" t="s">
        <v>140</v>
      </c>
      <c r="C273" s="1" t="s">
        <v>696</v>
      </c>
      <c r="D273" s="1" t="s">
        <v>557</v>
      </c>
      <c r="E273" s="1" t="s">
        <v>623</v>
      </c>
      <c r="F273" s="1" t="s">
        <v>378</v>
      </c>
      <c r="G273" s="1" t="s">
        <v>697</v>
      </c>
      <c r="H273" s="16"/>
      <c r="K273" s="21"/>
    </row>
    <row r="274" customFormat="false" ht="12.75" hidden="false" customHeight="false" outlineLevel="0" collapsed="false">
      <c r="A274" s="1" t="s">
        <v>677</v>
      </c>
      <c r="B274" s="1" t="s">
        <v>330</v>
      </c>
      <c r="C274" s="1" t="s">
        <v>481</v>
      </c>
      <c r="D274" s="1" t="s">
        <v>533</v>
      </c>
      <c r="E274" s="1" t="s">
        <v>627</v>
      </c>
      <c r="F274" s="1" t="s">
        <v>446</v>
      </c>
      <c r="G274" s="1" t="s">
        <v>698</v>
      </c>
      <c r="H274" s="16"/>
      <c r="K274" s="21"/>
    </row>
    <row r="275" customFormat="false" ht="12.75" hidden="false" customHeight="false" outlineLevel="0" collapsed="false">
      <c r="A275" s="1" t="s">
        <v>213</v>
      </c>
      <c r="B275" s="1" t="s">
        <v>342</v>
      </c>
      <c r="C275" s="1" t="s">
        <v>669</v>
      </c>
      <c r="D275" s="1" t="s">
        <v>535</v>
      </c>
      <c r="E275" s="1" t="s">
        <v>333</v>
      </c>
      <c r="F275" s="1" t="s">
        <v>449</v>
      </c>
      <c r="G275" s="1" t="s">
        <v>699</v>
      </c>
      <c r="H275" s="16"/>
      <c r="K275" s="21"/>
    </row>
    <row r="276" customFormat="false" ht="12.75" hidden="false" customHeight="false" outlineLevel="0" collapsed="false">
      <c r="A276" s="1" t="s">
        <v>215</v>
      </c>
      <c r="B276" s="1" t="s">
        <v>335</v>
      </c>
      <c r="C276" s="1" t="s">
        <v>485</v>
      </c>
      <c r="D276" s="1" t="s">
        <v>538</v>
      </c>
      <c r="E276" s="1" t="s">
        <v>336</v>
      </c>
      <c r="F276" s="1" t="s">
        <v>680</v>
      </c>
      <c r="G276" s="20" t="s">
        <v>468</v>
      </c>
      <c r="H276" s="16"/>
      <c r="K276" s="21"/>
    </row>
    <row r="277" customFormat="false" ht="12.75" hidden="false" customHeight="false" outlineLevel="0" collapsed="false">
      <c r="A277" s="1" t="s">
        <v>218</v>
      </c>
      <c r="B277" s="1" t="s">
        <v>338</v>
      </c>
      <c r="C277" s="1" t="s">
        <v>490</v>
      </c>
      <c r="D277" s="1" t="s">
        <v>272</v>
      </c>
      <c r="E277" s="1" t="s">
        <v>635</v>
      </c>
      <c r="F277" s="1" t="s">
        <v>452</v>
      </c>
      <c r="G277" s="1" t="s">
        <v>700</v>
      </c>
      <c r="H277" s="16"/>
      <c r="K277" s="21"/>
    </row>
    <row r="278" customFormat="false" ht="12.75" hidden="false" customHeight="false" outlineLevel="0" collapsed="false">
      <c r="A278" s="1" t="s">
        <v>236</v>
      </c>
      <c r="B278" s="1" t="s">
        <v>290</v>
      </c>
      <c r="C278" s="1" t="s">
        <v>249</v>
      </c>
      <c r="D278" s="1" t="s">
        <v>543</v>
      </c>
      <c r="E278" s="1" t="s">
        <v>340</v>
      </c>
      <c r="F278" s="1" t="s">
        <v>681</v>
      </c>
      <c r="G278" s="1" t="s">
        <v>390</v>
      </c>
      <c r="H278" s="16"/>
      <c r="K278" s="21"/>
    </row>
    <row r="279" customFormat="false" ht="12.75" hidden="false" customHeight="false" outlineLevel="0" collapsed="false">
      <c r="A279" s="1" t="s">
        <v>265</v>
      </c>
      <c r="B279" s="1" t="s">
        <v>117</v>
      </c>
      <c r="C279" s="1" t="s">
        <v>701</v>
      </c>
      <c r="D279" s="1" t="s">
        <v>702</v>
      </c>
      <c r="E279" s="1" t="s">
        <v>639</v>
      </c>
      <c r="F279" s="1" t="s">
        <v>380</v>
      </c>
      <c r="G279" s="1" t="s">
        <v>51</v>
      </c>
      <c r="H279" s="16"/>
      <c r="K279" s="21"/>
    </row>
    <row r="280" customFormat="false" ht="12.75" hidden="false" customHeight="false" outlineLevel="0" collapsed="false">
      <c r="A280" s="1" t="s">
        <v>240</v>
      </c>
      <c r="B280" s="1" t="s">
        <v>294</v>
      </c>
      <c r="C280" s="1" t="s">
        <v>496</v>
      </c>
      <c r="D280" s="1" t="s">
        <v>275</v>
      </c>
      <c r="E280" s="1" t="s">
        <v>343</v>
      </c>
      <c r="F280" s="1" t="s">
        <v>683</v>
      </c>
      <c r="G280" s="20" t="s">
        <v>482</v>
      </c>
      <c r="H280" s="16"/>
      <c r="K280" s="21"/>
    </row>
    <row r="281" customFormat="false" ht="12.75" hidden="false" customHeight="false" outlineLevel="0" collapsed="false">
      <c r="A281" s="1" t="s">
        <v>222</v>
      </c>
      <c r="B281" s="1" t="s">
        <v>241</v>
      </c>
      <c r="C281" s="1" t="s">
        <v>673</v>
      </c>
      <c r="D281" s="1" t="s">
        <v>608</v>
      </c>
      <c r="E281" s="1" t="s">
        <v>346</v>
      </c>
      <c r="F281" s="1" t="s">
        <v>703</v>
      </c>
      <c r="G281" s="1" t="s">
        <v>392</v>
      </c>
      <c r="H281" s="16"/>
      <c r="K281" s="21"/>
    </row>
    <row r="282" customFormat="false" ht="12.75" hidden="false" customHeight="false" outlineLevel="0" collapsed="false">
      <c r="A282" s="1" t="s">
        <v>112</v>
      </c>
      <c r="B282" s="1" t="s">
        <v>120</v>
      </c>
      <c r="C282" s="1" t="s">
        <v>498</v>
      </c>
      <c r="D282" s="1" t="s">
        <v>278</v>
      </c>
      <c r="E282" s="1" t="s">
        <v>645</v>
      </c>
      <c r="F282" s="1" t="s">
        <v>685</v>
      </c>
      <c r="G282" s="1" t="s">
        <v>395</v>
      </c>
      <c r="H282" s="16"/>
      <c r="K282" s="21"/>
    </row>
    <row r="283" customFormat="false" ht="12.75" hidden="false" customHeight="false" outlineLevel="0" collapsed="false">
      <c r="A283" s="1" t="s">
        <v>252</v>
      </c>
      <c r="B283" s="1" t="s">
        <v>124</v>
      </c>
      <c r="C283" s="1" t="s">
        <v>704</v>
      </c>
      <c r="D283" s="1" t="s">
        <v>550</v>
      </c>
      <c r="E283" s="1" t="s">
        <v>650</v>
      </c>
      <c r="F283" s="1" t="s">
        <v>383</v>
      </c>
      <c r="G283" s="20" t="s">
        <v>493</v>
      </c>
      <c r="H283" s="16"/>
      <c r="K283" s="21"/>
    </row>
    <row r="284" customFormat="false" ht="12.75" hidden="false" customHeight="false" outlineLevel="0" collapsed="false">
      <c r="A284" s="1" t="s">
        <v>114</v>
      </c>
      <c r="B284" s="1" t="s">
        <v>360</v>
      </c>
      <c r="C284" s="1" t="s">
        <v>253</v>
      </c>
      <c r="D284" s="1" t="s">
        <v>332</v>
      </c>
      <c r="E284" s="1" t="s">
        <v>705</v>
      </c>
      <c r="F284" s="1" t="s">
        <v>687</v>
      </c>
      <c r="G284" s="1" t="s">
        <v>397</v>
      </c>
      <c r="H284" s="16"/>
      <c r="K284" s="21"/>
    </row>
    <row r="285" customFormat="false" ht="12.75" hidden="false" customHeight="false" outlineLevel="0" collapsed="false">
      <c r="A285" s="1" t="s">
        <v>688</v>
      </c>
      <c r="B285" s="1" t="s">
        <v>127</v>
      </c>
      <c r="C285" s="1" t="s">
        <v>676</v>
      </c>
      <c r="D285" s="1" t="s">
        <v>280</v>
      </c>
      <c r="E285" s="1" t="s">
        <v>349</v>
      </c>
      <c r="F285" s="1" t="s">
        <v>386</v>
      </c>
      <c r="G285" s="1" t="s">
        <v>706</v>
      </c>
      <c r="H285" s="16"/>
      <c r="K285" s="21"/>
    </row>
    <row r="286" customFormat="false" ht="12.75" hidden="false" customHeight="false" outlineLevel="0" collapsed="false">
      <c r="A286" s="1" t="s">
        <v>283</v>
      </c>
      <c r="B286" s="1" t="s">
        <v>255</v>
      </c>
      <c r="C286" s="1" t="s">
        <v>678</v>
      </c>
      <c r="D286" s="1" t="s">
        <v>622</v>
      </c>
      <c r="E286" s="1" t="s">
        <v>655</v>
      </c>
      <c r="F286" s="1" t="s">
        <v>690</v>
      </c>
      <c r="G286" s="20" t="s">
        <v>499</v>
      </c>
      <c r="H286" s="16"/>
      <c r="K286" s="21"/>
    </row>
    <row r="287" customFormat="false" ht="12.75" hidden="false" customHeight="false" outlineLevel="0" collapsed="false">
      <c r="A287" s="1" t="s">
        <v>691</v>
      </c>
      <c r="B287" s="1" t="s">
        <v>369</v>
      </c>
      <c r="C287" s="1" t="s">
        <v>707</v>
      </c>
      <c r="D287" s="1" t="s">
        <v>339</v>
      </c>
      <c r="E287" s="1" t="s">
        <v>656</v>
      </c>
      <c r="F287" s="1" t="s">
        <v>458</v>
      </c>
      <c r="G287" s="20" t="s">
        <v>502</v>
      </c>
      <c r="H287" s="16"/>
      <c r="K287" s="21"/>
    </row>
    <row r="288" customFormat="false" ht="12.75" hidden="false" customHeight="false" outlineLevel="0" collapsed="false">
      <c r="A288" s="1" t="s">
        <v>693</v>
      </c>
      <c r="B288" s="1" t="s">
        <v>708</v>
      </c>
      <c r="C288" s="1" t="s">
        <v>709</v>
      </c>
      <c r="D288" s="1" t="s">
        <v>630</v>
      </c>
      <c r="E288" s="1" t="s">
        <v>658</v>
      </c>
      <c r="F288" s="1" t="s">
        <v>461</v>
      </c>
      <c r="G288" s="1" t="s">
        <v>400</v>
      </c>
      <c r="H288" s="16"/>
      <c r="K288" s="21"/>
    </row>
    <row r="289" customFormat="false" ht="12.75" hidden="false" customHeight="false" outlineLevel="0" collapsed="false">
      <c r="A289" s="1" t="s">
        <v>230</v>
      </c>
      <c r="B289" s="1" t="s">
        <v>710</v>
      </c>
      <c r="C289" s="1" t="s">
        <v>711</v>
      </c>
      <c r="D289" s="1" t="s">
        <v>712</v>
      </c>
      <c r="E289" s="1" t="s">
        <v>661</v>
      </c>
      <c r="F289" s="1" t="s">
        <v>695</v>
      </c>
      <c r="G289" s="1" t="s">
        <v>402</v>
      </c>
      <c r="H289" s="16"/>
      <c r="K289" s="21"/>
    </row>
    <row r="290" customFormat="false" ht="12.75" hidden="false" customHeight="false" outlineLevel="0" collapsed="false">
      <c r="A290" s="1" t="s">
        <v>140</v>
      </c>
      <c r="B290" s="1" t="s">
        <v>713</v>
      </c>
      <c r="C290" s="1" t="s">
        <v>257</v>
      </c>
      <c r="D290" s="1" t="s">
        <v>714</v>
      </c>
      <c r="E290" s="1" t="s">
        <v>663</v>
      </c>
      <c r="F290" s="1" t="s">
        <v>389</v>
      </c>
      <c r="G290" s="1" t="s">
        <v>404</v>
      </c>
      <c r="H290" s="16"/>
      <c r="K290" s="21"/>
    </row>
    <row r="291" customFormat="false" ht="12.75" hidden="false" customHeight="false" outlineLevel="0" collapsed="false">
      <c r="A291" s="1" t="s">
        <v>330</v>
      </c>
      <c r="B291" s="1" t="s">
        <v>715</v>
      </c>
      <c r="C291" s="1" t="s">
        <v>679</v>
      </c>
      <c r="D291" s="1" t="s">
        <v>285</v>
      </c>
      <c r="E291" s="1" t="s">
        <v>351</v>
      </c>
      <c r="F291" s="1" t="s">
        <v>697</v>
      </c>
      <c r="G291" s="20" t="s">
        <v>510</v>
      </c>
      <c r="H291" s="16"/>
      <c r="K291" s="21"/>
    </row>
    <row r="292" customFormat="false" ht="12.75" hidden="false" customHeight="false" outlineLevel="0" collapsed="false">
      <c r="A292" s="1" t="s">
        <v>342</v>
      </c>
      <c r="B292" s="1" t="s">
        <v>132</v>
      </c>
      <c r="C292" s="1" t="s">
        <v>506</v>
      </c>
      <c r="D292" s="1" t="s">
        <v>286</v>
      </c>
      <c r="E292" s="1" t="s">
        <v>355</v>
      </c>
      <c r="F292" s="1" t="s">
        <v>698</v>
      </c>
      <c r="G292" s="1" t="s">
        <v>716</v>
      </c>
      <c r="H292" s="16"/>
      <c r="K292" s="21"/>
    </row>
    <row r="293" customFormat="false" ht="12.75" hidden="false" customHeight="false" outlineLevel="0" collapsed="false">
      <c r="A293" s="1" t="s">
        <v>335</v>
      </c>
      <c r="B293" s="1" t="s">
        <v>376</v>
      </c>
      <c r="C293" s="1" t="s">
        <v>258</v>
      </c>
      <c r="D293" s="1" t="s">
        <v>288</v>
      </c>
      <c r="E293" s="1" t="s">
        <v>667</v>
      </c>
      <c r="F293" s="1" t="s">
        <v>699</v>
      </c>
      <c r="G293" s="20" t="s">
        <v>513</v>
      </c>
      <c r="H293" s="16"/>
      <c r="K293" s="21"/>
    </row>
    <row r="294" customFormat="false" ht="12.75" hidden="false" customHeight="false" outlineLevel="0" collapsed="false">
      <c r="A294" s="1" t="s">
        <v>338</v>
      </c>
      <c r="B294" s="1" t="s">
        <v>717</v>
      </c>
      <c r="C294" s="1" t="s">
        <v>718</v>
      </c>
      <c r="D294" s="1" t="s">
        <v>63</v>
      </c>
      <c r="E294" s="1" t="s">
        <v>358</v>
      </c>
      <c r="F294" s="1" t="s">
        <v>468</v>
      </c>
      <c r="G294" s="20" t="s">
        <v>515</v>
      </c>
      <c r="H294" s="16"/>
      <c r="K294" s="21"/>
    </row>
    <row r="295" customFormat="false" ht="12.75" hidden="false" customHeight="false" outlineLevel="0" collapsed="false">
      <c r="A295" s="1" t="s">
        <v>290</v>
      </c>
      <c r="B295" s="1" t="s">
        <v>719</v>
      </c>
      <c r="C295" s="1" t="s">
        <v>720</v>
      </c>
      <c r="D295" s="1" t="s">
        <v>354</v>
      </c>
      <c r="E295" s="1" t="s">
        <v>684</v>
      </c>
      <c r="F295" s="1" t="s">
        <v>700</v>
      </c>
      <c r="G295" s="1" t="s">
        <v>721</v>
      </c>
      <c r="H295" s="16"/>
      <c r="K295" s="21"/>
    </row>
    <row r="296" customFormat="false" ht="12.75" hidden="false" customHeight="false" outlineLevel="0" collapsed="false">
      <c r="A296" s="1" t="s">
        <v>117</v>
      </c>
      <c r="B296" s="1" t="s">
        <v>722</v>
      </c>
      <c r="C296" s="1" t="s">
        <v>261</v>
      </c>
      <c r="D296" s="1" t="s">
        <v>565</v>
      </c>
      <c r="E296" s="1" t="s">
        <v>363</v>
      </c>
      <c r="F296" s="1" t="s">
        <v>390</v>
      </c>
      <c r="G296" s="1" t="s">
        <v>407</v>
      </c>
      <c r="H296" s="16"/>
      <c r="K296" s="21"/>
    </row>
    <row r="297" customFormat="false" ht="12.75" hidden="false" customHeight="false" outlineLevel="0" collapsed="false">
      <c r="A297" s="1" t="s">
        <v>723</v>
      </c>
      <c r="B297" s="1" t="s">
        <v>724</v>
      </c>
      <c r="C297" s="1" t="s">
        <v>682</v>
      </c>
      <c r="D297" s="1" t="s">
        <v>292</v>
      </c>
      <c r="E297" s="1" t="s">
        <v>430</v>
      </c>
      <c r="F297" s="1" t="s">
        <v>51</v>
      </c>
      <c r="G297" s="20" t="s">
        <v>524</v>
      </c>
      <c r="H297" s="16"/>
      <c r="K297" s="21"/>
    </row>
    <row r="298" customFormat="false" ht="12.75" hidden="false" customHeight="false" outlineLevel="0" collapsed="false">
      <c r="A298" s="1" t="s">
        <v>294</v>
      </c>
      <c r="B298" s="1" t="s">
        <v>725</v>
      </c>
      <c r="C298" s="1" t="s">
        <v>263</v>
      </c>
      <c r="D298" s="1" t="s">
        <v>648</v>
      </c>
      <c r="E298" s="1" t="s">
        <v>365</v>
      </c>
      <c r="F298" s="1" t="s">
        <v>482</v>
      </c>
      <c r="G298" s="1" t="s">
        <v>726</v>
      </c>
      <c r="H298" s="16"/>
      <c r="K298" s="21"/>
    </row>
    <row r="299" customFormat="false" ht="12.75" hidden="false" customHeight="false" outlineLevel="0" collapsed="false">
      <c r="A299" s="1" t="s">
        <v>241</v>
      </c>
      <c r="B299" s="1" t="s">
        <v>284</v>
      </c>
      <c r="C299" s="1" t="s">
        <v>686</v>
      </c>
      <c r="D299" s="1" t="s">
        <v>727</v>
      </c>
      <c r="E299" s="1" t="s">
        <v>367</v>
      </c>
      <c r="F299" s="1" t="s">
        <v>392</v>
      </c>
      <c r="G299" s="1" t="s">
        <v>728</v>
      </c>
      <c r="H299" s="16"/>
      <c r="K299" s="21"/>
    </row>
    <row r="300" customFormat="false" ht="12.75" hidden="false" customHeight="false" outlineLevel="0" collapsed="false">
      <c r="A300" s="1" t="s">
        <v>120</v>
      </c>
      <c r="B300" s="1" t="s">
        <v>729</v>
      </c>
      <c r="C300" s="1" t="s">
        <v>267</v>
      </c>
      <c r="D300" s="1" t="s">
        <v>730</v>
      </c>
      <c r="E300" s="1" t="s">
        <v>438</v>
      </c>
      <c r="F300" s="1" t="s">
        <v>395</v>
      </c>
      <c r="G300" s="1" t="s">
        <v>731</v>
      </c>
      <c r="H300" s="16"/>
      <c r="K300" s="21"/>
    </row>
    <row r="301" customFormat="false" ht="12.75" hidden="false" customHeight="false" outlineLevel="0" collapsed="false">
      <c r="A301" s="1" t="s">
        <v>124</v>
      </c>
      <c r="B301" s="1" t="s">
        <v>312</v>
      </c>
      <c r="C301" s="1" t="s">
        <v>519</v>
      </c>
      <c r="D301" s="1" t="s">
        <v>362</v>
      </c>
      <c r="E301" s="1" t="s">
        <v>371</v>
      </c>
      <c r="F301" s="1" t="s">
        <v>493</v>
      </c>
      <c r="G301" s="1" t="s">
        <v>732</v>
      </c>
      <c r="H301" s="16"/>
      <c r="K301" s="21"/>
    </row>
    <row r="302" customFormat="false" ht="12.75" hidden="false" customHeight="false" outlineLevel="0" collapsed="false">
      <c r="A302" s="1" t="s">
        <v>360</v>
      </c>
      <c r="B302" s="1" t="s">
        <v>316</v>
      </c>
      <c r="C302" s="1" t="s">
        <v>733</v>
      </c>
      <c r="D302" s="1" t="s">
        <v>734</v>
      </c>
      <c r="E302" s="1" t="s">
        <v>674</v>
      </c>
      <c r="F302" s="1" t="s">
        <v>397</v>
      </c>
      <c r="G302" s="1" t="s">
        <v>410</v>
      </c>
      <c r="H302" s="16"/>
      <c r="K302" s="21"/>
    </row>
    <row r="303" customFormat="false" ht="12.75" hidden="false" customHeight="false" outlineLevel="0" collapsed="false">
      <c r="A303" s="1" t="s">
        <v>127</v>
      </c>
      <c r="B303" s="1" t="s">
        <v>260</v>
      </c>
      <c r="C303" s="1" t="s">
        <v>523</v>
      </c>
      <c r="D303" s="1" t="s">
        <v>654</v>
      </c>
      <c r="E303" s="1" t="s">
        <v>374</v>
      </c>
      <c r="F303" s="1" t="s">
        <v>706</v>
      </c>
      <c r="G303" s="1" t="s">
        <v>412</v>
      </c>
      <c r="H303" s="16"/>
      <c r="K303" s="21"/>
    </row>
    <row r="304" customFormat="false" ht="12.75" hidden="false" customHeight="false" outlineLevel="0" collapsed="false">
      <c r="A304" s="1" t="s">
        <v>255</v>
      </c>
      <c r="B304" s="1" t="s">
        <v>735</v>
      </c>
      <c r="C304" s="1" t="s">
        <v>527</v>
      </c>
      <c r="D304" s="1" t="s">
        <v>295</v>
      </c>
      <c r="E304" s="1" t="s">
        <v>378</v>
      </c>
      <c r="F304" s="1" t="s">
        <v>499</v>
      </c>
      <c r="G304" s="1" t="s">
        <v>736</v>
      </c>
      <c r="H304" s="16"/>
      <c r="K304" s="21"/>
    </row>
    <row r="305" customFormat="false" ht="12.75" hidden="false" customHeight="false" outlineLevel="0" collapsed="false">
      <c r="A305" s="1" t="s">
        <v>369</v>
      </c>
      <c r="B305" s="1" t="s">
        <v>737</v>
      </c>
      <c r="C305" s="1" t="s">
        <v>530</v>
      </c>
      <c r="D305" s="1" t="s">
        <v>738</v>
      </c>
      <c r="E305" s="1" t="s">
        <v>739</v>
      </c>
      <c r="F305" s="1" t="s">
        <v>502</v>
      </c>
      <c r="G305" s="1" t="s">
        <v>415</v>
      </c>
      <c r="H305" s="16"/>
      <c r="K305" s="21"/>
    </row>
    <row r="306" customFormat="false" ht="12.75" hidden="false" customHeight="false" outlineLevel="0" collapsed="false">
      <c r="A306" s="1" t="s">
        <v>708</v>
      </c>
      <c r="B306" s="1" t="s">
        <v>740</v>
      </c>
      <c r="C306" s="1" t="s">
        <v>741</v>
      </c>
      <c r="D306" s="1" t="s">
        <v>55</v>
      </c>
      <c r="E306" s="1" t="s">
        <v>446</v>
      </c>
      <c r="F306" s="1" t="s">
        <v>400</v>
      </c>
      <c r="G306" s="1" t="s">
        <v>417</v>
      </c>
      <c r="H306" s="16"/>
      <c r="K306" s="21"/>
    </row>
    <row r="307" customFormat="false" ht="12.75" hidden="false" customHeight="false" outlineLevel="0" collapsed="false">
      <c r="A307" s="1" t="s">
        <v>710</v>
      </c>
      <c r="B307" s="1" t="s">
        <v>742</v>
      </c>
      <c r="C307" s="1" t="s">
        <v>694</v>
      </c>
      <c r="D307" s="1" t="s">
        <v>743</v>
      </c>
      <c r="E307" s="1" t="s">
        <v>449</v>
      </c>
      <c r="F307" s="1" t="s">
        <v>402</v>
      </c>
      <c r="G307" s="20" t="s">
        <v>536</v>
      </c>
      <c r="H307" s="16"/>
      <c r="K307" s="21"/>
    </row>
    <row r="308" customFormat="false" ht="12.75" hidden="false" customHeight="false" outlineLevel="0" collapsed="false">
      <c r="A308" s="1" t="s">
        <v>713</v>
      </c>
      <c r="B308" s="1" t="s">
        <v>394</v>
      </c>
      <c r="C308" s="1" t="s">
        <v>270</v>
      </c>
      <c r="D308" s="1" t="s">
        <v>660</v>
      </c>
      <c r="E308" s="1" t="s">
        <v>680</v>
      </c>
      <c r="F308" s="1" t="s">
        <v>404</v>
      </c>
      <c r="G308" s="1" t="s">
        <v>419</v>
      </c>
      <c r="H308" s="16"/>
      <c r="K308" s="21"/>
    </row>
    <row r="309" customFormat="false" ht="12.75" hidden="false" customHeight="false" outlineLevel="0" collapsed="false">
      <c r="A309" s="1" t="s">
        <v>744</v>
      </c>
      <c r="B309" s="1" t="s">
        <v>745</v>
      </c>
      <c r="C309" s="1" t="s">
        <v>557</v>
      </c>
      <c r="D309" s="1" t="s">
        <v>746</v>
      </c>
      <c r="E309" s="1" t="s">
        <v>452</v>
      </c>
      <c r="F309" s="1" t="s">
        <v>510</v>
      </c>
      <c r="G309" s="1" t="s">
        <v>747</v>
      </c>
      <c r="H309" s="16"/>
      <c r="K309" s="21"/>
    </row>
    <row r="310" customFormat="false" ht="12.75" hidden="false" customHeight="false" outlineLevel="0" collapsed="false">
      <c r="A310" s="1" t="s">
        <v>715</v>
      </c>
      <c r="B310" s="1" t="s">
        <v>287</v>
      </c>
      <c r="C310" s="1" t="s">
        <v>533</v>
      </c>
      <c r="D310" s="1" t="s">
        <v>748</v>
      </c>
      <c r="E310" s="1" t="s">
        <v>681</v>
      </c>
      <c r="F310" s="1" t="s">
        <v>716</v>
      </c>
      <c r="G310" s="1" t="s">
        <v>749</v>
      </c>
      <c r="H310" s="16"/>
      <c r="K310" s="21"/>
    </row>
    <row r="311" customFormat="false" ht="12.75" hidden="false" customHeight="false" outlineLevel="0" collapsed="false">
      <c r="A311" s="1" t="s">
        <v>132</v>
      </c>
      <c r="B311" s="1" t="s">
        <v>750</v>
      </c>
      <c r="C311" s="1" t="s">
        <v>535</v>
      </c>
      <c r="D311" s="1" t="s">
        <v>575</v>
      </c>
      <c r="E311" s="1" t="s">
        <v>380</v>
      </c>
      <c r="F311" s="1" t="s">
        <v>513</v>
      </c>
      <c r="G311" s="1" t="s">
        <v>751</v>
      </c>
      <c r="H311" s="16"/>
      <c r="K311" s="21"/>
    </row>
    <row r="312" customFormat="false" ht="12.75" hidden="false" customHeight="false" outlineLevel="0" collapsed="false">
      <c r="A312" s="1" t="s">
        <v>376</v>
      </c>
      <c r="B312" s="1" t="s">
        <v>752</v>
      </c>
      <c r="C312" s="1" t="s">
        <v>753</v>
      </c>
      <c r="D312" s="1" t="s">
        <v>577</v>
      </c>
      <c r="E312" s="1" t="s">
        <v>683</v>
      </c>
      <c r="F312" s="1" t="s">
        <v>515</v>
      </c>
      <c r="G312" s="1" t="s">
        <v>754</v>
      </c>
      <c r="H312" s="16"/>
      <c r="K312" s="21"/>
    </row>
    <row r="313" customFormat="false" ht="12.75" hidden="false" customHeight="false" outlineLevel="0" collapsed="false">
      <c r="A313" s="1" t="s">
        <v>717</v>
      </c>
      <c r="B313" s="1" t="s">
        <v>755</v>
      </c>
      <c r="C313" s="1" t="s">
        <v>538</v>
      </c>
      <c r="D313" s="1" t="s">
        <v>756</v>
      </c>
      <c r="E313" s="1" t="s">
        <v>703</v>
      </c>
      <c r="F313" s="1" t="s">
        <v>721</v>
      </c>
      <c r="G313" s="1" t="s">
        <v>757</v>
      </c>
      <c r="H313" s="16"/>
      <c r="K313" s="21"/>
    </row>
    <row r="314" customFormat="false" ht="12.75" hidden="false" customHeight="false" outlineLevel="0" collapsed="false">
      <c r="A314" s="1" t="s">
        <v>719</v>
      </c>
      <c r="B314" s="1" t="s">
        <v>758</v>
      </c>
      <c r="C314" s="1" t="s">
        <v>272</v>
      </c>
      <c r="D314" s="1" t="s">
        <v>298</v>
      </c>
      <c r="E314" s="1" t="s">
        <v>759</v>
      </c>
      <c r="F314" s="1" t="s">
        <v>407</v>
      </c>
      <c r="G314" s="1" t="s">
        <v>760</v>
      </c>
      <c r="H314" s="16"/>
      <c r="K314" s="21"/>
    </row>
    <row r="315" customFormat="false" ht="12.75" hidden="false" customHeight="false" outlineLevel="0" collapsed="false">
      <c r="A315" s="1" t="s">
        <v>722</v>
      </c>
      <c r="B315" s="1" t="s">
        <v>159</v>
      </c>
      <c r="C315" s="1" t="s">
        <v>543</v>
      </c>
      <c r="D315" s="1" t="s">
        <v>761</v>
      </c>
      <c r="E315" s="1" t="s">
        <v>762</v>
      </c>
      <c r="F315" s="1" t="s">
        <v>763</v>
      </c>
      <c r="G315" s="1" t="s">
        <v>422</v>
      </c>
      <c r="H315" s="16"/>
      <c r="K315" s="21"/>
    </row>
    <row r="316" customFormat="false" ht="12.75" hidden="false" customHeight="false" outlineLevel="0" collapsed="false">
      <c r="A316" s="1" t="s">
        <v>724</v>
      </c>
      <c r="B316" s="1" t="s">
        <v>764</v>
      </c>
      <c r="C316" s="1" t="s">
        <v>702</v>
      </c>
      <c r="D316" s="1" t="s">
        <v>602</v>
      </c>
      <c r="E316" s="1" t="s">
        <v>685</v>
      </c>
      <c r="F316" s="1" t="s">
        <v>765</v>
      </c>
      <c r="G316" s="1" t="s">
        <v>766</v>
      </c>
      <c r="H316" s="16"/>
      <c r="K316" s="21"/>
    </row>
    <row r="317" customFormat="false" ht="12.75" hidden="false" customHeight="false" outlineLevel="0" collapsed="false">
      <c r="A317" s="1" t="s">
        <v>725</v>
      </c>
      <c r="B317" s="1" t="s">
        <v>767</v>
      </c>
      <c r="C317" s="1" t="s">
        <v>275</v>
      </c>
      <c r="D317" s="1" t="s">
        <v>768</v>
      </c>
      <c r="E317" s="1" t="s">
        <v>383</v>
      </c>
      <c r="F317" s="1" t="s">
        <v>524</v>
      </c>
      <c r="G317" s="1" t="s">
        <v>424</v>
      </c>
      <c r="H317" s="16"/>
      <c r="K317" s="21"/>
    </row>
    <row r="318" customFormat="false" ht="12.75" hidden="false" customHeight="false" outlineLevel="0" collapsed="false">
      <c r="A318" s="1" t="s">
        <v>284</v>
      </c>
      <c r="B318" s="1" t="s">
        <v>401</v>
      </c>
      <c r="C318" s="1" t="s">
        <v>608</v>
      </c>
      <c r="D318" s="1" t="s">
        <v>769</v>
      </c>
      <c r="E318" s="1" t="s">
        <v>687</v>
      </c>
      <c r="F318" s="1" t="s">
        <v>726</v>
      </c>
      <c r="G318" s="20" t="s">
        <v>545</v>
      </c>
      <c r="H318" s="16"/>
      <c r="K318" s="21"/>
    </row>
    <row r="319" customFormat="false" ht="12.75" hidden="false" customHeight="false" outlineLevel="0" collapsed="false">
      <c r="A319" s="1" t="s">
        <v>729</v>
      </c>
      <c r="B319" s="1" t="s">
        <v>266</v>
      </c>
      <c r="C319" s="1" t="s">
        <v>278</v>
      </c>
      <c r="D319" s="1" t="s">
        <v>770</v>
      </c>
      <c r="E319" s="1" t="s">
        <v>386</v>
      </c>
      <c r="F319" s="1" t="s">
        <v>728</v>
      </c>
      <c r="G319" s="1" t="s">
        <v>428</v>
      </c>
      <c r="H319" s="16"/>
      <c r="K319" s="21"/>
    </row>
    <row r="320" customFormat="false" ht="12.75" hidden="false" customHeight="false" outlineLevel="0" collapsed="false">
      <c r="A320" s="1" t="s">
        <v>771</v>
      </c>
      <c r="B320" s="1" t="s">
        <v>269</v>
      </c>
      <c r="C320" s="1" t="s">
        <v>550</v>
      </c>
      <c r="D320" s="1" t="s">
        <v>373</v>
      </c>
      <c r="E320" s="1" t="s">
        <v>690</v>
      </c>
      <c r="F320" s="1" t="s">
        <v>731</v>
      </c>
      <c r="G320" s="1" t="s">
        <v>431</v>
      </c>
      <c r="H320" s="16"/>
      <c r="K320" s="21"/>
    </row>
    <row r="321" customFormat="false" ht="12.75" hidden="false" customHeight="false" outlineLevel="0" collapsed="false">
      <c r="A321" s="1" t="s">
        <v>312</v>
      </c>
      <c r="B321" s="1" t="s">
        <v>772</v>
      </c>
      <c r="C321" s="1" t="s">
        <v>332</v>
      </c>
      <c r="D321" s="1" t="s">
        <v>377</v>
      </c>
      <c r="E321" s="1" t="s">
        <v>458</v>
      </c>
      <c r="F321" s="1" t="s">
        <v>732</v>
      </c>
      <c r="G321" s="1" t="s">
        <v>773</v>
      </c>
      <c r="H321" s="16"/>
      <c r="K321" s="21"/>
    </row>
    <row r="322" customFormat="false" ht="12.75" hidden="false" customHeight="false" outlineLevel="0" collapsed="false">
      <c r="A322" s="1" t="s">
        <v>316</v>
      </c>
      <c r="B322" s="1" t="s">
        <v>774</v>
      </c>
      <c r="C322" s="1" t="s">
        <v>280</v>
      </c>
      <c r="D322" s="1" t="s">
        <v>586</v>
      </c>
      <c r="E322" s="1" t="s">
        <v>461</v>
      </c>
      <c r="F322" s="1" t="s">
        <v>410</v>
      </c>
      <c r="G322" s="20" t="s">
        <v>553</v>
      </c>
      <c r="H322" s="16"/>
      <c r="K322" s="21"/>
    </row>
    <row r="323" customFormat="false" ht="12.75" hidden="false" customHeight="false" outlineLevel="0" collapsed="false">
      <c r="A323" s="1" t="s">
        <v>260</v>
      </c>
      <c r="B323" s="1" t="s">
        <v>775</v>
      </c>
      <c r="C323" s="1" t="s">
        <v>776</v>
      </c>
      <c r="D323" s="1" t="s">
        <v>300</v>
      </c>
      <c r="E323" s="1" t="s">
        <v>695</v>
      </c>
      <c r="F323" s="1" t="s">
        <v>412</v>
      </c>
      <c r="G323" s="1" t="s">
        <v>777</v>
      </c>
      <c r="H323" s="16"/>
      <c r="K323" s="21"/>
    </row>
    <row r="324" customFormat="false" ht="12.75" hidden="false" customHeight="false" outlineLevel="0" collapsed="false">
      <c r="A324" s="1" t="s">
        <v>735</v>
      </c>
      <c r="B324" s="1" t="s">
        <v>778</v>
      </c>
      <c r="C324" s="1" t="s">
        <v>622</v>
      </c>
      <c r="D324" s="1" t="s">
        <v>591</v>
      </c>
      <c r="E324" s="1" t="s">
        <v>389</v>
      </c>
      <c r="F324" s="1" t="s">
        <v>736</v>
      </c>
      <c r="G324" s="1" t="s">
        <v>779</v>
      </c>
      <c r="H324" s="16"/>
      <c r="K324" s="21"/>
    </row>
    <row r="325" customFormat="false" ht="12.75" hidden="false" customHeight="false" outlineLevel="0" collapsed="false">
      <c r="A325" s="1" t="s">
        <v>737</v>
      </c>
      <c r="B325" s="1" t="s">
        <v>780</v>
      </c>
      <c r="C325" s="1" t="s">
        <v>339</v>
      </c>
      <c r="D325" s="1" t="s">
        <v>781</v>
      </c>
      <c r="E325" s="1" t="s">
        <v>697</v>
      </c>
      <c r="F325" s="1" t="s">
        <v>415</v>
      </c>
      <c r="G325" s="1" t="s">
        <v>434</v>
      </c>
      <c r="H325" s="16"/>
      <c r="K325" s="21"/>
    </row>
    <row r="326" customFormat="false" ht="12.75" hidden="false" customHeight="false" outlineLevel="0" collapsed="false">
      <c r="A326" s="1" t="s">
        <v>740</v>
      </c>
      <c r="B326" s="1" t="s">
        <v>782</v>
      </c>
      <c r="C326" s="1" t="s">
        <v>630</v>
      </c>
      <c r="D326" s="1" t="s">
        <v>303</v>
      </c>
      <c r="E326" s="1" t="s">
        <v>698</v>
      </c>
      <c r="F326" s="1" t="s">
        <v>417</v>
      </c>
      <c r="G326" s="1" t="s">
        <v>436</v>
      </c>
      <c r="H326" s="16"/>
      <c r="K326" s="21"/>
    </row>
    <row r="327" customFormat="false" ht="12.75" hidden="false" customHeight="false" outlineLevel="0" collapsed="false">
      <c r="A327" s="1" t="s">
        <v>742</v>
      </c>
      <c r="B327" s="1" t="s">
        <v>783</v>
      </c>
      <c r="C327" s="1" t="s">
        <v>712</v>
      </c>
      <c r="D327" s="1" t="s">
        <v>305</v>
      </c>
      <c r="E327" s="1" t="s">
        <v>699</v>
      </c>
      <c r="F327" s="1" t="s">
        <v>536</v>
      </c>
      <c r="G327" s="1" t="s">
        <v>439</v>
      </c>
      <c r="H327" s="16"/>
      <c r="K327" s="21"/>
    </row>
    <row r="328" customFormat="false" ht="12.75" hidden="false" customHeight="false" outlineLevel="0" collapsed="false">
      <c r="A328" s="1" t="s">
        <v>394</v>
      </c>
      <c r="B328" s="1" t="s">
        <v>271</v>
      </c>
      <c r="C328" s="1" t="s">
        <v>714</v>
      </c>
      <c r="D328" s="1" t="s">
        <v>308</v>
      </c>
      <c r="E328" s="1" t="s">
        <v>468</v>
      </c>
      <c r="F328" s="1" t="s">
        <v>419</v>
      </c>
      <c r="G328" s="1" t="s">
        <v>784</v>
      </c>
      <c r="H328" s="16"/>
      <c r="K328" s="21"/>
    </row>
    <row r="329" customFormat="false" ht="12.75" hidden="false" customHeight="false" outlineLevel="0" collapsed="false">
      <c r="A329" s="1" t="s">
        <v>745</v>
      </c>
      <c r="B329" s="1" t="s">
        <v>398</v>
      </c>
      <c r="C329" s="1" t="s">
        <v>285</v>
      </c>
      <c r="D329" s="1" t="s">
        <v>310</v>
      </c>
      <c r="E329" s="1" t="s">
        <v>785</v>
      </c>
      <c r="F329" s="1" t="s">
        <v>747</v>
      </c>
      <c r="G329" s="20" t="s">
        <v>558</v>
      </c>
      <c r="H329" s="16"/>
      <c r="K329" s="21"/>
    </row>
    <row r="330" customFormat="false" ht="12.75" hidden="false" customHeight="false" outlineLevel="0" collapsed="false">
      <c r="A330" s="1" t="s">
        <v>287</v>
      </c>
      <c r="B330" s="1" t="s">
        <v>274</v>
      </c>
      <c r="C330" s="1" t="s">
        <v>286</v>
      </c>
      <c r="D330" s="1" t="s">
        <v>626</v>
      </c>
      <c r="E330" s="1" t="s">
        <v>700</v>
      </c>
      <c r="F330" s="1" t="s">
        <v>749</v>
      </c>
      <c r="G330" s="20" t="s">
        <v>559</v>
      </c>
      <c r="H330" s="16"/>
      <c r="K330" s="21"/>
    </row>
    <row r="331" customFormat="false" ht="12.75" hidden="false" customHeight="false" outlineLevel="0" collapsed="false">
      <c r="A331" s="1" t="s">
        <v>750</v>
      </c>
      <c r="B331" s="1" t="s">
        <v>276</v>
      </c>
      <c r="C331" s="1" t="s">
        <v>288</v>
      </c>
      <c r="D331" s="1" t="s">
        <v>786</v>
      </c>
      <c r="E331" s="1" t="s">
        <v>390</v>
      </c>
      <c r="F331" s="1" t="s">
        <v>751</v>
      </c>
      <c r="G331" s="20" t="s">
        <v>560</v>
      </c>
      <c r="H331" s="16"/>
      <c r="K331" s="21"/>
    </row>
    <row r="332" customFormat="false" ht="12.75" hidden="false" customHeight="false" outlineLevel="0" collapsed="false">
      <c r="A332" s="1" t="s">
        <v>752</v>
      </c>
      <c r="B332" s="1" t="s">
        <v>787</v>
      </c>
      <c r="C332" s="1" t="s">
        <v>63</v>
      </c>
      <c r="D332" s="1" t="s">
        <v>788</v>
      </c>
      <c r="E332" s="1" t="s">
        <v>51</v>
      </c>
      <c r="F332" s="1" t="s">
        <v>754</v>
      </c>
      <c r="G332" s="1" t="s">
        <v>789</v>
      </c>
      <c r="H332" s="16"/>
      <c r="K332" s="21"/>
    </row>
    <row r="333" customFormat="false" ht="12.75" hidden="false" customHeight="false" outlineLevel="0" collapsed="false">
      <c r="A333" s="1" t="s">
        <v>755</v>
      </c>
      <c r="B333" s="1" t="s">
        <v>163</v>
      </c>
      <c r="C333" s="1" t="s">
        <v>354</v>
      </c>
      <c r="D333" s="1" t="s">
        <v>790</v>
      </c>
      <c r="E333" s="1" t="s">
        <v>482</v>
      </c>
      <c r="F333" s="1" t="s">
        <v>791</v>
      </c>
      <c r="G333" s="1" t="s">
        <v>441</v>
      </c>
      <c r="H333" s="16"/>
      <c r="K333" s="21"/>
    </row>
    <row r="334" customFormat="false" ht="12.75" hidden="false" customHeight="false" outlineLevel="0" collapsed="false">
      <c r="A334" s="1" t="s">
        <v>758</v>
      </c>
      <c r="B334" s="1" t="s">
        <v>792</v>
      </c>
      <c r="C334" s="1" t="s">
        <v>565</v>
      </c>
      <c r="D334" s="1" t="s">
        <v>314</v>
      </c>
      <c r="E334" s="1" t="s">
        <v>392</v>
      </c>
      <c r="F334" s="1" t="s">
        <v>757</v>
      </c>
      <c r="G334" s="1" t="s">
        <v>444</v>
      </c>
      <c r="H334" s="16"/>
      <c r="K334" s="21"/>
    </row>
    <row r="335" customFormat="false" ht="12.75" hidden="false" customHeight="false" outlineLevel="0" collapsed="false">
      <c r="A335" s="1" t="s">
        <v>793</v>
      </c>
      <c r="B335" s="1" t="s">
        <v>794</v>
      </c>
      <c r="C335" s="1" t="s">
        <v>292</v>
      </c>
      <c r="D335" s="1" t="s">
        <v>318</v>
      </c>
      <c r="E335" s="1" t="s">
        <v>395</v>
      </c>
      <c r="F335" s="1" t="s">
        <v>760</v>
      </c>
      <c r="G335" s="20" t="s">
        <v>795</v>
      </c>
      <c r="H335" s="16"/>
      <c r="K335" s="21"/>
    </row>
    <row r="336" customFormat="false" ht="12.75" hidden="false" customHeight="false" outlineLevel="0" collapsed="false">
      <c r="A336" s="1" t="s">
        <v>159</v>
      </c>
      <c r="B336" s="1" t="s">
        <v>135</v>
      </c>
      <c r="C336" s="1" t="s">
        <v>648</v>
      </c>
      <c r="D336" s="1" t="s">
        <v>796</v>
      </c>
      <c r="E336" s="1" t="s">
        <v>493</v>
      </c>
      <c r="F336" s="1" t="s">
        <v>422</v>
      </c>
      <c r="G336" s="1" t="s">
        <v>445</v>
      </c>
      <c r="H336" s="16"/>
      <c r="K336" s="21"/>
    </row>
    <row r="337" customFormat="false" ht="12.75" hidden="false" customHeight="false" outlineLevel="0" collapsed="false">
      <c r="A337" s="1" t="s">
        <v>764</v>
      </c>
      <c r="B337" s="1" t="s">
        <v>137</v>
      </c>
      <c r="C337" s="1" t="s">
        <v>727</v>
      </c>
      <c r="D337" s="1" t="s">
        <v>797</v>
      </c>
      <c r="E337" s="1" t="s">
        <v>397</v>
      </c>
      <c r="F337" s="1" t="s">
        <v>766</v>
      </c>
      <c r="G337" s="1" t="s">
        <v>798</v>
      </c>
      <c r="H337" s="16"/>
      <c r="K337" s="21"/>
    </row>
    <row r="338" customFormat="false" ht="12.75" hidden="false" customHeight="false" outlineLevel="0" collapsed="false">
      <c r="A338" s="1" t="s">
        <v>767</v>
      </c>
      <c r="B338" s="1" t="s">
        <v>426</v>
      </c>
      <c r="C338" s="1" t="s">
        <v>730</v>
      </c>
      <c r="D338" s="1" t="s">
        <v>799</v>
      </c>
      <c r="E338" s="1" t="s">
        <v>706</v>
      </c>
      <c r="F338" s="1" t="s">
        <v>424</v>
      </c>
      <c r="G338" s="20" t="s">
        <v>572</v>
      </c>
      <c r="H338" s="16"/>
      <c r="K338" s="21"/>
    </row>
    <row r="339" customFormat="false" ht="12.75" hidden="false" customHeight="false" outlineLevel="0" collapsed="false">
      <c r="A339" s="1" t="s">
        <v>401</v>
      </c>
      <c r="B339" s="1" t="s">
        <v>800</v>
      </c>
      <c r="C339" s="1" t="s">
        <v>801</v>
      </c>
      <c r="D339" s="1" t="s">
        <v>600</v>
      </c>
      <c r="E339" s="1" t="s">
        <v>499</v>
      </c>
      <c r="F339" s="1" t="s">
        <v>545</v>
      </c>
      <c r="G339" s="1" t="s">
        <v>447</v>
      </c>
      <c r="H339" s="16"/>
      <c r="K339" s="21"/>
    </row>
    <row r="340" customFormat="false" ht="12.75" hidden="false" customHeight="false" outlineLevel="0" collapsed="false">
      <c r="A340" s="1" t="s">
        <v>266</v>
      </c>
      <c r="B340" s="1" t="s">
        <v>802</v>
      </c>
      <c r="C340" s="1" t="s">
        <v>362</v>
      </c>
      <c r="D340" s="1" t="s">
        <v>321</v>
      </c>
      <c r="E340" s="1" t="s">
        <v>803</v>
      </c>
      <c r="F340" s="1" t="s">
        <v>428</v>
      </c>
      <c r="G340" s="1" t="s">
        <v>450</v>
      </c>
      <c r="H340" s="16"/>
      <c r="K340" s="21"/>
    </row>
    <row r="341" customFormat="false" ht="12.75" hidden="false" customHeight="false" outlineLevel="0" collapsed="false">
      <c r="A341" s="1" t="s">
        <v>269</v>
      </c>
      <c r="B341" s="1" t="s">
        <v>141</v>
      </c>
      <c r="C341" s="1" t="s">
        <v>804</v>
      </c>
      <c r="D341" s="1" t="s">
        <v>805</v>
      </c>
      <c r="E341" s="1" t="s">
        <v>502</v>
      </c>
      <c r="F341" s="1" t="s">
        <v>806</v>
      </c>
      <c r="G341" s="1" t="s">
        <v>68</v>
      </c>
      <c r="H341" s="16"/>
      <c r="K341" s="21"/>
    </row>
    <row r="342" customFormat="false" ht="12.75" hidden="false" customHeight="false" outlineLevel="0" collapsed="false">
      <c r="A342" s="1" t="s">
        <v>772</v>
      </c>
      <c r="B342" s="1" t="s">
        <v>144</v>
      </c>
      <c r="C342" s="1" t="s">
        <v>734</v>
      </c>
      <c r="D342" s="1" t="s">
        <v>807</v>
      </c>
      <c r="E342" s="1" t="s">
        <v>400</v>
      </c>
      <c r="F342" s="1" t="s">
        <v>431</v>
      </c>
      <c r="G342" s="1" t="s">
        <v>808</v>
      </c>
      <c r="H342" s="16"/>
      <c r="K342" s="21"/>
    </row>
    <row r="343" customFormat="false" ht="12.75" hidden="false" customHeight="false" outlineLevel="0" collapsed="false">
      <c r="A343" s="1" t="s">
        <v>774</v>
      </c>
      <c r="B343" s="1" t="s">
        <v>147</v>
      </c>
      <c r="C343" s="1" t="s">
        <v>654</v>
      </c>
      <c r="D343" s="1" t="s">
        <v>48</v>
      </c>
      <c r="E343" s="1" t="s">
        <v>809</v>
      </c>
      <c r="F343" s="1" t="s">
        <v>773</v>
      </c>
      <c r="G343" s="1" t="s">
        <v>43</v>
      </c>
      <c r="H343" s="16"/>
      <c r="K343" s="21"/>
    </row>
    <row r="344" customFormat="false" ht="12.75" hidden="false" customHeight="false" outlineLevel="0" collapsed="false">
      <c r="A344" s="1" t="s">
        <v>775</v>
      </c>
      <c r="B344" s="1" t="s">
        <v>179</v>
      </c>
      <c r="C344" s="1" t="s">
        <v>295</v>
      </c>
      <c r="D344" s="1" t="s">
        <v>603</v>
      </c>
      <c r="E344" s="1" t="s">
        <v>402</v>
      </c>
      <c r="F344" s="1" t="s">
        <v>553</v>
      </c>
      <c r="G344" s="1" t="s">
        <v>810</v>
      </c>
      <c r="H344" s="16"/>
      <c r="K344" s="21"/>
    </row>
    <row r="345" customFormat="false" ht="12.75" hidden="false" customHeight="false" outlineLevel="0" collapsed="false">
      <c r="A345" s="1" t="s">
        <v>778</v>
      </c>
      <c r="B345" s="1" t="s">
        <v>151</v>
      </c>
      <c r="C345" s="1" t="s">
        <v>738</v>
      </c>
      <c r="D345" s="1" t="s">
        <v>325</v>
      </c>
      <c r="E345" s="1" t="s">
        <v>404</v>
      </c>
      <c r="F345" s="1" t="s">
        <v>777</v>
      </c>
      <c r="G345" s="1" t="s">
        <v>454</v>
      </c>
      <c r="H345" s="16"/>
      <c r="K345" s="21"/>
    </row>
    <row r="346" customFormat="false" ht="12.75" hidden="false" customHeight="false" outlineLevel="0" collapsed="false">
      <c r="A346" s="1" t="s">
        <v>780</v>
      </c>
      <c r="B346" s="1" t="s">
        <v>154</v>
      </c>
      <c r="C346" s="1" t="s">
        <v>811</v>
      </c>
      <c r="D346" s="1" t="s">
        <v>328</v>
      </c>
      <c r="E346" s="1" t="s">
        <v>510</v>
      </c>
      <c r="F346" s="1" t="s">
        <v>779</v>
      </c>
      <c r="G346" s="20" t="s">
        <v>582</v>
      </c>
      <c r="H346" s="16"/>
      <c r="K346" s="21"/>
    </row>
    <row r="347" customFormat="false" ht="12.75" hidden="false" customHeight="false" outlineLevel="0" collapsed="false">
      <c r="A347" s="1" t="s">
        <v>782</v>
      </c>
      <c r="B347" s="1" t="s">
        <v>157</v>
      </c>
      <c r="C347" s="1" t="s">
        <v>743</v>
      </c>
      <c r="D347" s="1" t="s">
        <v>649</v>
      </c>
      <c r="E347" s="1" t="s">
        <v>716</v>
      </c>
      <c r="F347" s="1" t="s">
        <v>434</v>
      </c>
      <c r="G347" s="1" t="s">
        <v>812</v>
      </c>
      <c r="H347" s="16"/>
      <c r="K347" s="21"/>
    </row>
    <row r="348" customFormat="false" ht="12.75" hidden="false" customHeight="false" outlineLevel="0" collapsed="false">
      <c r="A348" s="1" t="s">
        <v>783</v>
      </c>
      <c r="B348" s="1" t="s">
        <v>813</v>
      </c>
      <c r="C348" s="1" t="s">
        <v>55</v>
      </c>
      <c r="D348" s="1" t="s">
        <v>609</v>
      </c>
      <c r="E348" s="1" t="s">
        <v>513</v>
      </c>
      <c r="F348" s="1" t="s">
        <v>436</v>
      </c>
      <c r="G348" s="1" t="s">
        <v>814</v>
      </c>
      <c r="H348" s="16"/>
      <c r="K348" s="21"/>
    </row>
    <row r="349" customFormat="false" ht="12.75" hidden="false" customHeight="false" outlineLevel="0" collapsed="false">
      <c r="A349" s="1" t="s">
        <v>271</v>
      </c>
      <c r="B349" s="1" t="s">
        <v>815</v>
      </c>
      <c r="C349" s="1" t="s">
        <v>660</v>
      </c>
      <c r="D349" s="1" t="s">
        <v>612</v>
      </c>
      <c r="E349" s="1" t="s">
        <v>515</v>
      </c>
      <c r="F349" s="1" t="s">
        <v>439</v>
      </c>
      <c r="G349" s="1" t="s">
        <v>816</v>
      </c>
      <c r="H349" s="16"/>
      <c r="K349" s="21"/>
    </row>
    <row r="350" customFormat="false" ht="12.75" hidden="false" customHeight="false" outlineLevel="0" collapsed="false">
      <c r="A350" s="1" t="s">
        <v>398</v>
      </c>
      <c r="B350" s="1" t="s">
        <v>817</v>
      </c>
      <c r="C350" s="1" t="s">
        <v>746</v>
      </c>
      <c r="D350" s="1" t="s">
        <v>689</v>
      </c>
      <c r="E350" s="1" t="s">
        <v>721</v>
      </c>
      <c r="F350" s="1" t="s">
        <v>784</v>
      </c>
      <c r="G350" s="1" t="s">
        <v>818</v>
      </c>
      <c r="H350" s="16"/>
      <c r="K350" s="21"/>
    </row>
    <row r="351" customFormat="false" ht="12.75" hidden="false" customHeight="false" outlineLevel="0" collapsed="false">
      <c r="A351" s="1" t="s">
        <v>274</v>
      </c>
      <c r="B351" s="1" t="s">
        <v>819</v>
      </c>
      <c r="C351" s="1" t="s">
        <v>748</v>
      </c>
      <c r="D351" s="1" t="s">
        <v>615</v>
      </c>
      <c r="E351" s="1" t="s">
        <v>820</v>
      </c>
      <c r="F351" s="1" t="s">
        <v>558</v>
      </c>
      <c r="G351" s="20" t="s">
        <v>584</v>
      </c>
      <c r="H351" s="16"/>
      <c r="K351" s="21"/>
    </row>
    <row r="352" customFormat="false" ht="12.75" hidden="false" customHeight="false" outlineLevel="0" collapsed="false">
      <c r="A352" s="1" t="s">
        <v>276</v>
      </c>
      <c r="B352" s="1" t="s">
        <v>821</v>
      </c>
      <c r="C352" s="1" t="s">
        <v>575</v>
      </c>
      <c r="D352" s="1" t="s">
        <v>822</v>
      </c>
      <c r="E352" s="1" t="s">
        <v>407</v>
      </c>
      <c r="F352" s="1" t="s">
        <v>559</v>
      </c>
      <c r="G352" s="20" t="s">
        <v>587</v>
      </c>
      <c r="H352" s="16"/>
      <c r="K352" s="21"/>
    </row>
    <row r="353" customFormat="false" ht="12.75" hidden="false" customHeight="false" outlineLevel="0" collapsed="false">
      <c r="A353" s="1" t="s">
        <v>787</v>
      </c>
      <c r="B353" s="1" t="s">
        <v>302</v>
      </c>
      <c r="C353" s="1" t="s">
        <v>577</v>
      </c>
      <c r="D353" s="1" t="s">
        <v>823</v>
      </c>
      <c r="E353" s="1" t="s">
        <v>763</v>
      </c>
      <c r="F353" s="1" t="s">
        <v>560</v>
      </c>
      <c r="G353" s="1" t="s">
        <v>824</v>
      </c>
      <c r="H353" s="16"/>
      <c r="K353" s="21"/>
    </row>
    <row r="354" customFormat="false" ht="12.75" hidden="false" customHeight="false" outlineLevel="0" collapsed="false">
      <c r="A354" s="1" t="s">
        <v>163</v>
      </c>
      <c r="B354" s="1" t="s">
        <v>160</v>
      </c>
      <c r="C354" s="1" t="s">
        <v>756</v>
      </c>
      <c r="D354" s="1" t="s">
        <v>692</v>
      </c>
      <c r="E354" s="1" t="s">
        <v>765</v>
      </c>
      <c r="F354" s="1" t="s">
        <v>789</v>
      </c>
      <c r="G354" s="1" t="s">
        <v>825</v>
      </c>
      <c r="H354" s="16"/>
      <c r="K354" s="21"/>
    </row>
    <row r="355" customFormat="false" ht="12.75" hidden="false" customHeight="false" outlineLevel="0" collapsed="false">
      <c r="A355" s="1" t="s">
        <v>792</v>
      </c>
      <c r="B355" s="1" t="s">
        <v>307</v>
      </c>
      <c r="C355" s="1" t="s">
        <v>298</v>
      </c>
      <c r="D355" s="1" t="s">
        <v>617</v>
      </c>
      <c r="E355" s="1" t="s">
        <v>524</v>
      </c>
      <c r="F355" s="1" t="s">
        <v>441</v>
      </c>
      <c r="G355" s="1" t="s">
        <v>456</v>
      </c>
      <c r="H355" s="16"/>
      <c r="K355" s="21"/>
    </row>
    <row r="356" customFormat="false" ht="12.75" hidden="false" customHeight="false" outlineLevel="0" collapsed="false">
      <c r="A356" s="1" t="s">
        <v>794</v>
      </c>
      <c r="B356" s="1" t="s">
        <v>164</v>
      </c>
      <c r="C356" s="1" t="s">
        <v>761</v>
      </c>
      <c r="D356" s="1" t="s">
        <v>826</v>
      </c>
      <c r="E356" s="1" t="s">
        <v>726</v>
      </c>
      <c r="F356" s="1" t="s">
        <v>444</v>
      </c>
      <c r="G356" s="20" t="s">
        <v>592</v>
      </c>
      <c r="H356" s="16"/>
      <c r="K356" s="21"/>
    </row>
    <row r="357" customFormat="false" ht="12.75" hidden="false" customHeight="false" outlineLevel="0" collapsed="false">
      <c r="A357" s="1" t="s">
        <v>135</v>
      </c>
      <c r="B357" s="1" t="s">
        <v>313</v>
      </c>
      <c r="C357" s="1" t="s">
        <v>602</v>
      </c>
      <c r="D357" s="1" t="s">
        <v>827</v>
      </c>
      <c r="E357" s="1" t="s">
        <v>728</v>
      </c>
      <c r="F357" s="1" t="s">
        <v>795</v>
      </c>
      <c r="G357" s="1" t="s">
        <v>828</v>
      </c>
      <c r="H357" s="16"/>
      <c r="K357" s="21"/>
    </row>
    <row r="358" customFormat="false" ht="12.75" hidden="false" customHeight="false" outlineLevel="0" collapsed="false">
      <c r="A358" s="1" t="s">
        <v>137</v>
      </c>
      <c r="B358" s="1" t="s">
        <v>829</v>
      </c>
      <c r="C358" s="1" t="s">
        <v>768</v>
      </c>
      <c r="D358" s="1" t="s">
        <v>830</v>
      </c>
      <c r="E358" s="1" t="s">
        <v>731</v>
      </c>
      <c r="F358" s="1" t="s">
        <v>445</v>
      </c>
      <c r="G358" s="1" t="s">
        <v>831</v>
      </c>
      <c r="H358" s="16"/>
      <c r="K358" s="21"/>
    </row>
    <row r="359" customFormat="false" ht="12.75" hidden="false" customHeight="false" outlineLevel="0" collapsed="false">
      <c r="A359" s="1" t="s">
        <v>426</v>
      </c>
      <c r="B359" s="1" t="s">
        <v>317</v>
      </c>
      <c r="C359" s="1" t="s">
        <v>769</v>
      </c>
      <c r="D359" s="1" t="s">
        <v>619</v>
      </c>
      <c r="E359" s="1" t="s">
        <v>732</v>
      </c>
      <c r="F359" s="1" t="s">
        <v>798</v>
      </c>
      <c r="G359" s="1" t="s">
        <v>459</v>
      </c>
      <c r="H359" s="16"/>
      <c r="K359" s="21"/>
    </row>
    <row r="360" customFormat="false" ht="12.75" hidden="false" customHeight="false" outlineLevel="0" collapsed="false">
      <c r="A360" s="1" t="s">
        <v>800</v>
      </c>
      <c r="B360" s="1" t="s">
        <v>832</v>
      </c>
      <c r="C360" s="1" t="s">
        <v>770</v>
      </c>
      <c r="D360" s="1" t="s">
        <v>623</v>
      </c>
      <c r="E360" s="1" t="s">
        <v>410</v>
      </c>
      <c r="F360" s="1" t="s">
        <v>833</v>
      </c>
      <c r="G360" s="20" t="s">
        <v>596</v>
      </c>
      <c r="H360" s="16"/>
      <c r="K360" s="21"/>
    </row>
    <row r="361" customFormat="false" ht="12.75" hidden="false" customHeight="false" outlineLevel="0" collapsed="false">
      <c r="A361" s="1" t="s">
        <v>802</v>
      </c>
      <c r="B361" s="1" t="s">
        <v>320</v>
      </c>
      <c r="C361" s="1" t="s">
        <v>373</v>
      </c>
      <c r="D361" s="1" t="s">
        <v>627</v>
      </c>
      <c r="E361" s="1" t="s">
        <v>412</v>
      </c>
      <c r="F361" s="1" t="s">
        <v>572</v>
      </c>
      <c r="G361" s="1" t="s">
        <v>462</v>
      </c>
      <c r="H361" s="16"/>
      <c r="K361" s="21"/>
    </row>
    <row r="362" customFormat="false" ht="12.75" hidden="false" customHeight="false" outlineLevel="0" collapsed="false">
      <c r="A362" s="1" t="s">
        <v>141</v>
      </c>
      <c r="B362" s="1" t="s">
        <v>834</v>
      </c>
      <c r="C362" s="1" t="s">
        <v>377</v>
      </c>
      <c r="D362" s="1" t="s">
        <v>333</v>
      </c>
      <c r="E362" s="1" t="s">
        <v>736</v>
      </c>
      <c r="F362" s="1" t="s">
        <v>447</v>
      </c>
      <c r="G362" s="20" t="s">
        <v>598</v>
      </c>
      <c r="H362" s="16"/>
      <c r="K362" s="21"/>
    </row>
    <row r="363" customFormat="false" ht="12.75" hidden="false" customHeight="false" outlineLevel="0" collapsed="false">
      <c r="A363" s="1" t="s">
        <v>144</v>
      </c>
      <c r="B363" s="1" t="s">
        <v>835</v>
      </c>
      <c r="C363" s="1" t="s">
        <v>586</v>
      </c>
      <c r="D363" s="1" t="s">
        <v>836</v>
      </c>
      <c r="E363" s="1" t="s">
        <v>415</v>
      </c>
      <c r="F363" s="1" t="s">
        <v>450</v>
      </c>
      <c r="G363" s="1" t="s">
        <v>466</v>
      </c>
      <c r="H363" s="16"/>
      <c r="K363" s="21"/>
    </row>
    <row r="364" customFormat="false" ht="12.75" hidden="false" customHeight="false" outlineLevel="0" collapsed="false">
      <c r="A364" s="1" t="s">
        <v>147</v>
      </c>
      <c r="B364" s="1" t="s">
        <v>197</v>
      </c>
      <c r="C364" s="1" t="s">
        <v>300</v>
      </c>
      <c r="D364" s="1" t="s">
        <v>336</v>
      </c>
      <c r="E364" s="1" t="s">
        <v>417</v>
      </c>
      <c r="F364" s="1" t="s">
        <v>68</v>
      </c>
      <c r="G364" s="1" t="s">
        <v>469</v>
      </c>
      <c r="H364" s="16"/>
      <c r="K364" s="21"/>
    </row>
    <row r="365" customFormat="false" ht="12.75" hidden="false" customHeight="false" outlineLevel="0" collapsed="false">
      <c r="A365" s="1" t="s">
        <v>179</v>
      </c>
      <c r="B365" s="1" t="s">
        <v>464</v>
      </c>
      <c r="C365" s="1" t="s">
        <v>591</v>
      </c>
      <c r="D365" s="1" t="s">
        <v>635</v>
      </c>
      <c r="E365" s="1" t="s">
        <v>536</v>
      </c>
      <c r="F365" s="1" t="s">
        <v>808</v>
      </c>
      <c r="G365" s="1" t="s">
        <v>474</v>
      </c>
      <c r="H365" s="16"/>
      <c r="K365" s="21"/>
    </row>
    <row r="366" customFormat="false" ht="12.75" hidden="false" customHeight="false" outlineLevel="0" collapsed="false">
      <c r="A366" s="1" t="s">
        <v>151</v>
      </c>
      <c r="B366" s="1" t="s">
        <v>357</v>
      </c>
      <c r="C366" s="1" t="s">
        <v>837</v>
      </c>
      <c r="D366" s="1" t="s">
        <v>340</v>
      </c>
      <c r="E366" s="1" t="s">
        <v>419</v>
      </c>
      <c r="F366" s="1" t="s">
        <v>43</v>
      </c>
      <c r="G366" s="1" t="s">
        <v>478</v>
      </c>
      <c r="H366" s="16"/>
      <c r="K366" s="21"/>
    </row>
    <row r="367" customFormat="false" ht="12.75" hidden="false" customHeight="false" outlineLevel="0" collapsed="false">
      <c r="A367" s="1" t="s">
        <v>154</v>
      </c>
      <c r="B367" s="1" t="s">
        <v>838</v>
      </c>
      <c r="C367" s="1" t="s">
        <v>839</v>
      </c>
      <c r="D367" s="1" t="s">
        <v>639</v>
      </c>
      <c r="E367" s="1" t="s">
        <v>747</v>
      </c>
      <c r="F367" s="1" t="s">
        <v>810</v>
      </c>
      <c r="G367" s="1" t="s">
        <v>840</v>
      </c>
      <c r="H367" s="16"/>
      <c r="K367" s="21"/>
    </row>
    <row r="368" customFormat="false" ht="12.75" hidden="false" customHeight="false" outlineLevel="0" collapsed="false">
      <c r="A368" s="1" t="s">
        <v>157</v>
      </c>
      <c r="B368" s="1" t="s">
        <v>471</v>
      </c>
      <c r="C368" s="1" t="s">
        <v>781</v>
      </c>
      <c r="D368" s="1" t="s">
        <v>841</v>
      </c>
      <c r="E368" s="1" t="s">
        <v>749</v>
      </c>
      <c r="F368" s="1" t="s">
        <v>454</v>
      </c>
      <c r="G368" s="1" t="s">
        <v>483</v>
      </c>
      <c r="H368" s="16"/>
      <c r="K368" s="21"/>
    </row>
    <row r="369" customFormat="false" ht="12.75" hidden="false" customHeight="false" outlineLevel="0" collapsed="false">
      <c r="A369" s="1" t="s">
        <v>813</v>
      </c>
      <c r="B369" s="1" t="s">
        <v>324</v>
      </c>
      <c r="C369" s="1" t="s">
        <v>842</v>
      </c>
      <c r="D369" s="1" t="s">
        <v>343</v>
      </c>
      <c r="E369" s="1" t="s">
        <v>751</v>
      </c>
      <c r="F369" s="1" t="s">
        <v>582</v>
      </c>
      <c r="G369" s="1" t="s">
        <v>486</v>
      </c>
      <c r="H369" s="16"/>
      <c r="K369" s="21"/>
    </row>
    <row r="370" customFormat="false" ht="12.75" hidden="false" customHeight="false" outlineLevel="0" collapsed="false">
      <c r="A370" s="1" t="s">
        <v>815</v>
      </c>
      <c r="B370" s="1" t="s">
        <v>480</v>
      </c>
      <c r="C370" s="1" t="s">
        <v>843</v>
      </c>
      <c r="D370" s="1" t="s">
        <v>346</v>
      </c>
      <c r="E370" s="1" t="s">
        <v>754</v>
      </c>
      <c r="F370" s="1" t="s">
        <v>812</v>
      </c>
      <c r="G370" s="1" t="s">
        <v>844</v>
      </c>
      <c r="H370" s="16"/>
      <c r="K370" s="21"/>
    </row>
    <row r="371" customFormat="false" ht="12.75" hidden="false" customHeight="false" outlineLevel="0" collapsed="false">
      <c r="A371" s="1" t="s">
        <v>817</v>
      </c>
      <c r="B371" s="1" t="s">
        <v>327</v>
      </c>
      <c r="C371" s="1" t="s">
        <v>845</v>
      </c>
      <c r="D371" s="1" t="s">
        <v>645</v>
      </c>
      <c r="E371" s="1" t="s">
        <v>791</v>
      </c>
      <c r="F371" s="1" t="s">
        <v>814</v>
      </c>
      <c r="G371" s="1" t="s">
        <v>846</v>
      </c>
      <c r="H371" s="16"/>
      <c r="K371" s="21"/>
    </row>
    <row r="372" customFormat="false" ht="12.75" hidden="false" customHeight="false" outlineLevel="0" collapsed="false">
      <c r="A372" s="1" t="s">
        <v>819</v>
      </c>
      <c r="B372" s="1" t="s">
        <v>331</v>
      </c>
      <c r="C372" s="1" t="s">
        <v>303</v>
      </c>
      <c r="D372" s="1" t="s">
        <v>650</v>
      </c>
      <c r="E372" s="1" t="s">
        <v>757</v>
      </c>
      <c r="F372" s="1" t="s">
        <v>816</v>
      </c>
      <c r="G372" s="20" t="s">
        <v>604</v>
      </c>
      <c r="H372" s="16"/>
      <c r="K372" s="21"/>
    </row>
    <row r="373" customFormat="false" ht="12.75" hidden="false" customHeight="false" outlineLevel="0" collapsed="false">
      <c r="A373" s="1" t="s">
        <v>821</v>
      </c>
      <c r="B373" s="1" t="s">
        <v>200</v>
      </c>
      <c r="C373" s="1" t="s">
        <v>305</v>
      </c>
      <c r="D373" s="1" t="s">
        <v>847</v>
      </c>
      <c r="E373" s="1" t="s">
        <v>760</v>
      </c>
      <c r="F373" s="1" t="s">
        <v>818</v>
      </c>
      <c r="G373" s="1" t="s">
        <v>848</v>
      </c>
      <c r="H373" s="16"/>
      <c r="K373" s="21"/>
    </row>
    <row r="374" customFormat="false" ht="12.75" hidden="false" customHeight="false" outlineLevel="0" collapsed="false">
      <c r="A374" s="1" t="s">
        <v>302</v>
      </c>
      <c r="B374" s="1" t="s">
        <v>460</v>
      </c>
      <c r="C374" s="1" t="s">
        <v>849</v>
      </c>
      <c r="D374" s="1" t="s">
        <v>850</v>
      </c>
      <c r="E374" s="1" t="s">
        <v>422</v>
      </c>
      <c r="F374" s="1" t="s">
        <v>584</v>
      </c>
      <c r="G374" s="1" t="s">
        <v>851</v>
      </c>
      <c r="H374" s="16"/>
      <c r="K374" s="21"/>
    </row>
    <row r="375" customFormat="false" ht="12.75" hidden="false" customHeight="false" outlineLevel="0" collapsed="false">
      <c r="A375" s="1" t="s">
        <v>160</v>
      </c>
      <c r="B375" s="1" t="s">
        <v>465</v>
      </c>
      <c r="C375" s="1" t="s">
        <v>852</v>
      </c>
      <c r="D375" s="1" t="s">
        <v>705</v>
      </c>
      <c r="E375" s="1" t="s">
        <v>766</v>
      </c>
      <c r="F375" s="1" t="s">
        <v>587</v>
      </c>
      <c r="G375" s="20" t="s">
        <v>606</v>
      </c>
      <c r="H375" s="16"/>
      <c r="K375" s="21"/>
    </row>
    <row r="376" customFormat="false" ht="12.75" hidden="false" customHeight="false" outlineLevel="0" collapsed="false">
      <c r="A376" s="1" t="s">
        <v>307</v>
      </c>
      <c r="B376" s="1" t="s">
        <v>501</v>
      </c>
      <c r="C376" s="1" t="s">
        <v>308</v>
      </c>
      <c r="D376" s="1" t="s">
        <v>349</v>
      </c>
      <c r="E376" s="1" t="s">
        <v>853</v>
      </c>
      <c r="F376" s="1" t="s">
        <v>824</v>
      </c>
      <c r="G376" s="1" t="s">
        <v>491</v>
      </c>
      <c r="H376" s="16"/>
      <c r="K376" s="21"/>
    </row>
    <row r="377" customFormat="false" ht="12.75" hidden="false" customHeight="false" outlineLevel="0" collapsed="false">
      <c r="A377" s="1" t="s">
        <v>164</v>
      </c>
      <c r="B377" s="1" t="s">
        <v>467</v>
      </c>
      <c r="C377" s="1" t="s">
        <v>310</v>
      </c>
      <c r="D377" s="1" t="s">
        <v>854</v>
      </c>
      <c r="E377" s="1" t="s">
        <v>424</v>
      </c>
      <c r="F377" s="1" t="s">
        <v>825</v>
      </c>
      <c r="G377" s="1" t="s">
        <v>855</v>
      </c>
      <c r="H377" s="16"/>
      <c r="K377" s="21"/>
    </row>
    <row r="378" customFormat="false" ht="12.75" hidden="false" customHeight="false" outlineLevel="0" collapsed="false">
      <c r="A378" s="1" t="s">
        <v>313</v>
      </c>
      <c r="B378" s="1" t="s">
        <v>472</v>
      </c>
      <c r="C378" s="1" t="s">
        <v>626</v>
      </c>
      <c r="D378" s="1" t="s">
        <v>655</v>
      </c>
      <c r="E378" s="1" t="s">
        <v>545</v>
      </c>
      <c r="F378" s="1" t="s">
        <v>456</v>
      </c>
      <c r="G378" s="20" t="s">
        <v>613</v>
      </c>
      <c r="H378" s="16"/>
      <c r="K378" s="21"/>
    </row>
    <row r="379" customFormat="false" ht="12.75" hidden="false" customHeight="false" outlineLevel="0" collapsed="false">
      <c r="A379" s="1" t="s">
        <v>829</v>
      </c>
      <c r="B379" s="1" t="s">
        <v>476</v>
      </c>
      <c r="C379" s="1" t="s">
        <v>786</v>
      </c>
      <c r="D379" s="1" t="s">
        <v>656</v>
      </c>
      <c r="E379" s="1" t="s">
        <v>428</v>
      </c>
      <c r="F379" s="1" t="s">
        <v>856</v>
      </c>
      <c r="G379" s="20" t="s">
        <v>857</v>
      </c>
      <c r="H379" s="16"/>
      <c r="K379" s="21"/>
    </row>
    <row r="380" customFormat="false" ht="12.75" hidden="false" customHeight="false" outlineLevel="0" collapsed="false">
      <c r="A380" s="1" t="s">
        <v>317</v>
      </c>
      <c r="B380" s="1" t="s">
        <v>858</v>
      </c>
      <c r="C380" s="1" t="s">
        <v>788</v>
      </c>
      <c r="D380" s="1" t="s">
        <v>859</v>
      </c>
      <c r="E380" s="1" t="s">
        <v>806</v>
      </c>
      <c r="F380" s="1" t="s">
        <v>592</v>
      </c>
      <c r="G380" s="20" t="s">
        <v>616</v>
      </c>
      <c r="H380" s="16"/>
      <c r="K380" s="21"/>
    </row>
    <row r="381" customFormat="false" ht="12.75" hidden="false" customHeight="false" outlineLevel="0" collapsed="false">
      <c r="A381" s="1" t="s">
        <v>832</v>
      </c>
      <c r="B381" s="1" t="s">
        <v>860</v>
      </c>
      <c r="C381" s="1" t="s">
        <v>790</v>
      </c>
      <c r="D381" s="1" t="s">
        <v>658</v>
      </c>
      <c r="E381" s="1" t="s">
        <v>431</v>
      </c>
      <c r="F381" s="1" t="s">
        <v>828</v>
      </c>
      <c r="G381" s="1" t="s">
        <v>494</v>
      </c>
      <c r="H381" s="16"/>
      <c r="K381" s="21"/>
    </row>
    <row r="382" customFormat="false" ht="12.75" hidden="false" customHeight="false" outlineLevel="0" collapsed="false">
      <c r="A382" s="1" t="s">
        <v>320</v>
      </c>
      <c r="B382" s="1" t="s">
        <v>165</v>
      </c>
      <c r="C382" s="1" t="s">
        <v>314</v>
      </c>
      <c r="D382" s="1" t="s">
        <v>661</v>
      </c>
      <c r="E382" s="1" t="s">
        <v>773</v>
      </c>
      <c r="F382" s="1" t="s">
        <v>831</v>
      </c>
      <c r="G382" s="1" t="s">
        <v>497</v>
      </c>
      <c r="H382" s="16"/>
      <c r="K382" s="21"/>
    </row>
    <row r="383" customFormat="false" ht="12.75" hidden="false" customHeight="false" outlineLevel="0" collapsed="false">
      <c r="A383" s="1" t="s">
        <v>834</v>
      </c>
      <c r="B383" s="1" t="s">
        <v>409</v>
      </c>
      <c r="C383" s="1" t="s">
        <v>318</v>
      </c>
      <c r="D383" s="1" t="s">
        <v>861</v>
      </c>
      <c r="E383" s="1" t="s">
        <v>553</v>
      </c>
      <c r="F383" s="1" t="s">
        <v>459</v>
      </c>
      <c r="G383" s="1" t="s">
        <v>862</v>
      </c>
      <c r="H383" s="16"/>
      <c r="K383" s="21"/>
    </row>
    <row r="384" customFormat="false" ht="12.75" hidden="false" customHeight="false" outlineLevel="0" collapsed="false">
      <c r="A384" s="1" t="s">
        <v>835</v>
      </c>
      <c r="B384" s="1" t="s">
        <v>489</v>
      </c>
      <c r="C384" s="1" t="s">
        <v>796</v>
      </c>
      <c r="D384" s="1" t="s">
        <v>663</v>
      </c>
      <c r="E384" s="1" t="s">
        <v>863</v>
      </c>
      <c r="F384" s="1" t="s">
        <v>596</v>
      </c>
      <c r="G384" s="20" t="s">
        <v>624</v>
      </c>
      <c r="H384" s="16"/>
      <c r="K384" s="21"/>
    </row>
    <row r="385" customFormat="false" ht="12.75" hidden="false" customHeight="false" outlineLevel="0" collapsed="false">
      <c r="A385" s="1" t="s">
        <v>197</v>
      </c>
      <c r="B385" s="1" t="s">
        <v>25</v>
      </c>
      <c r="C385" s="1" t="s">
        <v>797</v>
      </c>
      <c r="D385" s="1" t="s">
        <v>351</v>
      </c>
      <c r="E385" s="1" t="s">
        <v>777</v>
      </c>
      <c r="F385" s="1" t="s">
        <v>462</v>
      </c>
      <c r="G385" s="1" t="s">
        <v>500</v>
      </c>
      <c r="H385" s="16"/>
      <c r="K385" s="21"/>
    </row>
    <row r="386" customFormat="false" ht="12.75" hidden="false" customHeight="false" outlineLevel="0" collapsed="false">
      <c r="A386" s="1" t="s">
        <v>464</v>
      </c>
      <c r="B386" s="1" t="s">
        <v>864</v>
      </c>
      <c r="C386" s="1" t="s">
        <v>799</v>
      </c>
      <c r="D386" s="1" t="s">
        <v>865</v>
      </c>
      <c r="E386" s="1" t="s">
        <v>779</v>
      </c>
      <c r="F386" s="1" t="s">
        <v>598</v>
      </c>
      <c r="G386" s="1" t="s">
        <v>503</v>
      </c>
      <c r="H386" s="16"/>
      <c r="K386" s="21"/>
    </row>
    <row r="387" customFormat="false" ht="12.75" hidden="false" customHeight="false" outlineLevel="0" collapsed="false">
      <c r="A387" s="1" t="s">
        <v>357</v>
      </c>
      <c r="B387" s="1" t="s">
        <v>866</v>
      </c>
      <c r="C387" s="1" t="s">
        <v>600</v>
      </c>
      <c r="D387" s="1" t="s">
        <v>355</v>
      </c>
      <c r="E387" s="1" t="s">
        <v>434</v>
      </c>
      <c r="F387" s="1" t="s">
        <v>466</v>
      </c>
      <c r="G387" s="20" t="s">
        <v>632</v>
      </c>
      <c r="H387" s="16"/>
      <c r="K387" s="21"/>
    </row>
    <row r="388" customFormat="false" ht="12.75" hidden="false" customHeight="false" outlineLevel="0" collapsed="false">
      <c r="A388" s="1" t="s">
        <v>838</v>
      </c>
      <c r="B388" s="1" t="s">
        <v>495</v>
      </c>
      <c r="C388" s="1" t="s">
        <v>321</v>
      </c>
      <c r="D388" s="1" t="s">
        <v>667</v>
      </c>
      <c r="E388" s="1" t="s">
        <v>867</v>
      </c>
      <c r="F388" s="1" t="s">
        <v>469</v>
      </c>
      <c r="G388" s="20" t="s">
        <v>636</v>
      </c>
      <c r="H388" s="16"/>
      <c r="K388" s="21"/>
    </row>
    <row r="389" customFormat="false" ht="12.75" hidden="false" customHeight="false" outlineLevel="0" collapsed="false">
      <c r="A389" s="1" t="s">
        <v>471</v>
      </c>
      <c r="B389" s="1" t="s">
        <v>526</v>
      </c>
      <c r="C389" s="1" t="s">
        <v>805</v>
      </c>
      <c r="D389" s="1" t="s">
        <v>358</v>
      </c>
      <c r="E389" s="1" t="s">
        <v>436</v>
      </c>
      <c r="F389" s="1" t="s">
        <v>474</v>
      </c>
      <c r="G389" s="1" t="s">
        <v>504</v>
      </c>
      <c r="H389" s="16"/>
      <c r="K389" s="21"/>
    </row>
    <row r="390" customFormat="false" ht="12.75" hidden="false" customHeight="false" outlineLevel="0" collapsed="false">
      <c r="A390" s="1" t="s">
        <v>324</v>
      </c>
      <c r="B390" s="1" t="s">
        <v>529</v>
      </c>
      <c r="C390" s="1" t="s">
        <v>807</v>
      </c>
      <c r="D390" s="1" t="s">
        <v>684</v>
      </c>
      <c r="E390" s="1" t="s">
        <v>439</v>
      </c>
      <c r="F390" s="1" t="s">
        <v>478</v>
      </c>
      <c r="G390" s="20" t="s">
        <v>640</v>
      </c>
      <c r="H390" s="16"/>
      <c r="K390" s="21"/>
    </row>
    <row r="391" customFormat="false" ht="12.75" hidden="false" customHeight="false" outlineLevel="0" collapsed="false">
      <c r="A391" s="1" t="s">
        <v>480</v>
      </c>
      <c r="B391" s="1" t="s">
        <v>532</v>
      </c>
      <c r="C391" s="1" t="s">
        <v>48</v>
      </c>
      <c r="D391" s="1" t="s">
        <v>363</v>
      </c>
      <c r="E391" s="1" t="s">
        <v>784</v>
      </c>
      <c r="F391" s="1" t="s">
        <v>840</v>
      </c>
      <c r="G391" s="1" t="s">
        <v>507</v>
      </c>
      <c r="H391" s="16"/>
      <c r="K391" s="21"/>
    </row>
    <row r="392" customFormat="false" ht="12.75" hidden="false" customHeight="false" outlineLevel="0" collapsed="false">
      <c r="A392" s="1" t="s">
        <v>327</v>
      </c>
      <c r="B392" s="1" t="s">
        <v>58</v>
      </c>
      <c r="C392" s="1" t="s">
        <v>868</v>
      </c>
      <c r="D392" s="1" t="s">
        <v>430</v>
      </c>
      <c r="E392" s="1" t="s">
        <v>869</v>
      </c>
      <c r="F392" s="1" t="s">
        <v>483</v>
      </c>
      <c r="G392" s="1" t="s">
        <v>508</v>
      </c>
      <c r="H392" s="16"/>
      <c r="K392" s="21"/>
    </row>
    <row r="393" customFormat="false" ht="12.75" hidden="false" customHeight="false" outlineLevel="0" collapsed="false">
      <c r="A393" s="1" t="s">
        <v>331</v>
      </c>
      <c r="B393" s="1" t="s">
        <v>534</v>
      </c>
      <c r="C393" s="1" t="s">
        <v>603</v>
      </c>
      <c r="D393" s="1" t="s">
        <v>870</v>
      </c>
      <c r="E393" s="1" t="s">
        <v>558</v>
      </c>
      <c r="F393" s="1" t="s">
        <v>486</v>
      </c>
      <c r="G393" s="20" t="s">
        <v>871</v>
      </c>
      <c r="H393" s="16"/>
      <c r="K393" s="21"/>
    </row>
    <row r="394" customFormat="false" ht="12.75" hidden="false" customHeight="false" outlineLevel="0" collapsed="false">
      <c r="A394" s="1" t="s">
        <v>200</v>
      </c>
      <c r="B394" s="1" t="s">
        <v>537</v>
      </c>
      <c r="C394" s="1" t="s">
        <v>872</v>
      </c>
      <c r="D394" s="1" t="s">
        <v>365</v>
      </c>
      <c r="E394" s="1" t="s">
        <v>559</v>
      </c>
      <c r="F394" s="1" t="s">
        <v>844</v>
      </c>
      <c r="G394" s="1" t="s">
        <v>873</v>
      </c>
      <c r="H394" s="16"/>
      <c r="K394" s="21"/>
    </row>
    <row r="395" customFormat="false" ht="12.75" hidden="false" customHeight="false" outlineLevel="0" collapsed="false">
      <c r="A395" s="1" t="s">
        <v>460</v>
      </c>
      <c r="B395" s="1" t="s">
        <v>540</v>
      </c>
      <c r="C395" s="1" t="s">
        <v>325</v>
      </c>
      <c r="D395" s="1" t="s">
        <v>367</v>
      </c>
      <c r="E395" s="1" t="s">
        <v>560</v>
      </c>
      <c r="F395" s="1" t="s">
        <v>874</v>
      </c>
      <c r="G395" s="1" t="s">
        <v>875</v>
      </c>
      <c r="H395" s="16"/>
      <c r="K395" s="21"/>
    </row>
    <row r="396" customFormat="false" ht="12.75" hidden="false" customHeight="false" outlineLevel="0" collapsed="false">
      <c r="A396" s="1" t="s">
        <v>465</v>
      </c>
      <c r="B396" s="1" t="s">
        <v>348</v>
      </c>
      <c r="C396" s="1" t="s">
        <v>328</v>
      </c>
      <c r="D396" s="1" t="s">
        <v>438</v>
      </c>
      <c r="E396" s="1" t="s">
        <v>789</v>
      </c>
      <c r="F396" s="1" t="s">
        <v>846</v>
      </c>
      <c r="G396" s="1" t="s">
        <v>876</v>
      </c>
      <c r="H396" s="16"/>
      <c r="K396" s="21"/>
    </row>
    <row r="397" customFormat="false" ht="12.75" hidden="false" customHeight="false" outlineLevel="0" collapsed="false">
      <c r="A397" s="1" t="s">
        <v>501</v>
      </c>
      <c r="B397" s="1" t="s">
        <v>418</v>
      </c>
      <c r="C397" s="1" t="s">
        <v>649</v>
      </c>
      <c r="D397" s="1" t="s">
        <v>371</v>
      </c>
      <c r="E397" s="1" t="s">
        <v>441</v>
      </c>
      <c r="F397" s="1" t="s">
        <v>604</v>
      </c>
      <c r="G397" s="1" t="s">
        <v>511</v>
      </c>
      <c r="H397" s="16"/>
      <c r="K397" s="21"/>
    </row>
    <row r="398" customFormat="false" ht="12.75" hidden="false" customHeight="false" outlineLevel="0" collapsed="false">
      <c r="A398" s="1" t="s">
        <v>877</v>
      </c>
      <c r="B398" s="1" t="s">
        <v>421</v>
      </c>
      <c r="C398" s="1" t="s">
        <v>878</v>
      </c>
      <c r="D398" s="1" t="s">
        <v>674</v>
      </c>
      <c r="E398" s="1" t="s">
        <v>444</v>
      </c>
      <c r="F398" s="1" t="s">
        <v>848</v>
      </c>
      <c r="G398" s="1" t="s">
        <v>514</v>
      </c>
      <c r="H398" s="16"/>
      <c r="K398" s="21"/>
    </row>
    <row r="399" customFormat="false" ht="12.75" hidden="false" customHeight="false" outlineLevel="0" collapsed="false">
      <c r="A399" s="1" t="s">
        <v>467</v>
      </c>
      <c r="B399" s="1" t="s">
        <v>74</v>
      </c>
      <c r="C399" s="1" t="s">
        <v>879</v>
      </c>
      <c r="D399" s="1" t="s">
        <v>374</v>
      </c>
      <c r="E399" s="1" t="s">
        <v>795</v>
      </c>
      <c r="F399" s="1" t="s">
        <v>851</v>
      </c>
      <c r="G399" s="20" t="s">
        <v>651</v>
      </c>
      <c r="H399" s="16"/>
      <c r="K399" s="21"/>
    </row>
    <row r="400" customFormat="false" ht="12.75" hidden="false" customHeight="false" outlineLevel="0" collapsed="false">
      <c r="A400" s="1" t="s">
        <v>472</v>
      </c>
      <c r="B400" s="1" t="s">
        <v>552</v>
      </c>
      <c r="C400" s="1" t="s">
        <v>609</v>
      </c>
      <c r="D400" s="1" t="s">
        <v>378</v>
      </c>
      <c r="E400" s="1" t="s">
        <v>445</v>
      </c>
      <c r="F400" s="1" t="s">
        <v>606</v>
      </c>
      <c r="G400" s="1" t="s">
        <v>880</v>
      </c>
      <c r="H400" s="16"/>
      <c r="K400" s="21"/>
    </row>
    <row r="401" customFormat="false" ht="12.75" hidden="false" customHeight="false" outlineLevel="0" collapsed="false">
      <c r="A401" s="1" t="s">
        <v>476</v>
      </c>
      <c r="B401" s="1" t="s">
        <v>881</v>
      </c>
      <c r="C401" s="1" t="s">
        <v>612</v>
      </c>
      <c r="D401" s="1" t="s">
        <v>739</v>
      </c>
      <c r="E401" s="1" t="s">
        <v>798</v>
      </c>
      <c r="F401" s="1" t="s">
        <v>491</v>
      </c>
      <c r="G401" s="1" t="s">
        <v>882</v>
      </c>
      <c r="H401" s="16"/>
      <c r="K401" s="21"/>
    </row>
    <row r="402" customFormat="false" ht="12.75" hidden="false" customHeight="false" outlineLevel="0" collapsed="false">
      <c r="A402" s="1" t="s">
        <v>858</v>
      </c>
      <c r="B402" s="1" t="s">
        <v>509</v>
      </c>
      <c r="C402" s="1" t="s">
        <v>689</v>
      </c>
      <c r="D402" s="1" t="s">
        <v>446</v>
      </c>
      <c r="E402" s="1" t="s">
        <v>833</v>
      </c>
      <c r="F402" s="1" t="s">
        <v>855</v>
      </c>
      <c r="G402" s="1" t="s">
        <v>516</v>
      </c>
      <c r="H402" s="16"/>
      <c r="K402" s="21"/>
    </row>
    <row r="403" customFormat="false" ht="12.75" hidden="false" customHeight="false" outlineLevel="0" collapsed="false">
      <c r="A403" s="1" t="s">
        <v>860</v>
      </c>
      <c r="B403" s="1" t="s">
        <v>512</v>
      </c>
      <c r="C403" s="1" t="s">
        <v>615</v>
      </c>
      <c r="D403" s="1" t="s">
        <v>883</v>
      </c>
      <c r="E403" s="1" t="s">
        <v>572</v>
      </c>
      <c r="F403" s="1" t="s">
        <v>613</v>
      </c>
      <c r="G403" s="1" t="s">
        <v>884</v>
      </c>
      <c r="H403" s="16"/>
      <c r="K403" s="21"/>
    </row>
    <row r="404" customFormat="false" ht="12.75" hidden="false" customHeight="false" outlineLevel="0" collapsed="false">
      <c r="A404" s="1" t="s">
        <v>165</v>
      </c>
      <c r="B404" s="1" t="s">
        <v>885</v>
      </c>
      <c r="C404" s="1" t="s">
        <v>886</v>
      </c>
      <c r="D404" s="1" t="s">
        <v>887</v>
      </c>
      <c r="E404" s="1" t="s">
        <v>447</v>
      </c>
      <c r="F404" s="1" t="s">
        <v>857</v>
      </c>
      <c r="G404" s="1" t="s">
        <v>888</v>
      </c>
      <c r="H404" s="16"/>
      <c r="K404" s="21"/>
    </row>
    <row r="405" customFormat="false" ht="12.75" hidden="false" customHeight="false" outlineLevel="0" collapsed="false">
      <c r="A405" s="1" t="s">
        <v>409</v>
      </c>
      <c r="B405" s="1" t="s">
        <v>555</v>
      </c>
      <c r="C405" s="1" t="s">
        <v>822</v>
      </c>
      <c r="D405" s="1" t="s">
        <v>449</v>
      </c>
      <c r="E405" s="1" t="s">
        <v>450</v>
      </c>
      <c r="F405" s="1" t="s">
        <v>616</v>
      </c>
      <c r="G405" s="1" t="s">
        <v>520</v>
      </c>
      <c r="H405" s="16"/>
      <c r="K405" s="21"/>
    </row>
    <row r="406" customFormat="false" ht="12.75" hidden="false" customHeight="false" outlineLevel="0" collapsed="false">
      <c r="A406" s="1" t="s">
        <v>489</v>
      </c>
      <c r="B406" s="1" t="s">
        <v>427</v>
      </c>
      <c r="C406" s="1" t="s">
        <v>823</v>
      </c>
      <c r="D406" s="1" t="s">
        <v>680</v>
      </c>
      <c r="E406" s="1" t="s">
        <v>889</v>
      </c>
      <c r="F406" s="1" t="s">
        <v>494</v>
      </c>
      <c r="G406" s="20" t="s">
        <v>659</v>
      </c>
      <c r="H406" s="16"/>
      <c r="K406" s="21"/>
    </row>
    <row r="407" customFormat="false" ht="12.75" hidden="false" customHeight="false" outlineLevel="0" collapsed="false">
      <c r="A407" s="1" t="s">
        <v>25</v>
      </c>
      <c r="B407" s="1" t="s">
        <v>518</v>
      </c>
      <c r="C407" s="1" t="s">
        <v>692</v>
      </c>
      <c r="D407" s="1" t="s">
        <v>890</v>
      </c>
      <c r="E407" s="1" t="s">
        <v>68</v>
      </c>
      <c r="F407" s="1" t="s">
        <v>497</v>
      </c>
      <c r="G407" s="1" t="s">
        <v>891</v>
      </c>
      <c r="H407" s="16"/>
      <c r="K407" s="21"/>
    </row>
    <row r="408" customFormat="false" ht="12.75" hidden="false" customHeight="false" outlineLevel="0" collapsed="false">
      <c r="A408" s="1" t="s">
        <v>864</v>
      </c>
      <c r="B408" s="1" t="s">
        <v>521</v>
      </c>
      <c r="C408" s="1" t="s">
        <v>617</v>
      </c>
      <c r="D408" s="1" t="s">
        <v>892</v>
      </c>
      <c r="E408" s="1" t="s">
        <v>808</v>
      </c>
      <c r="F408" s="1" t="s">
        <v>862</v>
      </c>
      <c r="G408" s="20" t="s">
        <v>662</v>
      </c>
      <c r="H408" s="16"/>
      <c r="K408" s="21"/>
    </row>
    <row r="409" customFormat="false" ht="12.75" hidden="false" customHeight="false" outlineLevel="0" collapsed="false">
      <c r="A409" s="1" t="s">
        <v>866</v>
      </c>
      <c r="B409" s="1" t="s">
        <v>353</v>
      </c>
      <c r="C409" s="1" t="s">
        <v>826</v>
      </c>
      <c r="D409" s="1" t="s">
        <v>893</v>
      </c>
      <c r="E409" s="1" t="s">
        <v>43</v>
      </c>
      <c r="F409" s="1" t="s">
        <v>624</v>
      </c>
      <c r="H409" s="16"/>
      <c r="K409" s="21"/>
    </row>
    <row r="410" customFormat="false" ht="12.75" hidden="false" customHeight="false" outlineLevel="0" collapsed="false">
      <c r="A410" s="1" t="s">
        <v>495</v>
      </c>
      <c r="B410" s="1" t="s">
        <v>80</v>
      </c>
      <c r="C410" s="1" t="s">
        <v>894</v>
      </c>
      <c r="D410" s="1" t="s">
        <v>452</v>
      </c>
      <c r="E410" s="1" t="s">
        <v>810</v>
      </c>
      <c r="F410" s="1" t="s">
        <v>500</v>
      </c>
      <c r="H410" s="16"/>
      <c r="K410" s="21"/>
    </row>
    <row r="411" customFormat="false" ht="12.75" hidden="false" customHeight="false" outlineLevel="0" collapsed="false">
      <c r="A411" s="1" t="s">
        <v>526</v>
      </c>
      <c r="B411" s="1" t="s">
        <v>361</v>
      </c>
      <c r="C411" s="1" t="s">
        <v>827</v>
      </c>
      <c r="D411" s="1" t="s">
        <v>681</v>
      </c>
      <c r="E411" s="1" t="s">
        <v>454</v>
      </c>
      <c r="F411" s="1" t="s">
        <v>503</v>
      </c>
      <c r="H411" s="16"/>
      <c r="K411" s="21"/>
    </row>
    <row r="412" customFormat="false" ht="12.75" hidden="false" customHeight="false" outlineLevel="0" collapsed="false">
      <c r="A412" s="1" t="s">
        <v>529</v>
      </c>
      <c r="B412" s="1" t="s">
        <v>895</v>
      </c>
      <c r="C412" s="1" t="s">
        <v>830</v>
      </c>
      <c r="D412" s="1" t="s">
        <v>896</v>
      </c>
      <c r="E412" s="1" t="s">
        <v>582</v>
      </c>
      <c r="F412" s="1" t="s">
        <v>632</v>
      </c>
      <c r="H412" s="16"/>
      <c r="K412" s="21"/>
    </row>
    <row r="413" customFormat="false" ht="12.75" hidden="false" customHeight="false" outlineLevel="0" collapsed="false">
      <c r="A413" s="1" t="s">
        <v>532</v>
      </c>
      <c r="B413" s="1" t="s">
        <v>570</v>
      </c>
      <c r="C413" s="1" t="s">
        <v>619</v>
      </c>
      <c r="D413" s="1" t="s">
        <v>380</v>
      </c>
      <c r="E413" s="1" t="s">
        <v>812</v>
      </c>
      <c r="F413" s="1" t="s">
        <v>636</v>
      </c>
      <c r="H413" s="16"/>
      <c r="K413" s="21"/>
    </row>
    <row r="414" customFormat="false" ht="12.75" hidden="false" customHeight="false" outlineLevel="0" collapsed="false">
      <c r="A414" s="1" t="s">
        <v>58</v>
      </c>
      <c r="B414" s="1" t="s">
        <v>573</v>
      </c>
      <c r="C414" s="1" t="s">
        <v>623</v>
      </c>
      <c r="D414" s="1" t="s">
        <v>683</v>
      </c>
      <c r="E414" s="1" t="s">
        <v>814</v>
      </c>
      <c r="F414" s="1" t="s">
        <v>504</v>
      </c>
      <c r="H414" s="16"/>
      <c r="K414" s="21"/>
    </row>
    <row r="415" customFormat="false" ht="12.75" hidden="false" customHeight="false" outlineLevel="0" collapsed="false">
      <c r="A415" s="1" t="s">
        <v>534</v>
      </c>
      <c r="B415" s="1" t="s">
        <v>180</v>
      </c>
      <c r="C415" s="1" t="s">
        <v>897</v>
      </c>
      <c r="D415" s="1" t="s">
        <v>703</v>
      </c>
      <c r="E415" s="1" t="s">
        <v>816</v>
      </c>
      <c r="F415" s="1" t="s">
        <v>640</v>
      </c>
      <c r="H415" s="16"/>
      <c r="K415" s="21"/>
    </row>
    <row r="416" customFormat="false" ht="12.75" hidden="false" customHeight="false" outlineLevel="0" collapsed="false">
      <c r="A416" s="1" t="s">
        <v>537</v>
      </c>
      <c r="B416" s="1" t="s">
        <v>898</v>
      </c>
      <c r="C416" s="1" t="s">
        <v>627</v>
      </c>
      <c r="D416" s="1" t="s">
        <v>759</v>
      </c>
      <c r="E416" s="1" t="s">
        <v>818</v>
      </c>
      <c r="F416" s="1" t="s">
        <v>507</v>
      </c>
      <c r="H416" s="16"/>
      <c r="K416" s="21"/>
    </row>
    <row r="417" customFormat="false" ht="12.75" hidden="false" customHeight="false" outlineLevel="0" collapsed="false">
      <c r="A417" s="1" t="s">
        <v>540</v>
      </c>
      <c r="B417" s="1" t="s">
        <v>223</v>
      </c>
      <c r="C417" s="1" t="s">
        <v>333</v>
      </c>
      <c r="D417" s="1" t="s">
        <v>899</v>
      </c>
      <c r="E417" s="1" t="s">
        <v>584</v>
      </c>
      <c r="F417" s="1" t="s">
        <v>508</v>
      </c>
      <c r="H417" s="16"/>
      <c r="K417" s="21"/>
    </row>
    <row r="418" customFormat="false" ht="12.75" hidden="false" customHeight="false" outlineLevel="0" collapsed="false">
      <c r="A418" s="1" t="s">
        <v>348</v>
      </c>
      <c r="B418" s="1" t="s">
        <v>396</v>
      </c>
      <c r="C418" s="1" t="s">
        <v>836</v>
      </c>
      <c r="D418" s="1" t="s">
        <v>762</v>
      </c>
      <c r="E418" s="1" t="s">
        <v>587</v>
      </c>
      <c r="F418" s="1" t="s">
        <v>900</v>
      </c>
      <c r="H418" s="16"/>
      <c r="K418" s="21"/>
    </row>
    <row r="419" customFormat="false" ht="12.75" hidden="false" customHeight="false" outlineLevel="0" collapsed="false">
      <c r="A419" s="1" t="s">
        <v>418</v>
      </c>
      <c r="B419" s="1" t="s">
        <v>579</v>
      </c>
      <c r="C419" s="1" t="s">
        <v>901</v>
      </c>
      <c r="D419" s="1" t="s">
        <v>685</v>
      </c>
      <c r="E419" s="1" t="s">
        <v>824</v>
      </c>
      <c r="F419" s="1" t="s">
        <v>871</v>
      </c>
      <c r="H419" s="16"/>
      <c r="K419" s="21"/>
    </row>
    <row r="420" customFormat="false" ht="12.75" hidden="false" customHeight="false" outlineLevel="0" collapsed="false">
      <c r="A420" s="1" t="s">
        <v>421</v>
      </c>
      <c r="B420" s="1" t="s">
        <v>370</v>
      </c>
      <c r="C420" s="1" t="s">
        <v>336</v>
      </c>
      <c r="D420" s="1" t="s">
        <v>383</v>
      </c>
      <c r="E420" s="1" t="s">
        <v>825</v>
      </c>
      <c r="F420" s="1" t="s">
        <v>873</v>
      </c>
      <c r="H420" s="16"/>
      <c r="K420" s="21"/>
    </row>
    <row r="421" customFormat="false" ht="12.75" hidden="false" customHeight="false" outlineLevel="0" collapsed="false">
      <c r="A421" s="1" t="s">
        <v>74</v>
      </c>
      <c r="B421" s="1" t="s">
        <v>226</v>
      </c>
      <c r="C421" s="1" t="s">
        <v>635</v>
      </c>
      <c r="D421" s="1" t="s">
        <v>902</v>
      </c>
      <c r="E421" s="1" t="s">
        <v>456</v>
      </c>
      <c r="F421" s="1" t="s">
        <v>903</v>
      </c>
      <c r="H421" s="16"/>
      <c r="K421" s="21"/>
    </row>
    <row r="422" customFormat="false" ht="12.75" hidden="false" customHeight="false" outlineLevel="0" collapsed="false">
      <c r="A422" s="1" t="s">
        <v>552</v>
      </c>
      <c r="B422" s="1" t="s">
        <v>585</v>
      </c>
      <c r="C422" s="1" t="s">
        <v>904</v>
      </c>
      <c r="D422" s="1" t="s">
        <v>687</v>
      </c>
      <c r="E422" s="1" t="s">
        <v>856</v>
      </c>
      <c r="F422" s="1" t="s">
        <v>875</v>
      </c>
      <c r="H422" s="16"/>
      <c r="K422" s="21"/>
    </row>
    <row r="423" customFormat="false" ht="12.75" hidden="false" customHeight="false" outlineLevel="0" collapsed="false">
      <c r="A423" s="1" t="s">
        <v>881</v>
      </c>
      <c r="B423" s="1" t="s">
        <v>183</v>
      </c>
      <c r="C423" s="1" t="s">
        <v>340</v>
      </c>
      <c r="D423" s="1" t="s">
        <v>386</v>
      </c>
      <c r="E423" s="1" t="s">
        <v>592</v>
      </c>
      <c r="F423" s="1" t="s">
        <v>876</v>
      </c>
      <c r="H423" s="16"/>
      <c r="K423" s="21"/>
    </row>
    <row r="424" customFormat="false" ht="12.75" hidden="false" customHeight="false" outlineLevel="0" collapsed="false">
      <c r="A424" s="1" t="s">
        <v>509</v>
      </c>
      <c r="B424" s="1" t="s">
        <v>186</v>
      </c>
      <c r="C424" s="1" t="s">
        <v>639</v>
      </c>
      <c r="D424" s="1" t="s">
        <v>690</v>
      </c>
      <c r="E424" s="1" t="s">
        <v>828</v>
      </c>
      <c r="F424" s="1" t="s">
        <v>511</v>
      </c>
      <c r="H424" s="16"/>
      <c r="K424" s="21"/>
    </row>
    <row r="425" customFormat="false" ht="12.75" hidden="false" customHeight="false" outlineLevel="0" collapsed="false">
      <c r="A425" s="1" t="s">
        <v>512</v>
      </c>
      <c r="B425" s="1" t="s">
        <v>382</v>
      </c>
      <c r="C425" s="1" t="s">
        <v>841</v>
      </c>
      <c r="D425" s="1" t="s">
        <v>905</v>
      </c>
      <c r="E425" s="1" t="s">
        <v>831</v>
      </c>
      <c r="F425" s="1" t="s">
        <v>514</v>
      </c>
      <c r="H425" s="16"/>
      <c r="K425" s="21"/>
    </row>
    <row r="426" customFormat="false" ht="12.75" hidden="false" customHeight="false" outlineLevel="0" collapsed="false">
      <c r="A426" s="1" t="s">
        <v>885</v>
      </c>
      <c r="B426" s="1" t="s">
        <v>385</v>
      </c>
      <c r="C426" s="1" t="s">
        <v>343</v>
      </c>
      <c r="D426" s="1" t="s">
        <v>458</v>
      </c>
      <c r="E426" s="1" t="s">
        <v>459</v>
      </c>
      <c r="F426" s="1" t="s">
        <v>651</v>
      </c>
      <c r="H426" s="16"/>
      <c r="K426" s="21"/>
    </row>
    <row r="427" customFormat="false" ht="12.75" hidden="false" customHeight="false" outlineLevel="0" collapsed="false">
      <c r="A427" s="1" t="s">
        <v>555</v>
      </c>
      <c r="B427" s="1" t="s">
        <v>906</v>
      </c>
      <c r="C427" s="1" t="s">
        <v>907</v>
      </c>
      <c r="D427" s="1" t="s">
        <v>461</v>
      </c>
      <c r="E427" s="1" t="s">
        <v>596</v>
      </c>
      <c r="F427" s="1" t="s">
        <v>880</v>
      </c>
      <c r="H427" s="16"/>
      <c r="K427" s="21"/>
    </row>
    <row r="428" customFormat="false" ht="12.75" hidden="false" customHeight="false" outlineLevel="0" collapsed="false">
      <c r="A428" s="1" t="s">
        <v>427</v>
      </c>
      <c r="B428" s="1" t="s">
        <v>388</v>
      </c>
      <c r="C428" s="1" t="s">
        <v>346</v>
      </c>
      <c r="D428" s="1" t="s">
        <v>695</v>
      </c>
      <c r="E428" s="1" t="s">
        <v>462</v>
      </c>
      <c r="F428" s="1" t="s">
        <v>882</v>
      </c>
      <c r="H428" s="16"/>
      <c r="K428" s="21"/>
    </row>
    <row r="429" customFormat="false" ht="12.75" hidden="false" customHeight="false" outlineLevel="0" collapsed="false">
      <c r="A429" s="1" t="s">
        <v>518</v>
      </c>
      <c r="B429" s="1" t="s">
        <v>189</v>
      </c>
      <c r="C429" s="1" t="s">
        <v>645</v>
      </c>
      <c r="D429" s="1" t="s">
        <v>389</v>
      </c>
      <c r="E429" s="1" t="s">
        <v>598</v>
      </c>
      <c r="F429" s="1" t="s">
        <v>516</v>
      </c>
      <c r="H429" s="16"/>
      <c r="K429" s="21"/>
    </row>
    <row r="430" customFormat="false" ht="12.75" hidden="false" customHeight="false" outlineLevel="0" collapsed="false">
      <c r="A430" s="1" t="s">
        <v>521</v>
      </c>
      <c r="B430" s="1" t="s">
        <v>237</v>
      </c>
      <c r="C430" s="1" t="s">
        <v>908</v>
      </c>
      <c r="D430" s="1" t="s">
        <v>697</v>
      </c>
      <c r="E430" s="1" t="s">
        <v>466</v>
      </c>
      <c r="F430" s="1" t="s">
        <v>884</v>
      </c>
      <c r="H430" s="16"/>
      <c r="K430" s="21"/>
    </row>
    <row r="431" customFormat="false" ht="12.75" hidden="false" customHeight="false" outlineLevel="0" collapsed="false">
      <c r="A431" s="1" t="s">
        <v>353</v>
      </c>
      <c r="B431" s="1" t="s">
        <v>242</v>
      </c>
      <c r="C431" s="1" t="s">
        <v>650</v>
      </c>
      <c r="D431" s="1" t="s">
        <v>698</v>
      </c>
      <c r="E431" s="1" t="s">
        <v>469</v>
      </c>
      <c r="F431" s="1" t="s">
        <v>888</v>
      </c>
      <c r="H431" s="16"/>
      <c r="K431" s="21"/>
    </row>
    <row r="432" customFormat="false" ht="12.75" hidden="false" customHeight="false" outlineLevel="0" collapsed="false">
      <c r="A432" s="1" t="s">
        <v>80</v>
      </c>
      <c r="B432" s="1" t="s">
        <v>191</v>
      </c>
      <c r="C432" s="1" t="s">
        <v>847</v>
      </c>
      <c r="D432" s="1" t="s">
        <v>909</v>
      </c>
      <c r="E432" s="1" t="s">
        <v>474</v>
      </c>
      <c r="F432" s="1" t="s">
        <v>520</v>
      </c>
      <c r="H432" s="16"/>
      <c r="K432" s="21"/>
    </row>
    <row r="433" customFormat="false" ht="12.75" hidden="false" customHeight="false" outlineLevel="0" collapsed="false">
      <c r="A433" s="1" t="s">
        <v>361</v>
      </c>
      <c r="B433" s="1" t="s">
        <v>248</v>
      </c>
      <c r="C433" s="1" t="s">
        <v>910</v>
      </c>
      <c r="D433" s="1" t="s">
        <v>699</v>
      </c>
      <c r="E433" s="1" t="s">
        <v>478</v>
      </c>
      <c r="F433" s="1" t="s">
        <v>659</v>
      </c>
      <c r="H433" s="16"/>
      <c r="K433" s="21"/>
    </row>
    <row r="434" customFormat="false" ht="12.75" hidden="false" customHeight="false" outlineLevel="0" collapsed="false">
      <c r="A434" s="1" t="s">
        <v>911</v>
      </c>
      <c r="B434" s="1" t="s">
        <v>912</v>
      </c>
      <c r="C434" s="1" t="s">
        <v>850</v>
      </c>
      <c r="D434" s="1" t="s">
        <v>468</v>
      </c>
      <c r="E434" s="1" t="s">
        <v>840</v>
      </c>
      <c r="F434" s="1" t="s">
        <v>891</v>
      </c>
      <c r="H434" s="16"/>
      <c r="K434" s="21"/>
    </row>
    <row r="435" customFormat="false" ht="12.75" hidden="false" customHeight="false" outlineLevel="0" collapsed="false">
      <c r="A435" s="1" t="s">
        <v>895</v>
      </c>
      <c r="B435" s="1" t="s">
        <v>399</v>
      </c>
      <c r="C435" s="1" t="s">
        <v>705</v>
      </c>
      <c r="D435" s="1" t="s">
        <v>785</v>
      </c>
      <c r="E435" s="1" t="s">
        <v>913</v>
      </c>
      <c r="F435" s="1" t="s">
        <v>662</v>
      </c>
      <c r="H435" s="16"/>
      <c r="K435" s="21"/>
    </row>
    <row r="436" customFormat="false" ht="12.75" hidden="false" customHeight="false" outlineLevel="0" collapsed="false">
      <c r="A436" s="1" t="s">
        <v>570</v>
      </c>
      <c r="B436" s="1" t="s">
        <v>194</v>
      </c>
      <c r="C436" s="1" t="s">
        <v>349</v>
      </c>
      <c r="D436" s="1" t="s">
        <v>700</v>
      </c>
      <c r="E436" s="1" t="s">
        <v>483</v>
      </c>
      <c r="F436" s="1" t="s">
        <v>914</v>
      </c>
      <c r="H436" s="16"/>
      <c r="K436" s="21"/>
    </row>
    <row r="437" customFormat="false" ht="12.75" hidden="false" customHeight="false" outlineLevel="0" collapsed="false">
      <c r="A437" s="1" t="s">
        <v>573</v>
      </c>
      <c r="B437" s="1" t="s">
        <v>915</v>
      </c>
      <c r="C437" s="1" t="s">
        <v>854</v>
      </c>
      <c r="D437" s="1" t="s">
        <v>390</v>
      </c>
      <c r="E437" s="1" t="s">
        <v>486</v>
      </c>
      <c r="H437" s="16"/>
      <c r="K437" s="21"/>
    </row>
    <row r="438" customFormat="false" ht="12.75" hidden="false" customHeight="false" outlineLevel="0" collapsed="false">
      <c r="A438" s="1" t="s">
        <v>180</v>
      </c>
      <c r="B438" s="1" t="s">
        <v>567</v>
      </c>
      <c r="C438" s="1" t="s">
        <v>655</v>
      </c>
      <c r="D438" s="1" t="s">
        <v>51</v>
      </c>
      <c r="E438" s="1" t="s">
        <v>844</v>
      </c>
      <c r="H438" s="16"/>
      <c r="K438" s="21"/>
    </row>
    <row r="439" customFormat="false" ht="12.75" hidden="false" customHeight="false" outlineLevel="0" collapsed="false">
      <c r="A439" s="1" t="s">
        <v>898</v>
      </c>
      <c r="B439" s="1" t="s">
        <v>571</v>
      </c>
      <c r="C439" s="1" t="s">
        <v>656</v>
      </c>
      <c r="D439" s="1" t="s">
        <v>482</v>
      </c>
      <c r="E439" s="1" t="s">
        <v>874</v>
      </c>
      <c r="H439" s="16"/>
      <c r="K439" s="21"/>
    </row>
    <row r="440" customFormat="false" ht="12.75" hidden="false" customHeight="false" outlineLevel="0" collapsed="false">
      <c r="A440" s="1" t="s">
        <v>223</v>
      </c>
      <c r="B440" s="1" t="s">
        <v>256</v>
      </c>
      <c r="C440" s="1" t="s">
        <v>859</v>
      </c>
      <c r="D440" s="1" t="s">
        <v>916</v>
      </c>
      <c r="E440" s="1" t="s">
        <v>846</v>
      </c>
      <c r="H440" s="16"/>
      <c r="K440" s="21"/>
    </row>
    <row r="441" customFormat="false" ht="12.75" hidden="false" customHeight="false" outlineLevel="0" collapsed="false">
      <c r="A441" s="1" t="s">
        <v>396</v>
      </c>
      <c r="B441" s="1" t="s">
        <v>917</v>
      </c>
      <c r="C441" s="1" t="s">
        <v>658</v>
      </c>
      <c r="D441" s="1" t="s">
        <v>392</v>
      </c>
      <c r="E441" s="1" t="s">
        <v>604</v>
      </c>
      <c r="H441" s="16"/>
      <c r="K441" s="21"/>
    </row>
    <row r="442" customFormat="false" ht="12.75" hidden="false" customHeight="false" outlineLevel="0" collapsed="false">
      <c r="A442" s="1" t="s">
        <v>579</v>
      </c>
      <c r="B442" s="1" t="s">
        <v>406</v>
      </c>
      <c r="C442" s="1" t="s">
        <v>661</v>
      </c>
      <c r="D442" s="1" t="s">
        <v>395</v>
      </c>
      <c r="E442" s="1" t="s">
        <v>848</v>
      </c>
      <c r="H442" s="16"/>
      <c r="K442" s="21"/>
    </row>
    <row r="443" customFormat="false" ht="12.75" hidden="false" customHeight="false" outlineLevel="0" collapsed="false">
      <c r="A443" s="1" t="s">
        <v>370</v>
      </c>
      <c r="B443" s="1" t="s">
        <v>198</v>
      </c>
      <c r="C443" s="1" t="s">
        <v>861</v>
      </c>
      <c r="D443" s="1" t="s">
        <v>493</v>
      </c>
      <c r="E443" s="1" t="s">
        <v>851</v>
      </c>
      <c r="H443" s="16"/>
      <c r="K443" s="21"/>
    </row>
    <row r="444" customFormat="false" ht="12.75" hidden="false" customHeight="false" outlineLevel="0" collapsed="false">
      <c r="A444" s="1" t="s">
        <v>226</v>
      </c>
      <c r="B444" s="1" t="s">
        <v>576</v>
      </c>
      <c r="C444" s="1" t="s">
        <v>663</v>
      </c>
      <c r="D444" s="1" t="s">
        <v>397</v>
      </c>
      <c r="E444" s="1" t="s">
        <v>606</v>
      </c>
      <c r="H444" s="16"/>
      <c r="K444" s="21"/>
    </row>
    <row r="445" customFormat="false" ht="12.75" hidden="false" customHeight="false" outlineLevel="0" collapsed="false">
      <c r="A445" s="1" t="s">
        <v>585</v>
      </c>
      <c r="B445" s="1" t="s">
        <v>918</v>
      </c>
      <c r="C445" s="1" t="s">
        <v>351</v>
      </c>
      <c r="D445" s="1" t="s">
        <v>919</v>
      </c>
      <c r="E445" s="1" t="s">
        <v>920</v>
      </c>
      <c r="H445" s="16"/>
      <c r="K445" s="21"/>
    </row>
    <row r="446" customFormat="false" ht="12.75" hidden="false" customHeight="false" outlineLevel="0" collapsed="false">
      <c r="A446" s="1" t="s">
        <v>921</v>
      </c>
      <c r="B446" s="1" t="s">
        <v>922</v>
      </c>
      <c r="C446" s="1" t="s">
        <v>865</v>
      </c>
      <c r="D446" s="1" t="s">
        <v>706</v>
      </c>
      <c r="E446" s="1" t="s">
        <v>491</v>
      </c>
      <c r="H446" s="16"/>
      <c r="K446" s="21"/>
    </row>
    <row r="447" customFormat="false" ht="12.75" hidden="false" customHeight="false" outlineLevel="0" collapsed="false">
      <c r="A447" s="1" t="s">
        <v>183</v>
      </c>
      <c r="B447" s="1" t="s">
        <v>923</v>
      </c>
      <c r="C447" s="1" t="s">
        <v>355</v>
      </c>
      <c r="D447" s="1" t="s">
        <v>499</v>
      </c>
      <c r="E447" s="1" t="s">
        <v>855</v>
      </c>
      <c r="H447" s="16"/>
      <c r="K447" s="21"/>
    </row>
    <row r="448" customFormat="false" ht="12.75" hidden="false" customHeight="false" outlineLevel="0" collapsed="false">
      <c r="A448" s="1" t="s">
        <v>186</v>
      </c>
      <c r="B448" s="1" t="s">
        <v>924</v>
      </c>
      <c r="C448" s="1" t="s">
        <v>925</v>
      </c>
      <c r="D448" s="1" t="s">
        <v>926</v>
      </c>
      <c r="E448" s="1" t="s">
        <v>613</v>
      </c>
      <c r="H448" s="16"/>
      <c r="K448" s="21"/>
    </row>
    <row r="449" customFormat="false" ht="12.75" hidden="false" customHeight="false" outlineLevel="0" collapsed="false">
      <c r="A449" s="1" t="s">
        <v>382</v>
      </c>
      <c r="B449" s="1" t="s">
        <v>580</v>
      </c>
      <c r="C449" s="1" t="s">
        <v>667</v>
      </c>
      <c r="D449" s="1" t="s">
        <v>803</v>
      </c>
      <c r="E449" s="1" t="s">
        <v>857</v>
      </c>
      <c r="H449" s="16"/>
      <c r="K449" s="21"/>
    </row>
    <row r="450" customFormat="false" ht="12.75" hidden="false" customHeight="false" outlineLevel="0" collapsed="false">
      <c r="A450" s="1" t="s">
        <v>385</v>
      </c>
      <c r="B450" s="1" t="s">
        <v>411</v>
      </c>
      <c r="C450" s="1" t="s">
        <v>358</v>
      </c>
      <c r="D450" s="1" t="s">
        <v>502</v>
      </c>
      <c r="E450" s="1" t="s">
        <v>927</v>
      </c>
      <c r="H450" s="16"/>
      <c r="K450" s="21"/>
    </row>
    <row r="451" customFormat="false" ht="12.75" hidden="false" customHeight="false" outlineLevel="0" collapsed="false">
      <c r="A451" s="1" t="s">
        <v>906</v>
      </c>
      <c r="B451" s="1" t="s">
        <v>414</v>
      </c>
      <c r="C451" s="1" t="s">
        <v>684</v>
      </c>
      <c r="D451" s="1" t="s">
        <v>400</v>
      </c>
      <c r="E451" s="1" t="s">
        <v>928</v>
      </c>
      <c r="H451" s="16"/>
      <c r="K451" s="21"/>
    </row>
    <row r="452" customFormat="false" ht="12.75" hidden="false" customHeight="false" outlineLevel="0" collapsed="false">
      <c r="A452" s="1" t="s">
        <v>388</v>
      </c>
      <c r="B452" s="1" t="s">
        <v>201</v>
      </c>
      <c r="C452" s="1" t="s">
        <v>363</v>
      </c>
      <c r="D452" s="1" t="s">
        <v>809</v>
      </c>
      <c r="E452" s="1" t="s">
        <v>929</v>
      </c>
      <c r="H452" s="16"/>
      <c r="K452" s="21"/>
    </row>
    <row r="453" customFormat="false" ht="12.75" hidden="false" customHeight="false" outlineLevel="0" collapsed="false">
      <c r="A453" s="1" t="s">
        <v>189</v>
      </c>
      <c r="B453" s="1" t="s">
        <v>590</v>
      </c>
      <c r="C453" s="1" t="s">
        <v>430</v>
      </c>
      <c r="D453" s="1" t="s">
        <v>930</v>
      </c>
      <c r="E453" s="1" t="s">
        <v>616</v>
      </c>
      <c r="H453" s="16"/>
      <c r="K453" s="21"/>
    </row>
    <row r="454" customFormat="false" ht="12.75" hidden="false" customHeight="false" outlineLevel="0" collapsed="false">
      <c r="A454" s="1" t="s">
        <v>237</v>
      </c>
      <c r="B454" s="1" t="s">
        <v>931</v>
      </c>
      <c r="C454" s="1" t="s">
        <v>870</v>
      </c>
      <c r="D454" s="1" t="s">
        <v>402</v>
      </c>
      <c r="E454" s="1" t="s">
        <v>932</v>
      </c>
      <c r="H454" s="16"/>
      <c r="K454" s="21"/>
    </row>
    <row r="455" customFormat="false" ht="12.75" hidden="false" customHeight="false" outlineLevel="0" collapsed="false">
      <c r="A455" s="1" t="s">
        <v>242</v>
      </c>
      <c r="B455" s="1" t="s">
        <v>933</v>
      </c>
      <c r="C455" s="1" t="s">
        <v>365</v>
      </c>
      <c r="D455" s="1" t="s">
        <v>404</v>
      </c>
      <c r="E455" s="1" t="s">
        <v>494</v>
      </c>
      <c r="H455" s="16"/>
      <c r="K455" s="21"/>
    </row>
    <row r="456" customFormat="false" ht="12.75" hidden="false" customHeight="false" outlineLevel="0" collapsed="false">
      <c r="A456" s="1" t="s">
        <v>191</v>
      </c>
      <c r="B456" s="1" t="s">
        <v>204</v>
      </c>
      <c r="C456" s="1" t="s">
        <v>367</v>
      </c>
      <c r="D456" s="1" t="s">
        <v>510</v>
      </c>
      <c r="E456" s="1" t="s">
        <v>934</v>
      </c>
      <c r="H456" s="16"/>
      <c r="K456" s="21"/>
    </row>
    <row r="457" customFormat="false" ht="12.75" hidden="false" customHeight="false" outlineLevel="0" collapsed="false">
      <c r="A457" s="1" t="s">
        <v>248</v>
      </c>
      <c r="B457" s="1" t="s">
        <v>637</v>
      </c>
      <c r="C457" s="1" t="s">
        <v>438</v>
      </c>
      <c r="D457" s="1" t="s">
        <v>716</v>
      </c>
      <c r="E457" s="1" t="s">
        <v>497</v>
      </c>
      <c r="H457" s="16"/>
      <c r="K457" s="21"/>
    </row>
    <row r="458" customFormat="false" ht="12.75" hidden="false" customHeight="false" outlineLevel="0" collapsed="false">
      <c r="A458" s="1" t="s">
        <v>912</v>
      </c>
      <c r="B458" s="1" t="s">
        <v>208</v>
      </c>
      <c r="C458" s="1" t="s">
        <v>371</v>
      </c>
      <c r="D458" s="1" t="s">
        <v>935</v>
      </c>
      <c r="E458" s="1" t="s">
        <v>862</v>
      </c>
      <c r="H458" s="16"/>
      <c r="K458" s="21"/>
    </row>
    <row r="459" customFormat="false" ht="12.75" hidden="false" customHeight="false" outlineLevel="0" collapsed="false">
      <c r="A459" s="1" t="s">
        <v>399</v>
      </c>
      <c r="B459" s="1" t="s">
        <v>936</v>
      </c>
      <c r="C459" s="1" t="s">
        <v>674</v>
      </c>
      <c r="D459" s="1" t="s">
        <v>513</v>
      </c>
      <c r="E459" s="1" t="s">
        <v>624</v>
      </c>
      <c r="H459" s="16"/>
      <c r="K459" s="21"/>
    </row>
    <row r="460" customFormat="false" ht="12.75" hidden="false" customHeight="false" outlineLevel="0" collapsed="false">
      <c r="A460" s="1" t="s">
        <v>194</v>
      </c>
      <c r="B460" s="1" t="s">
        <v>642</v>
      </c>
      <c r="C460" s="1" t="s">
        <v>374</v>
      </c>
      <c r="D460" s="1" t="s">
        <v>515</v>
      </c>
      <c r="E460" s="1" t="s">
        <v>937</v>
      </c>
      <c r="H460" s="16"/>
      <c r="K460" s="21"/>
    </row>
    <row r="461" customFormat="false" ht="12.75" hidden="false" customHeight="false" outlineLevel="0" collapsed="false">
      <c r="A461" s="1" t="s">
        <v>915</v>
      </c>
      <c r="B461" s="1" t="s">
        <v>595</v>
      </c>
      <c r="C461" s="1" t="s">
        <v>378</v>
      </c>
      <c r="D461" s="1" t="s">
        <v>938</v>
      </c>
      <c r="E461" s="1" t="s">
        <v>500</v>
      </c>
      <c r="H461" s="16"/>
      <c r="K461" s="21"/>
    </row>
    <row r="462" customFormat="false" ht="12.75" hidden="false" customHeight="false" outlineLevel="0" collapsed="false">
      <c r="A462" s="1" t="s">
        <v>567</v>
      </c>
      <c r="B462" s="1" t="s">
        <v>211</v>
      </c>
      <c r="C462" s="1" t="s">
        <v>739</v>
      </c>
      <c r="D462" s="1" t="s">
        <v>721</v>
      </c>
      <c r="E462" s="1" t="s">
        <v>503</v>
      </c>
      <c r="H462" s="16"/>
      <c r="K462" s="21"/>
    </row>
    <row r="463" customFormat="false" ht="12.75" hidden="false" customHeight="false" outlineLevel="0" collapsed="false">
      <c r="A463" s="1" t="s">
        <v>571</v>
      </c>
      <c r="B463" s="1" t="s">
        <v>647</v>
      </c>
      <c r="C463" s="1" t="s">
        <v>446</v>
      </c>
      <c r="D463" s="1" t="s">
        <v>820</v>
      </c>
      <c r="E463" s="1" t="s">
        <v>632</v>
      </c>
      <c r="H463" s="16"/>
      <c r="K463" s="21"/>
    </row>
    <row r="464" customFormat="false" ht="12.75" hidden="false" customHeight="false" outlineLevel="0" collapsed="false">
      <c r="A464" s="1" t="s">
        <v>256</v>
      </c>
      <c r="B464" s="1" t="s">
        <v>214</v>
      </c>
      <c r="C464" s="1" t="s">
        <v>883</v>
      </c>
      <c r="D464" s="1" t="s">
        <v>939</v>
      </c>
      <c r="E464" s="1" t="s">
        <v>636</v>
      </c>
      <c r="H464" s="16"/>
      <c r="K464" s="21"/>
    </row>
    <row r="465" customFormat="false" ht="12.75" hidden="false" customHeight="false" outlineLevel="0" collapsed="false">
      <c r="A465" s="1" t="s">
        <v>917</v>
      </c>
      <c r="B465" s="1" t="s">
        <v>216</v>
      </c>
      <c r="C465" s="1" t="s">
        <v>887</v>
      </c>
      <c r="D465" s="1" t="s">
        <v>940</v>
      </c>
      <c r="E465" s="1" t="s">
        <v>941</v>
      </c>
      <c r="H465" s="16"/>
      <c r="K465" s="21"/>
    </row>
    <row r="466" customFormat="false" ht="12.75" hidden="false" customHeight="false" outlineLevel="0" collapsed="false">
      <c r="A466" s="1" t="s">
        <v>406</v>
      </c>
      <c r="B466" s="1" t="s">
        <v>433</v>
      </c>
      <c r="C466" s="1" t="s">
        <v>942</v>
      </c>
      <c r="D466" s="1" t="s">
        <v>943</v>
      </c>
      <c r="E466" s="1" t="s">
        <v>504</v>
      </c>
      <c r="H466" s="16"/>
      <c r="K466" s="21"/>
    </row>
    <row r="467" customFormat="false" ht="12.75" hidden="false" customHeight="false" outlineLevel="0" collapsed="false">
      <c r="A467" s="1" t="s">
        <v>198</v>
      </c>
      <c r="B467" s="1" t="s">
        <v>435</v>
      </c>
      <c r="C467" s="1" t="s">
        <v>449</v>
      </c>
      <c r="D467" s="1" t="s">
        <v>944</v>
      </c>
      <c r="E467" s="1" t="s">
        <v>640</v>
      </c>
      <c r="H467" s="16"/>
      <c r="K467" s="21"/>
    </row>
    <row r="468" customFormat="false" ht="12.75" hidden="false" customHeight="false" outlineLevel="0" collapsed="false">
      <c r="A468" s="1" t="s">
        <v>576</v>
      </c>
      <c r="B468" s="1" t="s">
        <v>522</v>
      </c>
      <c r="C468" s="1" t="s">
        <v>945</v>
      </c>
      <c r="D468" s="1" t="s">
        <v>407</v>
      </c>
      <c r="E468" s="1" t="s">
        <v>507</v>
      </c>
      <c r="H468" s="16"/>
      <c r="K468" s="21"/>
    </row>
    <row r="469" customFormat="false" ht="12.75" hidden="false" customHeight="false" outlineLevel="0" collapsed="false">
      <c r="A469" s="1" t="s">
        <v>946</v>
      </c>
      <c r="B469" s="1" t="s">
        <v>277</v>
      </c>
      <c r="C469" s="1" t="s">
        <v>680</v>
      </c>
      <c r="D469" s="1" t="s">
        <v>763</v>
      </c>
      <c r="E469" s="1" t="s">
        <v>508</v>
      </c>
      <c r="H469" s="16"/>
      <c r="K469" s="21"/>
    </row>
    <row r="470" customFormat="false" ht="12.75" hidden="false" customHeight="false" outlineLevel="0" collapsed="false">
      <c r="A470" s="1" t="s">
        <v>918</v>
      </c>
      <c r="B470" s="1" t="s">
        <v>947</v>
      </c>
      <c r="C470" s="1" t="s">
        <v>948</v>
      </c>
      <c r="D470" s="1" t="s">
        <v>765</v>
      </c>
      <c r="E470" s="1" t="s">
        <v>900</v>
      </c>
      <c r="H470" s="16"/>
      <c r="K470" s="21"/>
    </row>
    <row r="471" customFormat="false" ht="12.75" hidden="false" customHeight="false" outlineLevel="0" collapsed="false">
      <c r="A471" s="1" t="s">
        <v>922</v>
      </c>
      <c r="B471" s="1" t="s">
        <v>219</v>
      </c>
      <c r="C471" s="1" t="s">
        <v>890</v>
      </c>
      <c r="D471" s="1" t="s">
        <v>949</v>
      </c>
      <c r="E471" s="1" t="s">
        <v>871</v>
      </c>
      <c r="H471" s="16"/>
      <c r="K471" s="21"/>
    </row>
    <row r="472" customFormat="false" ht="12.75" hidden="false" customHeight="false" outlineLevel="0" collapsed="false">
      <c r="A472" s="1" t="s">
        <v>923</v>
      </c>
      <c r="B472" s="1" t="s">
        <v>443</v>
      </c>
      <c r="C472" s="1" t="s">
        <v>892</v>
      </c>
      <c r="D472" s="1" t="s">
        <v>524</v>
      </c>
      <c r="E472" s="1" t="s">
        <v>950</v>
      </c>
      <c r="H472" s="16"/>
      <c r="K472" s="21"/>
    </row>
    <row r="473" customFormat="false" ht="12.75" hidden="false" customHeight="false" outlineLevel="0" collapsed="false">
      <c r="A473" s="1" t="s">
        <v>924</v>
      </c>
      <c r="B473" s="1" t="s">
        <v>224</v>
      </c>
      <c r="C473" s="1" t="s">
        <v>951</v>
      </c>
      <c r="D473" s="1" t="s">
        <v>726</v>
      </c>
      <c r="E473" s="1" t="s">
        <v>873</v>
      </c>
      <c r="H473" s="16"/>
      <c r="K473" s="21"/>
    </row>
    <row r="474" customFormat="false" ht="12.75" hidden="false" customHeight="false" outlineLevel="0" collapsed="false">
      <c r="A474" s="1" t="s">
        <v>580</v>
      </c>
      <c r="B474" s="1" t="s">
        <v>227</v>
      </c>
      <c r="C474" s="1" t="s">
        <v>952</v>
      </c>
      <c r="D474" s="1" t="s">
        <v>728</v>
      </c>
      <c r="E474" s="1" t="s">
        <v>903</v>
      </c>
      <c r="H474" s="16"/>
      <c r="K474" s="21"/>
    </row>
    <row r="475" customFormat="false" ht="12.75" hidden="false" customHeight="false" outlineLevel="0" collapsed="false">
      <c r="A475" s="1" t="s">
        <v>953</v>
      </c>
      <c r="B475" s="1" t="s">
        <v>954</v>
      </c>
      <c r="C475" s="1" t="s">
        <v>955</v>
      </c>
      <c r="D475" s="1" t="s">
        <v>731</v>
      </c>
      <c r="E475" s="1" t="s">
        <v>875</v>
      </c>
      <c r="H475" s="16"/>
      <c r="K475" s="21"/>
    </row>
    <row r="476" customFormat="false" ht="12.75" hidden="false" customHeight="false" outlineLevel="0" collapsed="false">
      <c r="A476" s="1" t="s">
        <v>411</v>
      </c>
      <c r="B476" s="1" t="s">
        <v>956</v>
      </c>
      <c r="C476" s="1" t="s">
        <v>893</v>
      </c>
      <c r="D476" s="1" t="s">
        <v>957</v>
      </c>
      <c r="E476" s="1" t="s">
        <v>876</v>
      </c>
      <c r="H476" s="16"/>
      <c r="K476" s="21"/>
    </row>
    <row r="477" customFormat="false" ht="12.75" hidden="false" customHeight="false" outlineLevel="0" collapsed="false">
      <c r="A477" s="1" t="s">
        <v>414</v>
      </c>
      <c r="B477" s="1" t="s">
        <v>611</v>
      </c>
      <c r="C477" s="1" t="s">
        <v>452</v>
      </c>
      <c r="D477" s="1" t="s">
        <v>732</v>
      </c>
      <c r="E477" s="1" t="s">
        <v>511</v>
      </c>
      <c r="H477" s="16"/>
      <c r="K477" s="21"/>
    </row>
    <row r="478" customFormat="false" ht="12.75" hidden="false" customHeight="false" outlineLevel="0" collapsed="false">
      <c r="A478" s="1" t="s">
        <v>958</v>
      </c>
      <c r="B478" s="1" t="s">
        <v>614</v>
      </c>
      <c r="C478" s="1" t="s">
        <v>959</v>
      </c>
      <c r="D478" s="1" t="s">
        <v>960</v>
      </c>
      <c r="E478" s="1" t="s">
        <v>514</v>
      </c>
      <c r="H478" s="16"/>
      <c r="K478" s="21"/>
    </row>
    <row r="479" customFormat="false" ht="12.75" hidden="false" customHeight="false" outlineLevel="0" collapsed="false">
      <c r="A479" s="1" t="s">
        <v>201</v>
      </c>
      <c r="B479" s="1" t="s">
        <v>448</v>
      </c>
      <c r="C479" s="1" t="s">
        <v>961</v>
      </c>
      <c r="D479" s="1" t="s">
        <v>410</v>
      </c>
      <c r="E479" s="1" t="s">
        <v>962</v>
      </c>
      <c r="H479" s="16"/>
      <c r="K479" s="21"/>
    </row>
    <row r="480" customFormat="false" ht="12.75" hidden="false" customHeight="false" outlineLevel="0" collapsed="false">
      <c r="A480" s="1" t="s">
        <v>590</v>
      </c>
      <c r="B480" s="1" t="s">
        <v>541</v>
      </c>
      <c r="C480" s="1" t="s">
        <v>681</v>
      </c>
      <c r="D480" s="1" t="s">
        <v>963</v>
      </c>
      <c r="E480" s="1" t="s">
        <v>651</v>
      </c>
      <c r="H480" s="16"/>
      <c r="K480" s="21"/>
    </row>
    <row r="481" customFormat="false" ht="12.75" hidden="false" customHeight="false" outlineLevel="0" collapsed="false">
      <c r="A481" s="1" t="s">
        <v>931</v>
      </c>
      <c r="B481" s="1" t="s">
        <v>672</v>
      </c>
      <c r="C481" s="1" t="s">
        <v>896</v>
      </c>
      <c r="D481" s="1" t="s">
        <v>412</v>
      </c>
      <c r="E481" s="1" t="s">
        <v>880</v>
      </c>
      <c r="H481" s="16"/>
      <c r="K481" s="21"/>
    </row>
    <row r="482" customFormat="false" ht="12.75" hidden="false" customHeight="false" outlineLevel="0" collapsed="false">
      <c r="A482" s="1" t="s">
        <v>933</v>
      </c>
      <c r="B482" s="1" t="s">
        <v>621</v>
      </c>
      <c r="C482" s="1" t="s">
        <v>380</v>
      </c>
      <c r="D482" s="1" t="s">
        <v>736</v>
      </c>
      <c r="E482" s="1" t="s">
        <v>882</v>
      </c>
      <c r="H482" s="16"/>
      <c r="K482" s="21"/>
    </row>
    <row r="483" customFormat="false" ht="12.75" hidden="false" customHeight="false" outlineLevel="0" collapsed="false">
      <c r="A483" s="1" t="s">
        <v>204</v>
      </c>
      <c r="B483" s="1" t="s">
        <v>964</v>
      </c>
      <c r="C483" s="1" t="s">
        <v>965</v>
      </c>
      <c r="D483" s="1" t="s">
        <v>415</v>
      </c>
      <c r="E483" s="1" t="s">
        <v>516</v>
      </c>
      <c r="H483" s="16"/>
      <c r="K483" s="21"/>
    </row>
    <row r="484" customFormat="false" ht="12.75" hidden="false" customHeight="false" outlineLevel="0" collapsed="false">
      <c r="A484" s="1" t="s">
        <v>637</v>
      </c>
      <c r="B484" s="1" t="s">
        <v>451</v>
      </c>
      <c r="C484" s="1" t="s">
        <v>683</v>
      </c>
      <c r="D484" s="1" t="s">
        <v>966</v>
      </c>
      <c r="E484" s="1" t="s">
        <v>967</v>
      </c>
      <c r="H484" s="16"/>
      <c r="K484" s="21"/>
    </row>
    <row r="485" customFormat="false" ht="12.75" hidden="false" customHeight="false" outlineLevel="0" collapsed="false">
      <c r="A485" s="1" t="s">
        <v>208</v>
      </c>
      <c r="B485" s="1" t="s">
        <v>968</v>
      </c>
      <c r="C485" s="1" t="s">
        <v>703</v>
      </c>
      <c r="D485" s="1" t="s">
        <v>969</v>
      </c>
      <c r="E485" s="1" t="s">
        <v>884</v>
      </c>
      <c r="H485" s="16"/>
      <c r="K485" s="21"/>
    </row>
    <row r="486" customFormat="false" ht="12.75" hidden="false" customHeight="false" outlineLevel="0" collapsed="false">
      <c r="A486" s="1" t="s">
        <v>936</v>
      </c>
      <c r="B486" s="1" t="s">
        <v>629</v>
      </c>
      <c r="C486" s="1" t="s">
        <v>970</v>
      </c>
      <c r="D486" s="1" t="s">
        <v>417</v>
      </c>
      <c r="E486" s="1" t="s">
        <v>888</v>
      </c>
      <c r="H486" s="16"/>
      <c r="K486" s="21"/>
    </row>
    <row r="487" customFormat="false" ht="12.75" hidden="false" customHeight="false" outlineLevel="0" collapsed="false">
      <c r="A487" s="1" t="s">
        <v>642</v>
      </c>
      <c r="B487" s="1" t="s">
        <v>631</v>
      </c>
      <c r="C487" s="1" t="s">
        <v>759</v>
      </c>
      <c r="D487" s="1" t="s">
        <v>971</v>
      </c>
      <c r="E487" s="1" t="s">
        <v>520</v>
      </c>
      <c r="H487" s="16"/>
      <c r="K487" s="21"/>
    </row>
    <row r="488" customFormat="false" ht="12.75" hidden="false" customHeight="false" outlineLevel="0" collapsed="false">
      <c r="A488" s="1" t="s">
        <v>595</v>
      </c>
      <c r="B488" s="1" t="s">
        <v>634</v>
      </c>
      <c r="C488" s="1" t="s">
        <v>899</v>
      </c>
      <c r="D488" s="1" t="s">
        <v>972</v>
      </c>
      <c r="E488" s="1" t="s">
        <v>973</v>
      </c>
      <c r="H488" s="16"/>
      <c r="K488" s="21"/>
    </row>
    <row r="489" customFormat="false" ht="12.75" hidden="false" customHeight="false" outlineLevel="0" collapsed="false">
      <c r="A489" s="1" t="s">
        <v>211</v>
      </c>
      <c r="B489" s="1" t="s">
        <v>974</v>
      </c>
      <c r="C489" s="1" t="s">
        <v>975</v>
      </c>
      <c r="D489" s="1" t="s">
        <v>976</v>
      </c>
      <c r="E489" s="1" t="s">
        <v>659</v>
      </c>
      <c r="H489" s="16"/>
      <c r="K489" s="21"/>
    </row>
    <row r="490" customFormat="false" ht="12.75" hidden="false" customHeight="false" outlineLevel="0" collapsed="false">
      <c r="A490" s="1" t="s">
        <v>647</v>
      </c>
      <c r="B490" s="1" t="s">
        <v>76</v>
      </c>
      <c r="C490" s="1" t="s">
        <v>762</v>
      </c>
      <c r="D490" s="1" t="s">
        <v>977</v>
      </c>
      <c r="E490" s="1" t="s">
        <v>891</v>
      </c>
      <c r="H490" s="16"/>
      <c r="K490" s="21"/>
    </row>
    <row r="491" customFormat="false" ht="12.75" hidden="false" customHeight="false" outlineLevel="0" collapsed="false">
      <c r="A491" s="1" t="s">
        <v>214</v>
      </c>
      <c r="B491" s="1" t="s">
        <v>638</v>
      </c>
      <c r="C491" s="1" t="s">
        <v>685</v>
      </c>
      <c r="D491" s="1" t="s">
        <v>536</v>
      </c>
      <c r="E491" s="1" t="s">
        <v>662</v>
      </c>
      <c r="H491" s="16"/>
      <c r="K491" s="21"/>
    </row>
    <row r="492" customFormat="false" ht="12.75" hidden="false" customHeight="false" outlineLevel="0" collapsed="false">
      <c r="A492" s="1" t="s">
        <v>216</v>
      </c>
      <c r="B492" s="1" t="s">
        <v>231</v>
      </c>
      <c r="C492" s="1" t="s">
        <v>978</v>
      </c>
      <c r="D492" s="1" t="s">
        <v>419</v>
      </c>
      <c r="E492" s="1" t="s">
        <v>914</v>
      </c>
      <c r="H492" s="16"/>
      <c r="K492" s="21"/>
    </row>
    <row r="493" customFormat="false" ht="12.75" hidden="false" customHeight="false" outlineLevel="0" collapsed="false">
      <c r="A493" s="1" t="s">
        <v>433</v>
      </c>
      <c r="B493" s="1" t="s">
        <v>549</v>
      </c>
      <c r="C493" s="1" t="s">
        <v>979</v>
      </c>
      <c r="D493" s="1" t="s">
        <v>747</v>
      </c>
      <c r="E493" s="1" t="s">
        <v>980</v>
      </c>
      <c r="H493" s="16"/>
      <c r="K493" s="21"/>
    </row>
    <row r="494" customFormat="false" ht="12.75" hidden="false" customHeight="false" outlineLevel="0" collapsed="false">
      <c r="A494" s="1" t="s">
        <v>435</v>
      </c>
      <c r="B494" s="1" t="s">
        <v>644</v>
      </c>
      <c r="C494" s="1" t="s">
        <v>383</v>
      </c>
      <c r="D494" s="1" t="s">
        <v>749</v>
      </c>
      <c r="H494" s="16"/>
      <c r="K494" s="21"/>
    </row>
    <row r="495" customFormat="false" ht="12.75" hidden="false" customHeight="false" outlineLevel="0" collapsed="false">
      <c r="A495" s="1" t="s">
        <v>522</v>
      </c>
      <c r="B495" s="1" t="s">
        <v>981</v>
      </c>
      <c r="C495" s="1" t="s">
        <v>902</v>
      </c>
      <c r="D495" s="1" t="s">
        <v>751</v>
      </c>
      <c r="H495" s="16"/>
      <c r="K495" s="21"/>
    </row>
    <row r="496" customFormat="false" ht="12.75" hidden="false" customHeight="false" outlineLevel="0" collapsed="false">
      <c r="A496" s="1" t="s">
        <v>277</v>
      </c>
      <c r="B496" s="1" t="s">
        <v>233</v>
      </c>
      <c r="C496" s="1" t="s">
        <v>687</v>
      </c>
      <c r="D496" s="1" t="s">
        <v>754</v>
      </c>
      <c r="H496" s="16"/>
      <c r="K496" s="21"/>
    </row>
    <row r="497" customFormat="false" ht="12.75" hidden="false" customHeight="false" outlineLevel="0" collapsed="false">
      <c r="A497" s="1" t="s">
        <v>947</v>
      </c>
      <c r="B497" s="1" t="s">
        <v>457</v>
      </c>
      <c r="C497" s="1" t="s">
        <v>386</v>
      </c>
      <c r="D497" s="1" t="s">
        <v>982</v>
      </c>
      <c r="H497" s="16"/>
      <c r="K497" s="21"/>
    </row>
    <row r="498" customFormat="false" ht="12.75" hidden="false" customHeight="false" outlineLevel="0" collapsed="false">
      <c r="A498" s="1" t="s">
        <v>219</v>
      </c>
      <c r="B498" s="1" t="s">
        <v>983</v>
      </c>
      <c r="C498" s="1" t="s">
        <v>984</v>
      </c>
      <c r="D498" s="1" t="s">
        <v>791</v>
      </c>
      <c r="H498" s="16"/>
      <c r="K498" s="21"/>
    </row>
    <row r="499" customFormat="false" ht="12.75" hidden="false" customHeight="false" outlineLevel="0" collapsed="false">
      <c r="A499" s="1" t="s">
        <v>443</v>
      </c>
      <c r="B499" s="1" t="s">
        <v>985</v>
      </c>
      <c r="C499" s="1" t="s">
        <v>690</v>
      </c>
      <c r="D499" s="1" t="s">
        <v>757</v>
      </c>
      <c r="H499" s="16"/>
      <c r="K499" s="21"/>
    </row>
    <row r="500" customFormat="false" ht="12.75" hidden="false" customHeight="false" outlineLevel="0" collapsed="false">
      <c r="A500" s="1" t="s">
        <v>224</v>
      </c>
      <c r="B500" s="1" t="s">
        <v>653</v>
      </c>
      <c r="C500" s="1" t="s">
        <v>905</v>
      </c>
      <c r="D500" s="1" t="s">
        <v>760</v>
      </c>
      <c r="H500" s="16"/>
      <c r="K500" s="21"/>
    </row>
    <row r="501" customFormat="false" ht="12.75" hidden="false" customHeight="false" outlineLevel="0" collapsed="false">
      <c r="A501" s="1" t="s">
        <v>227</v>
      </c>
      <c r="B501" s="1" t="s">
        <v>238</v>
      </c>
      <c r="C501" s="1" t="s">
        <v>458</v>
      </c>
      <c r="D501" s="1" t="s">
        <v>422</v>
      </c>
      <c r="H501" s="16"/>
      <c r="K501" s="21"/>
    </row>
    <row r="502" customFormat="false" ht="12.75" hidden="false" customHeight="false" outlineLevel="0" collapsed="false">
      <c r="A502" s="1" t="s">
        <v>954</v>
      </c>
      <c r="B502" s="1" t="s">
        <v>243</v>
      </c>
      <c r="C502" s="1" t="s">
        <v>461</v>
      </c>
      <c r="D502" s="1" t="s">
        <v>766</v>
      </c>
      <c r="H502" s="16"/>
      <c r="K502" s="21"/>
    </row>
    <row r="503" customFormat="false" ht="12.75" hidden="false" customHeight="false" outlineLevel="0" collapsed="false">
      <c r="A503" s="1" t="s">
        <v>956</v>
      </c>
      <c r="B503" s="1" t="s">
        <v>246</v>
      </c>
      <c r="C503" s="1" t="s">
        <v>695</v>
      </c>
      <c r="D503" s="1" t="s">
        <v>986</v>
      </c>
      <c r="H503" s="16"/>
      <c r="K503" s="21"/>
    </row>
    <row r="504" customFormat="false" ht="12.75" hidden="false" customHeight="false" outlineLevel="0" collapsed="false">
      <c r="A504" s="1" t="s">
        <v>611</v>
      </c>
      <c r="B504" s="1" t="s">
        <v>473</v>
      </c>
      <c r="C504" s="1" t="s">
        <v>389</v>
      </c>
      <c r="D504" s="1" t="s">
        <v>853</v>
      </c>
      <c r="H504" s="16"/>
      <c r="K504" s="21"/>
    </row>
    <row r="505" customFormat="false" ht="12.75" hidden="false" customHeight="false" outlineLevel="0" collapsed="false">
      <c r="A505" s="1" t="s">
        <v>614</v>
      </c>
      <c r="B505" s="1" t="s">
        <v>477</v>
      </c>
      <c r="C505" s="1" t="s">
        <v>987</v>
      </c>
      <c r="D505" s="1" t="s">
        <v>424</v>
      </c>
      <c r="H505" s="16"/>
      <c r="K505" s="21"/>
    </row>
    <row r="506" customFormat="false" ht="12.75" hidden="false" customHeight="false" outlineLevel="0" collapsed="false">
      <c r="A506" s="1" t="s">
        <v>448</v>
      </c>
      <c r="B506" s="1" t="s">
        <v>665</v>
      </c>
      <c r="C506" s="1" t="s">
        <v>697</v>
      </c>
      <c r="D506" s="1" t="s">
        <v>545</v>
      </c>
      <c r="H506" s="16"/>
      <c r="K506" s="21"/>
    </row>
    <row r="507" customFormat="false" ht="12.75" hidden="false" customHeight="false" outlineLevel="0" collapsed="false">
      <c r="A507" s="1" t="s">
        <v>541</v>
      </c>
      <c r="B507" s="1" t="s">
        <v>562</v>
      </c>
      <c r="C507" s="1" t="s">
        <v>698</v>
      </c>
      <c r="D507" s="1" t="s">
        <v>428</v>
      </c>
      <c r="H507" s="16"/>
      <c r="K507" s="21"/>
    </row>
    <row r="508" customFormat="false" ht="12.75" hidden="false" customHeight="false" outlineLevel="0" collapsed="false">
      <c r="A508" s="1" t="s">
        <v>672</v>
      </c>
      <c r="B508" s="1" t="s">
        <v>988</v>
      </c>
      <c r="C508" s="1" t="s">
        <v>909</v>
      </c>
      <c r="D508" s="1" t="s">
        <v>989</v>
      </c>
      <c r="H508" s="16"/>
      <c r="K508" s="21"/>
    </row>
    <row r="509" customFormat="false" ht="12.75" hidden="false" customHeight="false" outlineLevel="0" collapsed="false">
      <c r="A509" s="1" t="s">
        <v>621</v>
      </c>
      <c r="B509" s="1" t="s">
        <v>696</v>
      </c>
      <c r="C509" s="1" t="s">
        <v>699</v>
      </c>
      <c r="D509" s="1" t="s">
        <v>806</v>
      </c>
      <c r="H509" s="16"/>
      <c r="K509" s="21"/>
    </row>
    <row r="510" customFormat="false" ht="12.75" hidden="false" customHeight="false" outlineLevel="0" collapsed="false">
      <c r="A510" s="1" t="s">
        <v>964</v>
      </c>
      <c r="B510" s="1" t="s">
        <v>481</v>
      </c>
      <c r="C510" s="1" t="s">
        <v>468</v>
      </c>
      <c r="D510" s="1" t="s">
        <v>431</v>
      </c>
      <c r="H510" s="16"/>
      <c r="K510" s="21"/>
    </row>
    <row r="511" customFormat="false" ht="12.75" hidden="false" customHeight="false" outlineLevel="0" collapsed="false">
      <c r="A511" s="1" t="s">
        <v>451</v>
      </c>
      <c r="B511" s="1" t="s">
        <v>990</v>
      </c>
      <c r="C511" s="1" t="s">
        <v>785</v>
      </c>
      <c r="D511" s="1" t="s">
        <v>773</v>
      </c>
      <c r="H511" s="16"/>
      <c r="K511" s="21"/>
    </row>
    <row r="512" customFormat="false" ht="12.75" hidden="false" customHeight="false" outlineLevel="0" collapsed="false">
      <c r="A512" s="1" t="s">
        <v>968</v>
      </c>
      <c r="B512" s="1" t="s">
        <v>669</v>
      </c>
      <c r="C512" s="1" t="s">
        <v>700</v>
      </c>
      <c r="D512" s="1" t="s">
        <v>991</v>
      </c>
      <c r="H512" s="16"/>
      <c r="K512" s="21"/>
    </row>
    <row r="513" customFormat="false" ht="12.75" hidden="false" customHeight="false" outlineLevel="0" collapsed="false">
      <c r="A513" s="1" t="s">
        <v>629</v>
      </c>
      <c r="B513" s="1" t="s">
        <v>485</v>
      </c>
      <c r="C513" s="1" t="s">
        <v>390</v>
      </c>
      <c r="D513" s="1" t="s">
        <v>992</v>
      </c>
      <c r="H513" s="16"/>
      <c r="K513" s="21"/>
    </row>
    <row r="514" customFormat="false" ht="12.75" hidden="false" customHeight="false" outlineLevel="0" collapsed="false">
      <c r="A514" s="1" t="s">
        <v>631</v>
      </c>
      <c r="B514" s="1" t="s">
        <v>490</v>
      </c>
      <c r="C514" s="1" t="s">
        <v>51</v>
      </c>
      <c r="D514" s="1" t="s">
        <v>553</v>
      </c>
      <c r="H514" s="16"/>
      <c r="K514" s="21"/>
    </row>
    <row r="515" customFormat="false" ht="12.75" hidden="false" customHeight="false" outlineLevel="0" collapsed="false">
      <c r="A515" s="1" t="s">
        <v>634</v>
      </c>
      <c r="B515" s="1" t="s">
        <v>249</v>
      </c>
      <c r="C515" s="1" t="s">
        <v>482</v>
      </c>
      <c r="D515" s="1" t="s">
        <v>863</v>
      </c>
      <c r="H515" s="16"/>
      <c r="K515" s="21"/>
    </row>
    <row r="516" customFormat="false" ht="12.75" hidden="false" customHeight="false" outlineLevel="0" collapsed="false">
      <c r="A516" s="1" t="s">
        <v>974</v>
      </c>
      <c r="B516" s="1" t="s">
        <v>701</v>
      </c>
      <c r="C516" s="1" t="s">
        <v>916</v>
      </c>
      <c r="D516" s="1" t="s">
        <v>993</v>
      </c>
      <c r="H516" s="16"/>
      <c r="K516" s="21"/>
    </row>
    <row r="517" customFormat="false" ht="12.75" hidden="false" customHeight="false" outlineLevel="0" collapsed="false">
      <c r="A517" s="1" t="s">
        <v>76</v>
      </c>
      <c r="B517" s="1" t="s">
        <v>994</v>
      </c>
      <c r="C517" s="1" t="s">
        <v>392</v>
      </c>
      <c r="D517" s="1" t="s">
        <v>777</v>
      </c>
      <c r="H517" s="16"/>
      <c r="K517" s="21"/>
    </row>
    <row r="518" customFormat="false" ht="12.75" hidden="false" customHeight="false" outlineLevel="0" collapsed="false">
      <c r="A518" s="1" t="s">
        <v>638</v>
      </c>
      <c r="B518" s="1" t="s">
        <v>496</v>
      </c>
      <c r="C518" s="1" t="s">
        <v>395</v>
      </c>
      <c r="D518" s="1" t="s">
        <v>779</v>
      </c>
      <c r="H518" s="16"/>
      <c r="K518" s="21"/>
    </row>
    <row r="519" customFormat="false" ht="12.75" hidden="false" customHeight="false" outlineLevel="0" collapsed="false">
      <c r="A519" s="1" t="s">
        <v>231</v>
      </c>
      <c r="B519" s="1" t="s">
        <v>673</v>
      </c>
      <c r="C519" s="1" t="s">
        <v>493</v>
      </c>
      <c r="D519" s="1" t="s">
        <v>434</v>
      </c>
      <c r="H519" s="16"/>
      <c r="K519" s="21"/>
    </row>
    <row r="520" customFormat="false" ht="12.75" hidden="false" customHeight="false" outlineLevel="0" collapsed="false">
      <c r="A520" s="1" t="s">
        <v>549</v>
      </c>
      <c r="B520" s="1" t="s">
        <v>498</v>
      </c>
      <c r="C520" s="1" t="s">
        <v>397</v>
      </c>
      <c r="D520" s="1" t="s">
        <v>867</v>
      </c>
      <c r="H520" s="16"/>
      <c r="K520" s="21"/>
    </row>
    <row r="521" customFormat="false" ht="12.75" hidden="false" customHeight="false" outlineLevel="0" collapsed="false">
      <c r="A521" s="1" t="s">
        <v>995</v>
      </c>
      <c r="B521" s="1" t="s">
        <v>704</v>
      </c>
      <c r="C521" s="1" t="s">
        <v>919</v>
      </c>
      <c r="D521" s="1" t="s">
        <v>436</v>
      </c>
      <c r="H521" s="16"/>
      <c r="K521" s="21"/>
    </row>
    <row r="522" customFormat="false" ht="12.75" hidden="false" customHeight="false" outlineLevel="0" collapsed="false">
      <c r="A522" s="1" t="s">
        <v>996</v>
      </c>
      <c r="B522" s="1" t="s">
        <v>253</v>
      </c>
      <c r="C522" s="1" t="s">
        <v>706</v>
      </c>
      <c r="D522" s="1" t="s">
        <v>997</v>
      </c>
      <c r="H522" s="16"/>
      <c r="K522" s="21"/>
    </row>
    <row r="523" customFormat="false" ht="12.75" hidden="false" customHeight="false" outlineLevel="0" collapsed="false">
      <c r="A523" s="1" t="s">
        <v>644</v>
      </c>
      <c r="B523" s="1" t="s">
        <v>676</v>
      </c>
      <c r="C523" s="1" t="s">
        <v>499</v>
      </c>
      <c r="D523" s="1" t="s">
        <v>439</v>
      </c>
      <c r="H523" s="16"/>
      <c r="K523" s="21"/>
    </row>
    <row r="524" customFormat="false" ht="12.75" hidden="false" customHeight="false" outlineLevel="0" collapsed="false">
      <c r="A524" s="1" t="s">
        <v>981</v>
      </c>
      <c r="B524" s="1" t="s">
        <v>678</v>
      </c>
      <c r="C524" s="1" t="s">
        <v>926</v>
      </c>
      <c r="D524" s="1" t="s">
        <v>998</v>
      </c>
      <c r="H524" s="16"/>
      <c r="K524" s="21"/>
    </row>
    <row r="525" customFormat="false" ht="12.75" hidden="false" customHeight="false" outlineLevel="0" collapsed="false">
      <c r="A525" s="1" t="s">
        <v>233</v>
      </c>
      <c r="B525" s="1" t="s">
        <v>999</v>
      </c>
      <c r="C525" s="1" t="s">
        <v>803</v>
      </c>
      <c r="D525" s="1" t="s">
        <v>1000</v>
      </c>
      <c r="H525" s="16"/>
      <c r="K525" s="21"/>
    </row>
    <row r="526" customFormat="false" ht="12.75" hidden="false" customHeight="false" outlineLevel="0" collapsed="false">
      <c r="A526" s="1" t="s">
        <v>457</v>
      </c>
      <c r="B526" s="1" t="s">
        <v>707</v>
      </c>
      <c r="C526" s="1" t="s">
        <v>1001</v>
      </c>
      <c r="D526" s="1" t="s">
        <v>784</v>
      </c>
      <c r="H526" s="16"/>
      <c r="K526" s="21"/>
    </row>
    <row r="527" customFormat="false" ht="12.75" hidden="false" customHeight="false" outlineLevel="0" collapsed="false">
      <c r="A527" s="1" t="s">
        <v>983</v>
      </c>
      <c r="B527" s="1" t="s">
        <v>709</v>
      </c>
      <c r="C527" s="1" t="s">
        <v>502</v>
      </c>
      <c r="D527" s="1" t="s">
        <v>869</v>
      </c>
      <c r="H527" s="16"/>
      <c r="K527" s="21"/>
    </row>
    <row r="528" customFormat="false" ht="12.75" hidden="false" customHeight="false" outlineLevel="0" collapsed="false">
      <c r="A528" s="1" t="s">
        <v>985</v>
      </c>
      <c r="B528" s="1" t="s">
        <v>711</v>
      </c>
      <c r="C528" s="1" t="s">
        <v>400</v>
      </c>
      <c r="D528" s="1" t="s">
        <v>558</v>
      </c>
      <c r="H528" s="16"/>
      <c r="K528" s="21"/>
    </row>
    <row r="529" customFormat="false" ht="12.75" hidden="false" customHeight="false" outlineLevel="0" collapsed="false">
      <c r="A529" s="1" t="s">
        <v>1002</v>
      </c>
      <c r="B529" s="1" t="s">
        <v>1003</v>
      </c>
      <c r="C529" s="1" t="s">
        <v>809</v>
      </c>
      <c r="D529" s="1" t="s">
        <v>559</v>
      </c>
      <c r="H529" s="16"/>
      <c r="K529" s="21"/>
    </row>
    <row r="530" customFormat="false" ht="12.75" hidden="false" customHeight="false" outlineLevel="0" collapsed="false">
      <c r="A530" s="1" t="s">
        <v>653</v>
      </c>
      <c r="B530" s="1" t="s">
        <v>257</v>
      </c>
      <c r="C530" s="1" t="s">
        <v>930</v>
      </c>
      <c r="D530" s="1" t="s">
        <v>560</v>
      </c>
      <c r="H530" s="16"/>
      <c r="K530" s="21"/>
    </row>
    <row r="531" customFormat="false" ht="12.75" hidden="false" customHeight="false" outlineLevel="0" collapsed="false">
      <c r="A531" s="1" t="s">
        <v>238</v>
      </c>
      <c r="B531" s="1" t="s">
        <v>679</v>
      </c>
      <c r="C531" s="1" t="s">
        <v>402</v>
      </c>
      <c r="D531" s="1" t="s">
        <v>789</v>
      </c>
      <c r="H531" s="16"/>
      <c r="K531" s="21"/>
    </row>
    <row r="532" customFormat="false" ht="12.75" hidden="false" customHeight="false" outlineLevel="0" collapsed="false">
      <c r="A532" s="1" t="s">
        <v>243</v>
      </c>
      <c r="B532" s="1" t="s">
        <v>506</v>
      </c>
      <c r="C532" s="1" t="s">
        <v>404</v>
      </c>
      <c r="D532" s="1" t="s">
        <v>441</v>
      </c>
      <c r="H532" s="16"/>
      <c r="K532" s="21"/>
    </row>
    <row r="533" customFormat="false" ht="12.75" hidden="false" customHeight="false" outlineLevel="0" collapsed="false">
      <c r="A533" s="1" t="s">
        <v>246</v>
      </c>
      <c r="B533" s="1" t="s">
        <v>258</v>
      </c>
      <c r="C533" s="1" t="s">
        <v>510</v>
      </c>
      <c r="D533" s="1" t="s">
        <v>444</v>
      </c>
      <c r="H533" s="16"/>
      <c r="K533" s="21"/>
    </row>
    <row r="534" customFormat="false" ht="12.75" hidden="false" customHeight="false" outlineLevel="0" collapsed="false">
      <c r="A534" s="1" t="s">
        <v>473</v>
      </c>
      <c r="B534" s="1" t="s">
        <v>718</v>
      </c>
      <c r="C534" s="1" t="s">
        <v>716</v>
      </c>
      <c r="D534" s="1" t="s">
        <v>795</v>
      </c>
      <c r="H534" s="16"/>
      <c r="K534" s="21"/>
    </row>
    <row r="535" customFormat="false" ht="12.75" hidden="false" customHeight="false" outlineLevel="0" collapsed="false">
      <c r="A535" s="1" t="s">
        <v>477</v>
      </c>
      <c r="B535" s="1" t="s">
        <v>720</v>
      </c>
      <c r="C535" s="1" t="s">
        <v>935</v>
      </c>
      <c r="D535" s="1" t="s">
        <v>445</v>
      </c>
      <c r="H535" s="16"/>
      <c r="K535" s="21"/>
    </row>
    <row r="536" customFormat="false" ht="12.75" hidden="false" customHeight="false" outlineLevel="0" collapsed="false">
      <c r="A536" s="1" t="s">
        <v>665</v>
      </c>
      <c r="B536" s="1" t="s">
        <v>261</v>
      </c>
      <c r="C536" s="1" t="s">
        <v>513</v>
      </c>
      <c r="D536" s="1" t="s">
        <v>798</v>
      </c>
      <c r="H536" s="16"/>
      <c r="K536" s="21"/>
    </row>
    <row r="537" customFormat="false" ht="12.75" hidden="false" customHeight="false" outlineLevel="0" collapsed="false">
      <c r="A537" s="1" t="s">
        <v>562</v>
      </c>
      <c r="B537" s="1" t="s">
        <v>682</v>
      </c>
      <c r="C537" s="1" t="s">
        <v>515</v>
      </c>
      <c r="D537" s="1" t="s">
        <v>833</v>
      </c>
      <c r="H537" s="16"/>
      <c r="K537" s="21"/>
    </row>
    <row r="538" customFormat="false" ht="12.75" hidden="false" customHeight="false" outlineLevel="0" collapsed="false">
      <c r="A538" s="1" t="s">
        <v>988</v>
      </c>
      <c r="B538" s="1" t="s">
        <v>263</v>
      </c>
      <c r="C538" s="1" t="s">
        <v>1004</v>
      </c>
      <c r="D538" s="1" t="s">
        <v>572</v>
      </c>
      <c r="H538" s="16"/>
      <c r="K538" s="21"/>
    </row>
    <row r="539" customFormat="false" ht="12.75" hidden="false" customHeight="false" outlineLevel="0" collapsed="false">
      <c r="A539" s="1" t="s">
        <v>696</v>
      </c>
      <c r="B539" s="1" t="s">
        <v>1005</v>
      </c>
      <c r="C539" s="1" t="s">
        <v>938</v>
      </c>
      <c r="D539" s="1" t="s">
        <v>447</v>
      </c>
      <c r="H539" s="16"/>
      <c r="K539" s="21"/>
    </row>
    <row r="540" customFormat="false" ht="12.75" hidden="false" customHeight="false" outlineLevel="0" collapsed="false">
      <c r="A540" s="1" t="s">
        <v>481</v>
      </c>
      <c r="B540" s="1" t="s">
        <v>686</v>
      </c>
      <c r="C540" s="1" t="s">
        <v>721</v>
      </c>
      <c r="D540" s="1" t="s">
        <v>450</v>
      </c>
      <c r="H540" s="16"/>
      <c r="K540" s="21"/>
    </row>
    <row r="541" customFormat="false" ht="12.75" hidden="false" customHeight="false" outlineLevel="0" collapsed="false">
      <c r="A541" s="1" t="s">
        <v>990</v>
      </c>
      <c r="B541" s="1" t="s">
        <v>267</v>
      </c>
      <c r="C541" s="1" t="s">
        <v>820</v>
      </c>
      <c r="D541" s="1" t="s">
        <v>889</v>
      </c>
      <c r="H541" s="16"/>
      <c r="K541" s="21"/>
    </row>
    <row r="542" customFormat="false" ht="12.75" hidden="false" customHeight="false" outlineLevel="0" collapsed="false">
      <c r="A542" s="1" t="s">
        <v>669</v>
      </c>
      <c r="B542" s="1" t="s">
        <v>519</v>
      </c>
      <c r="C542" s="1" t="s">
        <v>939</v>
      </c>
      <c r="D542" s="1" t="s">
        <v>68</v>
      </c>
      <c r="H542" s="16"/>
      <c r="K542" s="21"/>
    </row>
    <row r="543" customFormat="false" ht="12.75" hidden="false" customHeight="false" outlineLevel="0" collapsed="false">
      <c r="A543" s="1" t="s">
        <v>485</v>
      </c>
      <c r="B543" s="1" t="s">
        <v>733</v>
      </c>
      <c r="C543" s="1" t="s">
        <v>940</v>
      </c>
      <c r="D543" s="1" t="s">
        <v>1006</v>
      </c>
      <c r="H543" s="16"/>
      <c r="K543" s="21"/>
    </row>
    <row r="544" customFormat="false" ht="12.75" hidden="false" customHeight="false" outlineLevel="0" collapsed="false">
      <c r="A544" s="1" t="s">
        <v>490</v>
      </c>
      <c r="B544" s="1" t="s">
        <v>1007</v>
      </c>
      <c r="C544" s="1" t="s">
        <v>943</v>
      </c>
      <c r="D544" s="1" t="s">
        <v>1008</v>
      </c>
      <c r="H544" s="16"/>
      <c r="K544" s="21"/>
    </row>
    <row r="545" customFormat="false" ht="12.75" hidden="false" customHeight="false" outlineLevel="0" collapsed="false">
      <c r="A545" s="1" t="s">
        <v>249</v>
      </c>
      <c r="B545" s="1" t="s">
        <v>523</v>
      </c>
      <c r="C545" s="1" t="s">
        <v>1009</v>
      </c>
      <c r="D545" s="1" t="s">
        <v>808</v>
      </c>
      <c r="H545" s="16"/>
      <c r="K545" s="21"/>
    </row>
    <row r="546" customFormat="false" ht="12.75" hidden="false" customHeight="false" outlineLevel="0" collapsed="false">
      <c r="A546" s="1" t="s">
        <v>701</v>
      </c>
      <c r="B546" s="1" t="s">
        <v>1010</v>
      </c>
      <c r="C546" s="1" t="s">
        <v>944</v>
      </c>
      <c r="D546" s="1" t="s">
        <v>43</v>
      </c>
      <c r="H546" s="16"/>
      <c r="K546" s="21"/>
    </row>
    <row r="547" customFormat="false" ht="12.75" hidden="false" customHeight="false" outlineLevel="0" collapsed="false">
      <c r="A547" s="1" t="s">
        <v>994</v>
      </c>
      <c r="B547" s="1" t="s">
        <v>1011</v>
      </c>
      <c r="C547" s="1" t="s">
        <v>407</v>
      </c>
      <c r="D547" s="1" t="s">
        <v>1012</v>
      </c>
      <c r="H547" s="16"/>
      <c r="K547" s="21"/>
    </row>
    <row r="548" customFormat="false" ht="12.75" hidden="false" customHeight="false" outlineLevel="0" collapsed="false">
      <c r="A548" s="1" t="s">
        <v>496</v>
      </c>
      <c r="B548" s="1" t="s">
        <v>1013</v>
      </c>
      <c r="C548" s="1" t="s">
        <v>763</v>
      </c>
      <c r="D548" s="1" t="s">
        <v>810</v>
      </c>
      <c r="H548" s="16"/>
      <c r="K548" s="21"/>
    </row>
    <row r="549" customFormat="false" ht="12.75" hidden="false" customHeight="false" outlineLevel="0" collapsed="false">
      <c r="A549" s="1" t="s">
        <v>673</v>
      </c>
      <c r="B549" s="1" t="s">
        <v>527</v>
      </c>
      <c r="C549" s="1" t="s">
        <v>765</v>
      </c>
      <c r="D549" s="1" t="s">
        <v>454</v>
      </c>
      <c r="H549" s="16"/>
      <c r="K549" s="21"/>
    </row>
    <row r="550" customFormat="false" ht="12.75" hidden="false" customHeight="false" outlineLevel="0" collapsed="false">
      <c r="A550" s="1" t="s">
        <v>498</v>
      </c>
      <c r="B550" s="1" t="s">
        <v>1014</v>
      </c>
      <c r="C550" s="1" t="s">
        <v>949</v>
      </c>
      <c r="D550" s="1" t="s">
        <v>582</v>
      </c>
      <c r="H550" s="16"/>
      <c r="K550" s="21"/>
    </row>
    <row r="551" customFormat="false" ht="12.75" hidden="false" customHeight="false" outlineLevel="0" collapsed="false">
      <c r="A551" s="1" t="s">
        <v>704</v>
      </c>
      <c r="B551" s="1" t="s">
        <v>530</v>
      </c>
      <c r="C551" s="1" t="s">
        <v>524</v>
      </c>
      <c r="D551" s="1" t="s">
        <v>812</v>
      </c>
      <c r="H551" s="16"/>
      <c r="K551" s="21"/>
    </row>
    <row r="552" customFormat="false" ht="12.75" hidden="false" customHeight="false" outlineLevel="0" collapsed="false">
      <c r="A552" s="1" t="s">
        <v>253</v>
      </c>
      <c r="B552" s="1" t="s">
        <v>741</v>
      </c>
      <c r="C552" s="1" t="s">
        <v>726</v>
      </c>
      <c r="D552" s="1" t="s">
        <v>814</v>
      </c>
      <c r="H552" s="16"/>
      <c r="K552" s="21"/>
    </row>
    <row r="553" customFormat="false" ht="12.75" hidden="false" customHeight="false" outlineLevel="0" collapsed="false">
      <c r="A553" s="1" t="s">
        <v>676</v>
      </c>
      <c r="B553" s="1" t="s">
        <v>694</v>
      </c>
      <c r="C553" s="1" t="s">
        <v>728</v>
      </c>
      <c r="D553" s="1" t="s">
        <v>816</v>
      </c>
      <c r="H553" s="16"/>
      <c r="K553" s="21"/>
    </row>
    <row r="554" customFormat="false" ht="12.75" hidden="false" customHeight="false" outlineLevel="0" collapsed="false">
      <c r="A554" s="1" t="s">
        <v>678</v>
      </c>
      <c r="B554" s="1" t="s">
        <v>270</v>
      </c>
      <c r="C554" s="1" t="s">
        <v>731</v>
      </c>
      <c r="D554" s="1" t="s">
        <v>1015</v>
      </c>
      <c r="H554" s="16"/>
      <c r="K554" s="21"/>
    </row>
    <row r="555" customFormat="false" ht="12.75" hidden="false" customHeight="false" outlineLevel="0" collapsed="false">
      <c r="A555" s="1" t="s">
        <v>999</v>
      </c>
      <c r="B555" s="1" t="s">
        <v>557</v>
      </c>
      <c r="C555" s="1" t="s">
        <v>1016</v>
      </c>
      <c r="D555" s="1" t="s">
        <v>818</v>
      </c>
      <c r="H555" s="16"/>
      <c r="K555" s="21"/>
    </row>
    <row r="556" customFormat="false" ht="12.75" hidden="false" customHeight="false" outlineLevel="0" collapsed="false">
      <c r="A556" s="1" t="s">
        <v>707</v>
      </c>
      <c r="B556" s="1" t="s">
        <v>533</v>
      </c>
      <c r="C556" s="1" t="s">
        <v>1017</v>
      </c>
      <c r="D556" s="1" t="s">
        <v>584</v>
      </c>
      <c r="H556" s="16"/>
      <c r="K556" s="21"/>
    </row>
    <row r="557" customFormat="false" ht="12.75" hidden="false" customHeight="false" outlineLevel="0" collapsed="false">
      <c r="A557" s="1" t="s">
        <v>709</v>
      </c>
      <c r="B557" s="1" t="s">
        <v>1018</v>
      </c>
      <c r="C557" s="1" t="s">
        <v>957</v>
      </c>
      <c r="D557" s="1" t="s">
        <v>587</v>
      </c>
      <c r="H557" s="16"/>
      <c r="K557" s="21"/>
    </row>
    <row r="558" customFormat="false" ht="12.75" hidden="false" customHeight="false" outlineLevel="0" collapsed="false">
      <c r="A558" s="1" t="s">
        <v>711</v>
      </c>
      <c r="B558" s="1" t="s">
        <v>535</v>
      </c>
      <c r="C558" s="1" t="s">
        <v>732</v>
      </c>
      <c r="D558" s="1" t="s">
        <v>824</v>
      </c>
      <c r="H558" s="16"/>
      <c r="K558" s="21"/>
    </row>
    <row r="559" customFormat="false" ht="12.75" hidden="false" customHeight="false" outlineLevel="0" collapsed="false">
      <c r="A559" s="1" t="s">
        <v>1003</v>
      </c>
      <c r="B559" s="1" t="s">
        <v>753</v>
      </c>
      <c r="C559" s="1" t="s">
        <v>1019</v>
      </c>
      <c r="D559" s="1" t="s">
        <v>825</v>
      </c>
      <c r="H559" s="16"/>
      <c r="K559" s="21"/>
    </row>
    <row r="560" customFormat="false" ht="12.75" hidden="false" customHeight="false" outlineLevel="0" collapsed="false">
      <c r="A560" s="1" t="s">
        <v>257</v>
      </c>
      <c r="B560" s="1" t="s">
        <v>538</v>
      </c>
      <c r="C560" s="1" t="s">
        <v>1020</v>
      </c>
      <c r="D560" s="1" t="s">
        <v>1021</v>
      </c>
      <c r="H560" s="16"/>
      <c r="K560" s="21"/>
    </row>
    <row r="561" customFormat="false" ht="12.75" hidden="false" customHeight="false" outlineLevel="0" collapsed="false">
      <c r="A561" s="1" t="s">
        <v>679</v>
      </c>
      <c r="B561" s="1" t="s">
        <v>272</v>
      </c>
      <c r="C561" s="1" t="s">
        <v>960</v>
      </c>
      <c r="D561" s="1" t="s">
        <v>456</v>
      </c>
      <c r="H561" s="16"/>
      <c r="K561" s="21"/>
    </row>
    <row r="562" customFormat="false" ht="12.75" hidden="false" customHeight="false" outlineLevel="0" collapsed="false">
      <c r="A562" s="1" t="s">
        <v>506</v>
      </c>
      <c r="B562" s="1" t="s">
        <v>1022</v>
      </c>
      <c r="C562" s="1" t="s">
        <v>410</v>
      </c>
      <c r="D562" s="1" t="s">
        <v>1023</v>
      </c>
      <c r="H562" s="16"/>
      <c r="K562" s="21"/>
    </row>
    <row r="563" customFormat="false" ht="12.75" hidden="false" customHeight="false" outlineLevel="0" collapsed="false">
      <c r="A563" s="1" t="s">
        <v>258</v>
      </c>
      <c r="B563" s="1" t="s">
        <v>1024</v>
      </c>
      <c r="C563" s="1" t="s">
        <v>963</v>
      </c>
      <c r="D563" s="1" t="s">
        <v>856</v>
      </c>
      <c r="H563" s="16"/>
      <c r="K563" s="21"/>
    </row>
    <row r="564" customFormat="false" ht="12.75" hidden="false" customHeight="false" outlineLevel="0" collapsed="false">
      <c r="A564" s="1" t="s">
        <v>718</v>
      </c>
      <c r="B564" s="1" t="s">
        <v>543</v>
      </c>
      <c r="C564" s="1" t="s">
        <v>412</v>
      </c>
      <c r="D564" s="1" t="s">
        <v>1025</v>
      </c>
      <c r="H564" s="16"/>
      <c r="K564" s="21"/>
    </row>
    <row r="565" customFormat="false" ht="12.75" hidden="false" customHeight="false" outlineLevel="0" collapsed="false">
      <c r="A565" s="1" t="s">
        <v>720</v>
      </c>
      <c r="B565" s="1" t="s">
        <v>1026</v>
      </c>
      <c r="C565" s="1" t="s">
        <v>736</v>
      </c>
      <c r="D565" s="1" t="s">
        <v>592</v>
      </c>
      <c r="H565" s="16"/>
      <c r="K565" s="21"/>
    </row>
    <row r="566" customFormat="false" ht="12.75" hidden="false" customHeight="false" outlineLevel="0" collapsed="false">
      <c r="A566" s="1" t="s">
        <v>261</v>
      </c>
      <c r="B566" s="1" t="s">
        <v>702</v>
      </c>
      <c r="C566" s="1" t="s">
        <v>415</v>
      </c>
      <c r="D566" s="1" t="s">
        <v>828</v>
      </c>
      <c r="H566" s="16"/>
      <c r="K566" s="21"/>
    </row>
    <row r="567" customFormat="false" ht="12.75" hidden="false" customHeight="false" outlineLevel="0" collapsed="false">
      <c r="A567" s="1" t="s">
        <v>682</v>
      </c>
      <c r="B567" s="1" t="s">
        <v>275</v>
      </c>
      <c r="C567" s="1" t="s">
        <v>966</v>
      </c>
      <c r="D567" s="1" t="s">
        <v>1027</v>
      </c>
      <c r="H567" s="16"/>
      <c r="K567" s="21"/>
    </row>
    <row r="568" customFormat="false" ht="12.75" hidden="false" customHeight="false" outlineLevel="0" collapsed="false">
      <c r="A568" s="1" t="s">
        <v>263</v>
      </c>
      <c r="B568" s="1" t="s">
        <v>608</v>
      </c>
      <c r="C568" s="1" t="s">
        <v>969</v>
      </c>
      <c r="D568" s="1" t="s">
        <v>1028</v>
      </c>
      <c r="H568" s="16"/>
      <c r="K568" s="21"/>
    </row>
    <row r="569" customFormat="false" ht="12.75" hidden="false" customHeight="false" outlineLevel="0" collapsed="false">
      <c r="A569" s="1" t="s">
        <v>1005</v>
      </c>
      <c r="B569" s="1" t="s">
        <v>278</v>
      </c>
      <c r="C569" s="1" t="s">
        <v>1029</v>
      </c>
      <c r="D569" s="1" t="s">
        <v>1030</v>
      </c>
      <c r="H569" s="16"/>
      <c r="K569" s="21"/>
    </row>
    <row r="570" customFormat="false" ht="12.75" hidden="false" customHeight="false" outlineLevel="0" collapsed="false">
      <c r="A570" s="1" t="s">
        <v>686</v>
      </c>
      <c r="B570" s="1" t="s">
        <v>550</v>
      </c>
      <c r="C570" s="1" t="s">
        <v>417</v>
      </c>
      <c r="D570" s="1" t="s">
        <v>1031</v>
      </c>
      <c r="H570" s="16"/>
      <c r="K570" s="21"/>
    </row>
    <row r="571" customFormat="false" ht="12.75" hidden="false" customHeight="false" outlineLevel="0" collapsed="false">
      <c r="A571" s="1" t="s">
        <v>267</v>
      </c>
      <c r="B571" s="1" t="s">
        <v>332</v>
      </c>
      <c r="C571" s="1" t="s">
        <v>971</v>
      </c>
      <c r="D571" s="1" t="s">
        <v>831</v>
      </c>
      <c r="H571" s="16"/>
      <c r="K571" s="21"/>
    </row>
    <row r="572" customFormat="false" ht="12.75" hidden="false" customHeight="false" outlineLevel="0" collapsed="false">
      <c r="A572" s="1" t="s">
        <v>519</v>
      </c>
      <c r="B572" s="1" t="s">
        <v>1032</v>
      </c>
      <c r="C572" s="1" t="s">
        <v>1033</v>
      </c>
      <c r="D572" s="1" t="s">
        <v>459</v>
      </c>
      <c r="H572" s="16"/>
      <c r="K572" s="21"/>
    </row>
    <row r="573" customFormat="false" ht="12.75" hidden="false" customHeight="false" outlineLevel="0" collapsed="false">
      <c r="A573" s="1" t="s">
        <v>733</v>
      </c>
      <c r="B573" s="1" t="s">
        <v>280</v>
      </c>
      <c r="C573" s="1" t="s">
        <v>972</v>
      </c>
      <c r="D573" s="1" t="s">
        <v>596</v>
      </c>
      <c r="H573" s="16"/>
      <c r="K573" s="21"/>
    </row>
    <row r="574" customFormat="false" ht="12.75" hidden="false" customHeight="false" outlineLevel="0" collapsed="false">
      <c r="A574" s="1" t="s">
        <v>1034</v>
      </c>
      <c r="B574" s="1" t="s">
        <v>1035</v>
      </c>
      <c r="C574" s="1" t="s">
        <v>1036</v>
      </c>
      <c r="D574" s="1" t="s">
        <v>462</v>
      </c>
      <c r="H574" s="16"/>
      <c r="K574" s="21"/>
    </row>
    <row r="575" customFormat="false" ht="12.75" hidden="false" customHeight="false" outlineLevel="0" collapsed="false">
      <c r="A575" s="1" t="s">
        <v>1037</v>
      </c>
      <c r="B575" s="1" t="s">
        <v>1038</v>
      </c>
      <c r="C575" s="1" t="s">
        <v>1039</v>
      </c>
      <c r="D575" s="1" t="s">
        <v>598</v>
      </c>
      <c r="H575" s="16"/>
      <c r="K575" s="21"/>
    </row>
    <row r="576" customFormat="false" ht="12.75" hidden="false" customHeight="false" outlineLevel="0" collapsed="false">
      <c r="A576" s="1" t="s">
        <v>1007</v>
      </c>
      <c r="B576" s="1" t="s">
        <v>776</v>
      </c>
      <c r="C576" s="1" t="s">
        <v>1040</v>
      </c>
      <c r="D576" s="1" t="s">
        <v>466</v>
      </c>
      <c r="H576" s="16"/>
      <c r="K576" s="21"/>
    </row>
    <row r="577" customFormat="false" ht="12.75" hidden="false" customHeight="false" outlineLevel="0" collapsed="false">
      <c r="A577" s="1" t="s">
        <v>523</v>
      </c>
      <c r="B577" s="1" t="s">
        <v>622</v>
      </c>
      <c r="C577" s="1" t="s">
        <v>976</v>
      </c>
      <c r="D577" s="1" t="s">
        <v>469</v>
      </c>
      <c r="H577" s="16"/>
      <c r="K577" s="21"/>
    </row>
    <row r="578" customFormat="false" ht="12.75" hidden="false" customHeight="false" outlineLevel="0" collapsed="false">
      <c r="A578" s="1" t="s">
        <v>1010</v>
      </c>
      <c r="B578" s="1" t="s">
        <v>339</v>
      </c>
      <c r="C578" s="1" t="s">
        <v>977</v>
      </c>
      <c r="D578" s="1" t="s">
        <v>474</v>
      </c>
      <c r="H578" s="16"/>
      <c r="K578" s="21"/>
    </row>
    <row r="579" customFormat="false" ht="12.75" hidden="false" customHeight="false" outlineLevel="0" collapsed="false">
      <c r="A579" s="1" t="s">
        <v>1011</v>
      </c>
      <c r="B579" s="1" t="s">
        <v>1041</v>
      </c>
      <c r="C579" s="1" t="s">
        <v>1042</v>
      </c>
      <c r="D579" s="1" t="s">
        <v>1043</v>
      </c>
      <c r="H579" s="16"/>
      <c r="K579" s="21"/>
    </row>
    <row r="580" customFormat="false" ht="12.75" hidden="false" customHeight="false" outlineLevel="0" collapsed="false">
      <c r="A580" s="1" t="s">
        <v>1013</v>
      </c>
      <c r="B580" s="1" t="s">
        <v>1044</v>
      </c>
      <c r="C580" s="1" t="s">
        <v>536</v>
      </c>
      <c r="D580" s="1" t="s">
        <v>1045</v>
      </c>
      <c r="H580" s="16"/>
      <c r="K580" s="21"/>
    </row>
    <row r="581" customFormat="false" ht="12.75" hidden="false" customHeight="false" outlineLevel="0" collapsed="false">
      <c r="A581" s="1" t="s">
        <v>527</v>
      </c>
      <c r="B581" s="1" t="s">
        <v>1046</v>
      </c>
      <c r="C581" s="1" t="s">
        <v>419</v>
      </c>
      <c r="D581" s="1" t="s">
        <v>478</v>
      </c>
      <c r="H581" s="16"/>
      <c r="K581" s="21"/>
    </row>
    <row r="582" customFormat="false" ht="12.75" hidden="false" customHeight="false" outlineLevel="0" collapsed="false">
      <c r="A582" s="1" t="s">
        <v>1047</v>
      </c>
      <c r="B582" s="1" t="s">
        <v>630</v>
      </c>
      <c r="C582" s="1" t="s">
        <v>747</v>
      </c>
      <c r="D582" s="1" t="s">
        <v>840</v>
      </c>
      <c r="H582" s="16"/>
      <c r="K582" s="21"/>
    </row>
    <row r="583" customFormat="false" ht="12.75" hidden="false" customHeight="false" outlineLevel="0" collapsed="false">
      <c r="A583" s="1" t="s">
        <v>1014</v>
      </c>
      <c r="B583" s="1" t="s">
        <v>712</v>
      </c>
      <c r="C583" s="1" t="s">
        <v>749</v>
      </c>
      <c r="D583" s="1" t="s">
        <v>913</v>
      </c>
      <c r="H583" s="16"/>
      <c r="K583" s="21"/>
    </row>
    <row r="584" customFormat="false" ht="12.75" hidden="false" customHeight="false" outlineLevel="0" collapsed="false">
      <c r="A584" s="1" t="s">
        <v>530</v>
      </c>
      <c r="B584" s="1" t="s">
        <v>1048</v>
      </c>
      <c r="C584" s="1" t="s">
        <v>751</v>
      </c>
      <c r="D584" s="1" t="s">
        <v>1049</v>
      </c>
      <c r="H584" s="16"/>
      <c r="K584" s="21"/>
    </row>
    <row r="585" customFormat="false" ht="12.75" hidden="false" customHeight="false" outlineLevel="0" collapsed="false">
      <c r="A585" s="1" t="s">
        <v>741</v>
      </c>
      <c r="B585" s="1" t="s">
        <v>1050</v>
      </c>
      <c r="C585" s="1" t="s">
        <v>754</v>
      </c>
      <c r="D585" s="1" t="s">
        <v>1051</v>
      </c>
      <c r="H585" s="16"/>
      <c r="K585" s="21"/>
    </row>
    <row r="586" customFormat="false" ht="12.75" hidden="false" customHeight="false" outlineLevel="0" collapsed="false">
      <c r="A586" s="1" t="s">
        <v>694</v>
      </c>
      <c r="B586" s="1" t="s">
        <v>1052</v>
      </c>
      <c r="C586" s="1" t="s">
        <v>982</v>
      </c>
      <c r="D586" s="1" t="s">
        <v>483</v>
      </c>
      <c r="H586" s="16"/>
      <c r="K586" s="21"/>
    </row>
    <row r="587" customFormat="false" ht="12.75" hidden="false" customHeight="false" outlineLevel="0" collapsed="false">
      <c r="A587" s="1" t="s">
        <v>270</v>
      </c>
      <c r="B587" s="1" t="s">
        <v>714</v>
      </c>
      <c r="C587" s="1" t="s">
        <v>791</v>
      </c>
      <c r="D587" s="1" t="s">
        <v>486</v>
      </c>
      <c r="H587" s="16"/>
      <c r="K587" s="21"/>
    </row>
    <row r="588" customFormat="false" ht="12.75" hidden="false" customHeight="false" outlineLevel="0" collapsed="false">
      <c r="A588" s="1" t="s">
        <v>557</v>
      </c>
      <c r="B588" s="1" t="s">
        <v>285</v>
      </c>
      <c r="C588" s="1" t="s">
        <v>757</v>
      </c>
      <c r="D588" s="1" t="s">
        <v>844</v>
      </c>
      <c r="H588" s="16"/>
      <c r="K588" s="21"/>
    </row>
    <row r="589" customFormat="false" ht="12.75" hidden="false" customHeight="false" outlineLevel="0" collapsed="false">
      <c r="A589" s="1" t="s">
        <v>533</v>
      </c>
      <c r="B589" s="1" t="s">
        <v>286</v>
      </c>
      <c r="C589" s="1" t="s">
        <v>760</v>
      </c>
      <c r="D589" s="1" t="s">
        <v>874</v>
      </c>
      <c r="H589" s="16"/>
      <c r="K589" s="21"/>
    </row>
    <row r="590" customFormat="false" ht="12.75" hidden="false" customHeight="false" outlineLevel="0" collapsed="false">
      <c r="A590" s="1" t="s">
        <v>1018</v>
      </c>
      <c r="B590" s="1" t="s">
        <v>1053</v>
      </c>
      <c r="C590" s="1" t="s">
        <v>422</v>
      </c>
      <c r="D590" s="1" t="s">
        <v>1054</v>
      </c>
      <c r="H590" s="16"/>
      <c r="K590" s="21"/>
    </row>
    <row r="591" customFormat="false" ht="12.75" hidden="false" customHeight="false" outlineLevel="0" collapsed="false">
      <c r="A591" s="1" t="s">
        <v>535</v>
      </c>
      <c r="B591" s="1" t="s">
        <v>288</v>
      </c>
      <c r="C591" s="1" t="s">
        <v>766</v>
      </c>
      <c r="D591" s="1" t="s">
        <v>846</v>
      </c>
      <c r="H591" s="16"/>
      <c r="K591" s="21"/>
    </row>
    <row r="592" customFormat="false" ht="12.75" hidden="false" customHeight="false" outlineLevel="0" collapsed="false">
      <c r="A592" s="1" t="s">
        <v>753</v>
      </c>
      <c r="B592" s="1" t="s">
        <v>63</v>
      </c>
      <c r="C592" s="1" t="s">
        <v>986</v>
      </c>
      <c r="D592" s="1" t="s">
        <v>604</v>
      </c>
      <c r="H592" s="16"/>
      <c r="K592" s="21"/>
    </row>
    <row r="593" customFormat="false" ht="12.75" hidden="false" customHeight="false" outlineLevel="0" collapsed="false">
      <c r="A593" s="1" t="s">
        <v>538</v>
      </c>
      <c r="B593" s="1" t="s">
        <v>354</v>
      </c>
      <c r="C593" s="1" t="s">
        <v>853</v>
      </c>
      <c r="D593" s="1" t="s">
        <v>1055</v>
      </c>
      <c r="H593" s="16"/>
      <c r="K593" s="21"/>
    </row>
    <row r="594" customFormat="false" ht="12.75" hidden="false" customHeight="false" outlineLevel="0" collapsed="false">
      <c r="A594" s="1" t="s">
        <v>272</v>
      </c>
      <c r="B594" s="1" t="s">
        <v>1056</v>
      </c>
      <c r="C594" s="1" t="s">
        <v>424</v>
      </c>
      <c r="D594" s="1" t="s">
        <v>848</v>
      </c>
      <c r="H594" s="16"/>
      <c r="K594" s="21"/>
    </row>
    <row r="595" customFormat="false" ht="12.75" hidden="false" customHeight="false" outlineLevel="0" collapsed="false">
      <c r="A595" s="1" t="s">
        <v>1022</v>
      </c>
      <c r="B595" s="1" t="s">
        <v>565</v>
      </c>
      <c r="C595" s="1" t="s">
        <v>545</v>
      </c>
      <c r="D595" s="1" t="s">
        <v>1057</v>
      </c>
      <c r="H595" s="16"/>
      <c r="K595" s="21"/>
    </row>
    <row r="596" customFormat="false" ht="12.75" hidden="false" customHeight="false" outlineLevel="0" collapsed="false">
      <c r="A596" s="1" t="s">
        <v>1024</v>
      </c>
      <c r="B596" s="1" t="s">
        <v>1058</v>
      </c>
      <c r="C596" s="1" t="s">
        <v>428</v>
      </c>
      <c r="D596" s="1" t="s">
        <v>1059</v>
      </c>
      <c r="H596" s="16"/>
      <c r="K596" s="21"/>
    </row>
    <row r="597" customFormat="false" ht="12.75" hidden="false" customHeight="false" outlineLevel="0" collapsed="false">
      <c r="A597" s="1" t="s">
        <v>543</v>
      </c>
      <c r="B597" s="1" t="s">
        <v>292</v>
      </c>
      <c r="C597" s="1" t="s">
        <v>1060</v>
      </c>
      <c r="D597" s="1" t="s">
        <v>851</v>
      </c>
      <c r="H597" s="16"/>
      <c r="K597" s="21"/>
    </row>
    <row r="598" customFormat="false" ht="12.75" hidden="false" customHeight="false" outlineLevel="0" collapsed="false">
      <c r="A598" s="1" t="s">
        <v>1026</v>
      </c>
      <c r="B598" s="1" t="s">
        <v>648</v>
      </c>
      <c r="C598" s="1" t="s">
        <v>1061</v>
      </c>
      <c r="D598" s="1" t="s">
        <v>1062</v>
      </c>
      <c r="H598" s="16"/>
      <c r="K598" s="21"/>
    </row>
    <row r="599" customFormat="false" ht="12.75" hidden="false" customHeight="false" outlineLevel="0" collapsed="false">
      <c r="A599" s="1" t="s">
        <v>702</v>
      </c>
      <c r="B599" s="1" t="s">
        <v>727</v>
      </c>
      <c r="C599" s="1" t="s">
        <v>989</v>
      </c>
      <c r="D599" s="1" t="s">
        <v>606</v>
      </c>
      <c r="H599" s="16"/>
      <c r="K599" s="21"/>
    </row>
    <row r="600" customFormat="false" ht="12.75" hidden="false" customHeight="false" outlineLevel="0" collapsed="false">
      <c r="A600" s="1" t="s">
        <v>275</v>
      </c>
      <c r="B600" s="1" t="s">
        <v>730</v>
      </c>
      <c r="C600" s="1" t="s">
        <v>1063</v>
      </c>
      <c r="D600" s="1" t="s">
        <v>1064</v>
      </c>
      <c r="H600" s="16"/>
      <c r="K600" s="21"/>
    </row>
    <row r="601" customFormat="false" ht="12.75" hidden="false" customHeight="false" outlineLevel="0" collapsed="false">
      <c r="A601" s="1" t="s">
        <v>608</v>
      </c>
      <c r="B601" s="1" t="s">
        <v>1065</v>
      </c>
      <c r="C601" s="1" t="s">
        <v>806</v>
      </c>
      <c r="D601" s="1" t="s">
        <v>920</v>
      </c>
      <c r="H601" s="16"/>
      <c r="K601" s="21"/>
    </row>
    <row r="602" customFormat="false" ht="12.75" hidden="false" customHeight="false" outlineLevel="0" collapsed="false">
      <c r="A602" s="1" t="s">
        <v>278</v>
      </c>
      <c r="B602" s="1" t="s">
        <v>1066</v>
      </c>
      <c r="C602" s="1" t="s">
        <v>431</v>
      </c>
      <c r="D602" s="1" t="s">
        <v>491</v>
      </c>
      <c r="H602" s="16"/>
      <c r="K602" s="21"/>
    </row>
    <row r="603" customFormat="false" ht="12.75" hidden="false" customHeight="false" outlineLevel="0" collapsed="false">
      <c r="A603" s="1" t="s">
        <v>550</v>
      </c>
      <c r="B603" s="1" t="s">
        <v>1067</v>
      </c>
      <c r="C603" s="1" t="s">
        <v>773</v>
      </c>
      <c r="D603" s="1" t="s">
        <v>855</v>
      </c>
      <c r="H603" s="16"/>
      <c r="K603" s="21"/>
    </row>
    <row r="604" customFormat="false" ht="12.75" hidden="false" customHeight="false" outlineLevel="0" collapsed="false">
      <c r="A604" s="1" t="s">
        <v>332</v>
      </c>
      <c r="B604" s="1" t="s">
        <v>1068</v>
      </c>
      <c r="C604" s="1" t="s">
        <v>991</v>
      </c>
      <c r="D604" s="1" t="s">
        <v>613</v>
      </c>
      <c r="H604" s="16"/>
      <c r="K604" s="21"/>
    </row>
    <row r="605" customFormat="false" ht="12.75" hidden="false" customHeight="false" outlineLevel="0" collapsed="false">
      <c r="A605" s="1" t="s">
        <v>1032</v>
      </c>
      <c r="B605" s="1" t="s">
        <v>1069</v>
      </c>
      <c r="C605" s="1" t="s">
        <v>992</v>
      </c>
      <c r="D605" s="1" t="s">
        <v>857</v>
      </c>
      <c r="H605" s="16"/>
      <c r="K605" s="21"/>
    </row>
    <row r="606" customFormat="false" ht="12.75" hidden="false" customHeight="false" outlineLevel="0" collapsed="false">
      <c r="A606" s="1" t="s">
        <v>280</v>
      </c>
      <c r="B606" s="1" t="s">
        <v>801</v>
      </c>
      <c r="C606" s="1" t="s">
        <v>553</v>
      </c>
      <c r="D606" s="1" t="s">
        <v>1070</v>
      </c>
      <c r="H606" s="16"/>
      <c r="K606" s="21"/>
    </row>
    <row r="607" customFormat="false" ht="12.75" hidden="false" customHeight="false" outlineLevel="0" collapsed="false">
      <c r="A607" s="1" t="s">
        <v>1035</v>
      </c>
      <c r="B607" s="1" t="s">
        <v>1071</v>
      </c>
      <c r="C607" s="1" t="s">
        <v>863</v>
      </c>
      <c r="D607" s="1" t="s">
        <v>927</v>
      </c>
      <c r="H607" s="16"/>
      <c r="K607" s="21"/>
    </row>
    <row r="608" customFormat="false" ht="12.75" hidden="false" customHeight="false" outlineLevel="0" collapsed="false">
      <c r="A608" s="1" t="s">
        <v>1038</v>
      </c>
      <c r="B608" s="1" t="s">
        <v>1072</v>
      </c>
      <c r="C608" s="1" t="s">
        <v>993</v>
      </c>
      <c r="D608" s="1" t="s">
        <v>928</v>
      </c>
      <c r="H608" s="16"/>
      <c r="K608" s="21"/>
    </row>
    <row r="609" customFormat="false" ht="12.75" hidden="false" customHeight="false" outlineLevel="0" collapsed="false">
      <c r="A609" s="1" t="s">
        <v>776</v>
      </c>
      <c r="B609" s="1" t="s">
        <v>362</v>
      </c>
      <c r="C609" s="1" t="s">
        <v>777</v>
      </c>
      <c r="D609" s="1" t="s">
        <v>929</v>
      </c>
      <c r="H609" s="16"/>
      <c r="K609" s="21"/>
    </row>
    <row r="610" customFormat="false" ht="12.75" hidden="false" customHeight="false" outlineLevel="0" collapsed="false">
      <c r="A610" s="1" t="s">
        <v>622</v>
      </c>
      <c r="B610" s="1" t="s">
        <v>804</v>
      </c>
      <c r="C610" s="1" t="s">
        <v>779</v>
      </c>
      <c r="D610" s="1" t="s">
        <v>616</v>
      </c>
      <c r="H610" s="16"/>
      <c r="K610" s="21"/>
    </row>
    <row r="611" customFormat="false" ht="12.75" hidden="false" customHeight="false" outlineLevel="0" collapsed="false">
      <c r="A611" s="1" t="s">
        <v>339</v>
      </c>
      <c r="B611" s="1" t="s">
        <v>1073</v>
      </c>
      <c r="C611" s="1" t="s">
        <v>434</v>
      </c>
      <c r="D611" s="1" t="s">
        <v>932</v>
      </c>
      <c r="H611" s="16"/>
      <c r="K611" s="21"/>
    </row>
    <row r="612" customFormat="false" ht="12.75" hidden="false" customHeight="false" outlineLevel="0" collapsed="false">
      <c r="A612" s="1" t="s">
        <v>1041</v>
      </c>
      <c r="B612" s="1" t="s">
        <v>734</v>
      </c>
      <c r="C612" s="1" t="s">
        <v>867</v>
      </c>
      <c r="D612" s="1" t="s">
        <v>494</v>
      </c>
      <c r="H612" s="16"/>
      <c r="K612" s="21"/>
    </row>
    <row r="613" customFormat="false" ht="12.75" hidden="false" customHeight="false" outlineLevel="0" collapsed="false">
      <c r="A613" s="1" t="s">
        <v>1044</v>
      </c>
      <c r="B613" s="1" t="s">
        <v>654</v>
      </c>
      <c r="C613" s="1" t="s">
        <v>436</v>
      </c>
      <c r="D613" s="1" t="s">
        <v>934</v>
      </c>
      <c r="H613" s="16"/>
      <c r="K613" s="21"/>
    </row>
    <row r="614" customFormat="false" ht="12.75" hidden="false" customHeight="false" outlineLevel="0" collapsed="false">
      <c r="A614" s="1" t="s">
        <v>1046</v>
      </c>
      <c r="B614" s="1" t="s">
        <v>1074</v>
      </c>
      <c r="C614" s="1" t="s">
        <v>997</v>
      </c>
      <c r="D614" s="1" t="s">
        <v>497</v>
      </c>
      <c r="H614" s="16"/>
      <c r="K614" s="21"/>
    </row>
    <row r="615" customFormat="false" ht="12.75" hidden="false" customHeight="false" outlineLevel="0" collapsed="false">
      <c r="A615" s="1" t="s">
        <v>630</v>
      </c>
      <c r="B615" s="1" t="s">
        <v>295</v>
      </c>
      <c r="C615" s="1" t="s">
        <v>439</v>
      </c>
      <c r="D615" s="1" t="s">
        <v>862</v>
      </c>
      <c r="H615" s="16"/>
      <c r="K615" s="21"/>
    </row>
    <row r="616" customFormat="false" ht="12.75" hidden="false" customHeight="false" outlineLevel="0" collapsed="false">
      <c r="A616" s="1" t="s">
        <v>712</v>
      </c>
      <c r="B616" s="1" t="s">
        <v>738</v>
      </c>
      <c r="C616" s="1" t="s">
        <v>998</v>
      </c>
      <c r="D616" s="1" t="s">
        <v>624</v>
      </c>
      <c r="H616" s="16"/>
      <c r="K616" s="21"/>
    </row>
    <row r="617" customFormat="false" ht="12.75" hidden="false" customHeight="false" outlineLevel="0" collapsed="false">
      <c r="A617" s="1" t="s">
        <v>1048</v>
      </c>
      <c r="B617" s="1" t="s">
        <v>1075</v>
      </c>
      <c r="C617" s="1" t="s">
        <v>1000</v>
      </c>
      <c r="D617" s="1" t="s">
        <v>937</v>
      </c>
      <c r="H617" s="16"/>
      <c r="K617" s="21"/>
    </row>
    <row r="618" customFormat="false" ht="12.75" hidden="false" customHeight="false" outlineLevel="0" collapsed="false">
      <c r="A618" s="1" t="s">
        <v>1050</v>
      </c>
      <c r="B618" s="1" t="s">
        <v>1076</v>
      </c>
      <c r="C618" s="1" t="s">
        <v>784</v>
      </c>
      <c r="D618" s="1" t="s">
        <v>500</v>
      </c>
      <c r="H618" s="16"/>
      <c r="K618" s="21"/>
    </row>
    <row r="619" customFormat="false" ht="12.75" hidden="false" customHeight="false" outlineLevel="0" collapsed="false">
      <c r="A619" s="1" t="s">
        <v>1052</v>
      </c>
      <c r="B619" s="1" t="s">
        <v>1077</v>
      </c>
      <c r="C619" s="1" t="s">
        <v>869</v>
      </c>
      <c r="D619" s="1" t="s">
        <v>503</v>
      </c>
      <c r="H619" s="16"/>
      <c r="K619" s="21"/>
    </row>
    <row r="620" customFormat="false" ht="12.75" hidden="false" customHeight="false" outlineLevel="0" collapsed="false">
      <c r="A620" s="1" t="s">
        <v>714</v>
      </c>
      <c r="B620" s="1" t="s">
        <v>1078</v>
      </c>
      <c r="C620" s="1" t="s">
        <v>558</v>
      </c>
      <c r="D620" s="1" t="s">
        <v>1079</v>
      </c>
      <c r="H620" s="16"/>
      <c r="K620" s="21"/>
    </row>
    <row r="621" customFormat="false" ht="12.75" hidden="false" customHeight="false" outlineLevel="0" collapsed="false">
      <c r="A621" s="1" t="s">
        <v>285</v>
      </c>
      <c r="B621" s="1" t="s">
        <v>811</v>
      </c>
      <c r="C621" s="1" t="s">
        <v>559</v>
      </c>
      <c r="D621" s="1" t="s">
        <v>1080</v>
      </c>
      <c r="H621" s="16"/>
      <c r="K621" s="21"/>
    </row>
    <row r="622" customFormat="false" ht="12.75" hidden="false" customHeight="false" outlineLevel="0" collapsed="false">
      <c r="A622" s="1" t="s">
        <v>286</v>
      </c>
      <c r="B622" s="1" t="s">
        <v>1081</v>
      </c>
      <c r="C622" s="1" t="s">
        <v>560</v>
      </c>
      <c r="D622" s="1" t="s">
        <v>632</v>
      </c>
      <c r="H622" s="16"/>
      <c r="K622" s="21"/>
    </row>
    <row r="623" customFormat="false" ht="12.75" hidden="false" customHeight="false" outlineLevel="0" collapsed="false">
      <c r="A623" s="1" t="s">
        <v>1053</v>
      </c>
      <c r="B623" s="1" t="s">
        <v>1082</v>
      </c>
      <c r="C623" s="1" t="s">
        <v>789</v>
      </c>
      <c r="D623" s="1" t="s">
        <v>636</v>
      </c>
      <c r="H623" s="16"/>
      <c r="K623" s="21"/>
    </row>
    <row r="624" customFormat="false" ht="12.75" hidden="false" customHeight="false" outlineLevel="0" collapsed="false">
      <c r="A624" s="1" t="s">
        <v>288</v>
      </c>
      <c r="B624" s="1" t="s">
        <v>1083</v>
      </c>
      <c r="C624" s="1" t="s">
        <v>441</v>
      </c>
      <c r="D624" s="1" t="s">
        <v>941</v>
      </c>
      <c r="H624" s="16"/>
      <c r="K624" s="21"/>
    </row>
    <row r="625" customFormat="false" ht="12.75" hidden="false" customHeight="false" outlineLevel="0" collapsed="false">
      <c r="A625" s="1" t="s">
        <v>63</v>
      </c>
      <c r="B625" s="1" t="s">
        <v>1084</v>
      </c>
      <c r="C625" s="1" t="s">
        <v>444</v>
      </c>
      <c r="D625" s="1" t="s">
        <v>504</v>
      </c>
      <c r="H625" s="16"/>
      <c r="K625" s="21"/>
    </row>
    <row r="626" customFormat="false" ht="12.75" hidden="false" customHeight="false" outlineLevel="0" collapsed="false">
      <c r="A626" s="1" t="s">
        <v>354</v>
      </c>
      <c r="B626" s="1" t="s">
        <v>1085</v>
      </c>
      <c r="C626" s="1" t="s">
        <v>795</v>
      </c>
      <c r="D626" s="1" t="s">
        <v>640</v>
      </c>
      <c r="H626" s="16"/>
      <c r="K626" s="21"/>
    </row>
    <row r="627" customFormat="false" ht="12.75" hidden="false" customHeight="false" outlineLevel="0" collapsed="false">
      <c r="A627" s="1" t="s">
        <v>1056</v>
      </c>
      <c r="B627" s="1" t="s">
        <v>1086</v>
      </c>
      <c r="C627" s="1" t="s">
        <v>445</v>
      </c>
      <c r="D627" s="1" t="s">
        <v>507</v>
      </c>
      <c r="H627" s="16"/>
      <c r="K627" s="21"/>
    </row>
    <row r="628" customFormat="false" ht="12.75" hidden="false" customHeight="false" outlineLevel="0" collapsed="false">
      <c r="A628" s="1" t="s">
        <v>565</v>
      </c>
      <c r="B628" s="1" t="s">
        <v>743</v>
      </c>
      <c r="C628" s="1" t="s">
        <v>798</v>
      </c>
      <c r="D628" s="1" t="s">
        <v>508</v>
      </c>
      <c r="H628" s="16"/>
      <c r="K628" s="21"/>
    </row>
    <row r="629" customFormat="false" ht="12.75" hidden="false" customHeight="false" outlineLevel="0" collapsed="false">
      <c r="A629" s="1" t="s">
        <v>1058</v>
      </c>
      <c r="B629" s="1" t="s">
        <v>1087</v>
      </c>
      <c r="C629" s="1" t="s">
        <v>833</v>
      </c>
      <c r="D629" s="1" t="s">
        <v>1088</v>
      </c>
      <c r="H629" s="16"/>
      <c r="K629" s="21"/>
    </row>
    <row r="630" customFormat="false" ht="12.75" hidden="false" customHeight="false" outlineLevel="0" collapsed="false">
      <c r="A630" s="1" t="s">
        <v>292</v>
      </c>
      <c r="B630" s="1" t="s">
        <v>55</v>
      </c>
      <c r="C630" s="1" t="s">
        <v>572</v>
      </c>
      <c r="D630" s="1" t="s">
        <v>1089</v>
      </c>
      <c r="H630" s="16"/>
      <c r="K630" s="21"/>
    </row>
    <row r="631" customFormat="false" ht="12.75" hidden="false" customHeight="false" outlineLevel="0" collapsed="false">
      <c r="A631" s="1" t="s">
        <v>648</v>
      </c>
      <c r="B631" s="1" t="s">
        <v>660</v>
      </c>
      <c r="C631" s="1" t="s">
        <v>447</v>
      </c>
      <c r="D631" s="1" t="s">
        <v>1090</v>
      </c>
      <c r="H631" s="16"/>
      <c r="K631" s="21"/>
    </row>
    <row r="632" customFormat="false" ht="12.75" hidden="false" customHeight="false" outlineLevel="0" collapsed="false">
      <c r="A632" s="1" t="s">
        <v>727</v>
      </c>
      <c r="B632" s="1" t="s">
        <v>746</v>
      </c>
      <c r="C632" s="1" t="s">
        <v>450</v>
      </c>
      <c r="D632" s="1" t="s">
        <v>1091</v>
      </c>
      <c r="H632" s="16"/>
      <c r="K632" s="21"/>
    </row>
    <row r="633" customFormat="false" ht="12.75" hidden="false" customHeight="false" outlineLevel="0" collapsed="false">
      <c r="A633" s="1" t="s">
        <v>730</v>
      </c>
      <c r="B633" s="1" t="s">
        <v>748</v>
      </c>
      <c r="C633" s="1" t="s">
        <v>889</v>
      </c>
      <c r="D633" s="1" t="s">
        <v>1092</v>
      </c>
      <c r="H633" s="16"/>
      <c r="K633" s="21"/>
    </row>
    <row r="634" customFormat="false" ht="12.75" hidden="false" customHeight="false" outlineLevel="0" collapsed="false">
      <c r="A634" s="1" t="s">
        <v>1065</v>
      </c>
      <c r="B634" s="1" t="s">
        <v>575</v>
      </c>
      <c r="C634" s="1" t="s">
        <v>68</v>
      </c>
      <c r="D634" s="1" t="s">
        <v>900</v>
      </c>
      <c r="H634" s="16"/>
      <c r="K634" s="21"/>
    </row>
    <row r="635" customFormat="false" ht="12.75" hidden="false" customHeight="false" outlineLevel="0" collapsed="false">
      <c r="A635" s="1" t="s">
        <v>1066</v>
      </c>
      <c r="B635" s="1" t="s">
        <v>577</v>
      </c>
      <c r="C635" s="1" t="s">
        <v>1006</v>
      </c>
      <c r="D635" s="1" t="s">
        <v>871</v>
      </c>
      <c r="H635" s="16"/>
      <c r="K635" s="21"/>
    </row>
    <row r="636" customFormat="false" ht="12.75" hidden="false" customHeight="false" outlineLevel="0" collapsed="false">
      <c r="A636" s="1" t="s">
        <v>1067</v>
      </c>
      <c r="B636" s="1" t="s">
        <v>756</v>
      </c>
      <c r="C636" s="1" t="s">
        <v>1008</v>
      </c>
      <c r="D636" s="1" t="s">
        <v>950</v>
      </c>
      <c r="H636" s="16"/>
      <c r="K636" s="21"/>
    </row>
    <row r="637" customFormat="false" ht="12.75" hidden="false" customHeight="false" outlineLevel="0" collapsed="false">
      <c r="A637" s="1" t="s">
        <v>1093</v>
      </c>
      <c r="B637" s="1" t="s">
        <v>298</v>
      </c>
      <c r="C637" s="1" t="s">
        <v>808</v>
      </c>
      <c r="D637" s="1" t="s">
        <v>1094</v>
      </c>
      <c r="H637" s="16"/>
      <c r="K637" s="21"/>
    </row>
    <row r="638" customFormat="false" ht="12.75" hidden="false" customHeight="false" outlineLevel="0" collapsed="false">
      <c r="A638" s="1" t="s">
        <v>1068</v>
      </c>
      <c r="B638" s="1" t="s">
        <v>761</v>
      </c>
      <c r="C638" s="1" t="s">
        <v>43</v>
      </c>
      <c r="D638" s="1" t="s">
        <v>873</v>
      </c>
      <c r="H638" s="16"/>
      <c r="K638" s="21"/>
    </row>
    <row r="639" customFormat="false" ht="12.75" hidden="false" customHeight="false" outlineLevel="0" collapsed="false">
      <c r="A639" s="1" t="s">
        <v>1069</v>
      </c>
      <c r="B639" s="1" t="s">
        <v>602</v>
      </c>
      <c r="C639" s="1" t="s">
        <v>1012</v>
      </c>
      <c r="D639" s="1" t="s">
        <v>903</v>
      </c>
      <c r="H639" s="16"/>
      <c r="K639" s="21"/>
    </row>
    <row r="640" customFormat="false" ht="12.75" hidden="false" customHeight="false" outlineLevel="0" collapsed="false">
      <c r="A640" s="1" t="s">
        <v>801</v>
      </c>
      <c r="B640" s="1" t="s">
        <v>1095</v>
      </c>
      <c r="C640" s="1" t="s">
        <v>810</v>
      </c>
      <c r="D640" s="1" t="s">
        <v>875</v>
      </c>
      <c r="H640" s="16"/>
      <c r="K640" s="21"/>
    </row>
    <row r="641" customFormat="false" ht="12.75" hidden="false" customHeight="false" outlineLevel="0" collapsed="false">
      <c r="A641" s="1" t="s">
        <v>1071</v>
      </c>
      <c r="B641" s="1" t="s">
        <v>1096</v>
      </c>
      <c r="C641" s="1" t="s">
        <v>454</v>
      </c>
      <c r="D641" s="1" t="s">
        <v>876</v>
      </c>
      <c r="H641" s="16"/>
      <c r="K641" s="21"/>
    </row>
    <row r="642" customFormat="false" ht="12.75" hidden="false" customHeight="false" outlineLevel="0" collapsed="false">
      <c r="A642" s="1" t="s">
        <v>1072</v>
      </c>
      <c r="B642" s="1" t="s">
        <v>768</v>
      </c>
      <c r="C642" s="1" t="s">
        <v>582</v>
      </c>
      <c r="D642" s="1" t="s">
        <v>511</v>
      </c>
      <c r="H642" s="16"/>
      <c r="K642" s="21"/>
    </row>
    <row r="643" customFormat="false" ht="12.75" hidden="false" customHeight="false" outlineLevel="0" collapsed="false">
      <c r="A643" s="1" t="s">
        <v>362</v>
      </c>
      <c r="B643" s="1" t="s">
        <v>769</v>
      </c>
      <c r="C643" s="1" t="s">
        <v>812</v>
      </c>
      <c r="D643" s="1" t="s">
        <v>1097</v>
      </c>
      <c r="H643" s="16"/>
      <c r="K643" s="21"/>
    </row>
    <row r="644" customFormat="false" ht="12.75" hidden="false" customHeight="false" outlineLevel="0" collapsed="false">
      <c r="A644" s="1" t="s">
        <v>804</v>
      </c>
      <c r="B644" s="1" t="s">
        <v>770</v>
      </c>
      <c r="C644" s="1" t="s">
        <v>814</v>
      </c>
      <c r="D644" s="1" t="s">
        <v>514</v>
      </c>
      <c r="H644" s="16"/>
      <c r="K644" s="21"/>
    </row>
    <row r="645" customFormat="false" ht="12.75" hidden="false" customHeight="false" outlineLevel="0" collapsed="false">
      <c r="A645" s="1" t="s">
        <v>1073</v>
      </c>
      <c r="B645" s="1" t="s">
        <v>1098</v>
      </c>
      <c r="C645" s="1" t="s">
        <v>816</v>
      </c>
      <c r="D645" s="1" t="s">
        <v>962</v>
      </c>
      <c r="H645" s="16"/>
      <c r="K645" s="21"/>
    </row>
    <row r="646" customFormat="false" ht="12.75" hidden="false" customHeight="false" outlineLevel="0" collapsed="false">
      <c r="A646" s="1" t="s">
        <v>734</v>
      </c>
      <c r="B646" s="1" t="s">
        <v>1099</v>
      </c>
      <c r="C646" s="1" t="s">
        <v>1015</v>
      </c>
      <c r="D646" s="1" t="s">
        <v>651</v>
      </c>
      <c r="H646" s="16"/>
      <c r="K646" s="21"/>
    </row>
    <row r="647" customFormat="false" ht="12.75" hidden="false" customHeight="false" outlineLevel="0" collapsed="false">
      <c r="A647" s="1" t="s">
        <v>654</v>
      </c>
      <c r="B647" s="1" t="s">
        <v>1100</v>
      </c>
      <c r="C647" s="1" t="s">
        <v>818</v>
      </c>
      <c r="D647" s="1" t="s">
        <v>880</v>
      </c>
      <c r="H647" s="16"/>
      <c r="K647" s="21"/>
    </row>
    <row r="648" customFormat="false" ht="12.75" hidden="false" customHeight="false" outlineLevel="0" collapsed="false">
      <c r="A648" s="1" t="s">
        <v>1074</v>
      </c>
      <c r="B648" s="1" t="s">
        <v>373</v>
      </c>
      <c r="C648" s="1" t="s">
        <v>1101</v>
      </c>
      <c r="D648" s="1" t="s">
        <v>882</v>
      </c>
      <c r="H648" s="16"/>
      <c r="K648" s="21"/>
    </row>
    <row r="649" customFormat="false" ht="12.75" hidden="false" customHeight="false" outlineLevel="0" collapsed="false">
      <c r="A649" s="1" t="s">
        <v>295</v>
      </c>
      <c r="B649" s="1" t="s">
        <v>377</v>
      </c>
      <c r="C649" s="1" t="s">
        <v>584</v>
      </c>
      <c r="D649" s="1" t="s">
        <v>516</v>
      </c>
      <c r="H649" s="16"/>
      <c r="K649" s="21"/>
    </row>
    <row r="650" customFormat="false" ht="12.75" hidden="false" customHeight="false" outlineLevel="0" collapsed="false">
      <c r="A650" s="1" t="s">
        <v>738</v>
      </c>
      <c r="B650" s="1" t="s">
        <v>586</v>
      </c>
      <c r="C650" s="1" t="s">
        <v>587</v>
      </c>
      <c r="D650" s="1" t="s">
        <v>1102</v>
      </c>
      <c r="H650" s="16"/>
      <c r="K650" s="21"/>
    </row>
    <row r="651" customFormat="false" ht="12.75" hidden="false" customHeight="false" outlineLevel="0" collapsed="false">
      <c r="A651" s="1" t="s">
        <v>1075</v>
      </c>
      <c r="B651" s="1" t="s">
        <v>1103</v>
      </c>
      <c r="C651" s="1" t="s">
        <v>1104</v>
      </c>
      <c r="D651" s="1" t="s">
        <v>967</v>
      </c>
      <c r="H651" s="16"/>
      <c r="K651" s="21"/>
    </row>
    <row r="652" customFormat="false" ht="12.75" hidden="false" customHeight="false" outlineLevel="0" collapsed="false">
      <c r="A652" s="1" t="s">
        <v>1076</v>
      </c>
      <c r="B652" s="1" t="s">
        <v>300</v>
      </c>
      <c r="C652" s="1" t="s">
        <v>824</v>
      </c>
      <c r="D652" s="1" t="s">
        <v>884</v>
      </c>
      <c r="H652" s="16"/>
      <c r="K652" s="21"/>
    </row>
    <row r="653" customFormat="false" ht="12.75" hidden="false" customHeight="false" outlineLevel="0" collapsed="false">
      <c r="A653" s="1" t="s">
        <v>1077</v>
      </c>
      <c r="B653" s="1" t="s">
        <v>591</v>
      </c>
      <c r="C653" s="1" t="s">
        <v>825</v>
      </c>
      <c r="D653" s="1" t="s">
        <v>1105</v>
      </c>
      <c r="H653" s="16"/>
      <c r="K653" s="21"/>
    </row>
    <row r="654" customFormat="false" ht="12.75" hidden="false" customHeight="false" outlineLevel="0" collapsed="false">
      <c r="A654" s="1" t="s">
        <v>1078</v>
      </c>
      <c r="B654" s="1" t="s">
        <v>1106</v>
      </c>
      <c r="C654" s="1" t="s">
        <v>1021</v>
      </c>
      <c r="D654" s="1" t="s">
        <v>888</v>
      </c>
      <c r="H654" s="16"/>
      <c r="K654" s="21"/>
    </row>
    <row r="655" customFormat="false" ht="12.75" hidden="false" customHeight="false" outlineLevel="0" collapsed="false">
      <c r="A655" s="1" t="s">
        <v>811</v>
      </c>
      <c r="B655" s="1" t="s">
        <v>837</v>
      </c>
      <c r="C655" s="1" t="s">
        <v>1107</v>
      </c>
      <c r="D655" s="1" t="s">
        <v>520</v>
      </c>
      <c r="H655" s="16"/>
      <c r="K655" s="21"/>
    </row>
    <row r="656" customFormat="false" ht="12.75" hidden="false" customHeight="false" outlineLevel="0" collapsed="false">
      <c r="A656" s="1" t="s">
        <v>1081</v>
      </c>
      <c r="B656" s="1" t="s">
        <v>839</v>
      </c>
      <c r="C656" s="1" t="s">
        <v>456</v>
      </c>
      <c r="D656" s="1" t="s">
        <v>973</v>
      </c>
      <c r="H656" s="16"/>
      <c r="K656" s="21"/>
    </row>
    <row r="657" customFormat="false" ht="12.75" hidden="false" customHeight="false" outlineLevel="0" collapsed="false">
      <c r="A657" s="1" t="s">
        <v>1082</v>
      </c>
      <c r="B657" s="1" t="s">
        <v>781</v>
      </c>
      <c r="C657" s="1" t="s">
        <v>1023</v>
      </c>
      <c r="D657" s="1" t="s">
        <v>659</v>
      </c>
      <c r="H657" s="16"/>
      <c r="K657" s="21"/>
    </row>
    <row r="658" customFormat="false" ht="12.75" hidden="false" customHeight="false" outlineLevel="0" collapsed="false">
      <c r="A658" s="1" t="s">
        <v>1108</v>
      </c>
      <c r="B658" s="1" t="s">
        <v>842</v>
      </c>
      <c r="C658" s="1" t="s">
        <v>856</v>
      </c>
      <c r="D658" s="1" t="s">
        <v>1109</v>
      </c>
      <c r="H658" s="16"/>
      <c r="K658" s="21"/>
    </row>
    <row r="659" customFormat="false" ht="12.75" hidden="false" customHeight="false" outlineLevel="0" collapsed="false">
      <c r="A659" s="1" t="s">
        <v>1083</v>
      </c>
      <c r="B659" s="1" t="s">
        <v>1110</v>
      </c>
      <c r="C659" s="1" t="s">
        <v>1025</v>
      </c>
      <c r="D659" s="1" t="s">
        <v>1111</v>
      </c>
      <c r="H659" s="16"/>
      <c r="K659" s="21"/>
    </row>
    <row r="660" customFormat="false" ht="12.75" hidden="false" customHeight="false" outlineLevel="0" collapsed="false">
      <c r="A660" s="1" t="s">
        <v>1084</v>
      </c>
      <c r="B660" s="1" t="s">
        <v>843</v>
      </c>
      <c r="C660" s="1" t="s">
        <v>592</v>
      </c>
      <c r="D660" s="1" t="s">
        <v>891</v>
      </c>
      <c r="H660" s="16"/>
      <c r="K660" s="21"/>
    </row>
    <row r="661" customFormat="false" ht="12.75" hidden="false" customHeight="false" outlineLevel="0" collapsed="false">
      <c r="A661" s="1" t="s">
        <v>1085</v>
      </c>
      <c r="B661" s="1" t="s">
        <v>1112</v>
      </c>
      <c r="C661" s="1" t="s">
        <v>1113</v>
      </c>
      <c r="D661" s="1" t="s">
        <v>662</v>
      </c>
      <c r="H661" s="16"/>
      <c r="K661" s="21"/>
    </row>
    <row r="662" customFormat="false" ht="12.75" hidden="false" customHeight="false" outlineLevel="0" collapsed="false">
      <c r="A662" s="1" t="s">
        <v>1086</v>
      </c>
      <c r="B662" s="1" t="s">
        <v>1114</v>
      </c>
      <c r="C662" s="1" t="s">
        <v>828</v>
      </c>
      <c r="D662" s="1" t="s">
        <v>914</v>
      </c>
      <c r="H662" s="16"/>
      <c r="K662" s="21"/>
    </row>
    <row r="663" customFormat="false" ht="12.75" hidden="false" customHeight="false" outlineLevel="0" collapsed="false">
      <c r="A663" s="1" t="s">
        <v>743</v>
      </c>
      <c r="B663" s="1" t="s">
        <v>845</v>
      </c>
      <c r="C663" s="1" t="s">
        <v>1027</v>
      </c>
      <c r="D663" s="1" t="s">
        <v>1115</v>
      </c>
      <c r="H663" s="16"/>
      <c r="K663" s="21"/>
    </row>
    <row r="664" customFormat="false" ht="12.75" hidden="false" customHeight="false" outlineLevel="0" collapsed="false">
      <c r="A664" s="1" t="s">
        <v>1087</v>
      </c>
      <c r="B664" s="1" t="s">
        <v>303</v>
      </c>
      <c r="C664" s="1" t="s">
        <v>1028</v>
      </c>
      <c r="D664" s="1" t="s">
        <v>1116</v>
      </c>
      <c r="H664" s="16"/>
      <c r="K664" s="21"/>
    </row>
    <row r="665" customFormat="false" ht="12.75" hidden="false" customHeight="false" outlineLevel="0" collapsed="false">
      <c r="A665" s="1" t="s">
        <v>55</v>
      </c>
      <c r="B665" s="1" t="s">
        <v>305</v>
      </c>
      <c r="C665" s="1" t="s">
        <v>1030</v>
      </c>
      <c r="D665" s="1" t="s">
        <v>980</v>
      </c>
      <c r="H665" s="16"/>
      <c r="K665" s="21"/>
    </row>
    <row r="666" customFormat="false" ht="12.75" hidden="false" customHeight="false" outlineLevel="0" collapsed="false">
      <c r="A666" s="1" t="s">
        <v>660</v>
      </c>
      <c r="B666" s="1" t="s">
        <v>849</v>
      </c>
      <c r="C666" s="1" t="s">
        <v>1031</v>
      </c>
      <c r="H666" s="16"/>
      <c r="K666" s="21"/>
    </row>
    <row r="667" customFormat="false" ht="12.75" hidden="false" customHeight="false" outlineLevel="0" collapsed="false">
      <c r="A667" s="1" t="s">
        <v>746</v>
      </c>
      <c r="B667" s="1" t="s">
        <v>1117</v>
      </c>
      <c r="C667" s="1" t="s">
        <v>831</v>
      </c>
      <c r="H667" s="16"/>
      <c r="K667" s="21"/>
    </row>
    <row r="668" customFormat="false" ht="12.75" hidden="false" customHeight="false" outlineLevel="0" collapsed="false">
      <c r="A668" s="1" t="s">
        <v>748</v>
      </c>
      <c r="B668" s="1" t="s">
        <v>852</v>
      </c>
      <c r="C668" s="1" t="s">
        <v>459</v>
      </c>
      <c r="H668" s="16"/>
      <c r="K668" s="21"/>
    </row>
    <row r="669" customFormat="false" ht="12.75" hidden="false" customHeight="false" outlineLevel="0" collapsed="false">
      <c r="A669" s="1" t="s">
        <v>575</v>
      </c>
      <c r="B669" s="1" t="s">
        <v>308</v>
      </c>
      <c r="C669" s="1" t="s">
        <v>596</v>
      </c>
      <c r="H669" s="16"/>
      <c r="K669" s="21"/>
    </row>
    <row r="670" customFormat="false" ht="12.75" hidden="false" customHeight="false" outlineLevel="0" collapsed="false">
      <c r="A670" s="1" t="s">
        <v>577</v>
      </c>
      <c r="B670" s="1" t="s">
        <v>310</v>
      </c>
      <c r="C670" s="1" t="s">
        <v>462</v>
      </c>
      <c r="H670" s="16"/>
      <c r="K670" s="21"/>
    </row>
    <row r="671" customFormat="false" ht="12.75" hidden="false" customHeight="false" outlineLevel="0" collapsed="false">
      <c r="A671" s="1" t="s">
        <v>756</v>
      </c>
      <c r="B671" s="1" t="s">
        <v>626</v>
      </c>
      <c r="C671" s="1" t="s">
        <v>598</v>
      </c>
      <c r="H671" s="16"/>
      <c r="K671" s="21"/>
    </row>
    <row r="672" customFormat="false" ht="12.75" hidden="false" customHeight="false" outlineLevel="0" collapsed="false">
      <c r="A672" s="1" t="s">
        <v>298</v>
      </c>
      <c r="B672" s="1" t="s">
        <v>786</v>
      </c>
      <c r="C672" s="1" t="s">
        <v>466</v>
      </c>
      <c r="H672" s="16"/>
      <c r="K672" s="21"/>
    </row>
    <row r="673" customFormat="false" ht="12.75" hidden="false" customHeight="false" outlineLevel="0" collapsed="false">
      <c r="A673" s="1" t="s">
        <v>761</v>
      </c>
      <c r="B673" s="1" t="s">
        <v>788</v>
      </c>
      <c r="C673" s="1" t="s">
        <v>469</v>
      </c>
      <c r="H673" s="16"/>
      <c r="K673" s="21"/>
    </row>
    <row r="674" customFormat="false" ht="12.75" hidden="false" customHeight="false" outlineLevel="0" collapsed="false">
      <c r="A674" s="1" t="s">
        <v>602</v>
      </c>
      <c r="B674" s="1" t="s">
        <v>1118</v>
      </c>
      <c r="C674" s="1" t="s">
        <v>474</v>
      </c>
      <c r="H674" s="16"/>
      <c r="K674" s="21"/>
    </row>
    <row r="675" customFormat="false" ht="12.75" hidden="false" customHeight="false" outlineLevel="0" collapsed="false">
      <c r="A675" s="1" t="s">
        <v>1095</v>
      </c>
      <c r="B675" s="1" t="s">
        <v>790</v>
      </c>
      <c r="C675" s="1" t="s">
        <v>1119</v>
      </c>
      <c r="H675" s="16"/>
      <c r="K675" s="21"/>
    </row>
    <row r="676" customFormat="false" ht="12.75" hidden="false" customHeight="false" outlineLevel="0" collapsed="false">
      <c r="A676" s="1" t="s">
        <v>1096</v>
      </c>
      <c r="B676" s="1" t="s">
        <v>314</v>
      </c>
      <c r="C676" s="1" t="s">
        <v>1043</v>
      </c>
      <c r="H676" s="16"/>
      <c r="K676" s="21"/>
    </row>
    <row r="677" customFormat="false" ht="12.75" hidden="false" customHeight="false" outlineLevel="0" collapsed="false">
      <c r="A677" s="1" t="s">
        <v>768</v>
      </c>
      <c r="B677" s="1" t="s">
        <v>318</v>
      </c>
      <c r="C677" s="1" t="s">
        <v>1045</v>
      </c>
      <c r="H677" s="16"/>
      <c r="K677" s="21"/>
    </row>
    <row r="678" customFormat="false" ht="12.75" hidden="false" customHeight="false" outlineLevel="0" collapsed="false">
      <c r="A678" s="1" t="s">
        <v>769</v>
      </c>
      <c r="B678" s="1" t="s">
        <v>796</v>
      </c>
      <c r="C678" s="1" t="s">
        <v>478</v>
      </c>
      <c r="H678" s="16"/>
      <c r="K678" s="21"/>
    </row>
    <row r="679" customFormat="false" ht="12.75" hidden="false" customHeight="false" outlineLevel="0" collapsed="false">
      <c r="A679" s="1" t="s">
        <v>770</v>
      </c>
      <c r="B679" s="1" t="s">
        <v>1120</v>
      </c>
      <c r="C679" s="1" t="s">
        <v>840</v>
      </c>
      <c r="H679" s="16"/>
      <c r="K679" s="21"/>
    </row>
    <row r="680" customFormat="false" ht="12.75" hidden="false" customHeight="false" outlineLevel="0" collapsed="false">
      <c r="A680" s="1" t="s">
        <v>1098</v>
      </c>
      <c r="B680" s="1" t="s">
        <v>797</v>
      </c>
      <c r="C680" s="1" t="s">
        <v>913</v>
      </c>
      <c r="H680" s="16"/>
      <c r="K680" s="21"/>
    </row>
    <row r="681" customFormat="false" ht="12.75" hidden="false" customHeight="false" outlineLevel="0" collapsed="false">
      <c r="A681" s="1" t="s">
        <v>1099</v>
      </c>
      <c r="B681" s="1" t="s">
        <v>1121</v>
      </c>
      <c r="C681" s="1" t="s">
        <v>1049</v>
      </c>
      <c r="H681" s="16"/>
      <c r="K681" s="21"/>
    </row>
    <row r="682" customFormat="false" ht="12.75" hidden="false" customHeight="false" outlineLevel="0" collapsed="false">
      <c r="A682" s="1" t="s">
        <v>1100</v>
      </c>
      <c r="B682" s="1" t="s">
        <v>799</v>
      </c>
      <c r="C682" s="1" t="s">
        <v>1051</v>
      </c>
      <c r="H682" s="16"/>
      <c r="K682" s="21"/>
    </row>
    <row r="683" customFormat="false" ht="12.75" hidden="false" customHeight="false" outlineLevel="0" collapsed="false">
      <c r="A683" s="1" t="s">
        <v>373</v>
      </c>
      <c r="B683" s="1" t="s">
        <v>1122</v>
      </c>
      <c r="C683" s="1" t="s">
        <v>483</v>
      </c>
      <c r="H683" s="16"/>
      <c r="K683" s="21"/>
    </row>
    <row r="684" customFormat="false" ht="12.75" hidden="false" customHeight="false" outlineLevel="0" collapsed="false">
      <c r="A684" s="1" t="s">
        <v>377</v>
      </c>
      <c r="B684" s="1" t="s">
        <v>600</v>
      </c>
      <c r="C684" s="1" t="s">
        <v>486</v>
      </c>
      <c r="H684" s="16"/>
      <c r="K684" s="21"/>
    </row>
    <row r="685" customFormat="false" ht="12.75" hidden="false" customHeight="false" outlineLevel="0" collapsed="false">
      <c r="A685" s="1" t="s">
        <v>586</v>
      </c>
      <c r="B685" s="1" t="s">
        <v>321</v>
      </c>
      <c r="C685" s="1" t="s">
        <v>844</v>
      </c>
      <c r="H685" s="16"/>
      <c r="K685" s="21"/>
    </row>
    <row r="686" customFormat="false" ht="12.75" hidden="false" customHeight="false" outlineLevel="0" collapsed="false">
      <c r="A686" s="1" t="s">
        <v>1103</v>
      </c>
      <c r="B686" s="1" t="s">
        <v>805</v>
      </c>
      <c r="C686" s="1" t="s">
        <v>874</v>
      </c>
      <c r="H686" s="16"/>
      <c r="K686" s="21"/>
    </row>
    <row r="687" customFormat="false" ht="12.75" hidden="false" customHeight="false" outlineLevel="0" collapsed="false">
      <c r="A687" s="1" t="s">
        <v>300</v>
      </c>
      <c r="B687" s="1" t="s">
        <v>807</v>
      </c>
      <c r="C687" s="1" t="s">
        <v>1054</v>
      </c>
      <c r="H687" s="16"/>
      <c r="K687" s="21"/>
    </row>
    <row r="688" customFormat="false" ht="12.75" hidden="false" customHeight="false" outlineLevel="0" collapsed="false">
      <c r="A688" s="1" t="s">
        <v>591</v>
      </c>
      <c r="B688" s="1" t="s">
        <v>48</v>
      </c>
      <c r="C688" s="1" t="s">
        <v>846</v>
      </c>
      <c r="H688" s="16"/>
      <c r="K688" s="21"/>
    </row>
    <row r="689" customFormat="false" ht="12.75" hidden="false" customHeight="false" outlineLevel="0" collapsed="false">
      <c r="A689" s="1" t="s">
        <v>1106</v>
      </c>
      <c r="B689" s="1" t="s">
        <v>868</v>
      </c>
      <c r="C689" s="1" t="s">
        <v>604</v>
      </c>
      <c r="H689" s="16"/>
      <c r="K689" s="21"/>
    </row>
    <row r="690" customFormat="false" ht="12.75" hidden="false" customHeight="false" outlineLevel="0" collapsed="false">
      <c r="A690" s="1" t="s">
        <v>837</v>
      </c>
      <c r="B690" s="1" t="s">
        <v>1123</v>
      </c>
      <c r="C690" s="1" t="s">
        <v>1055</v>
      </c>
      <c r="H690" s="16"/>
      <c r="K690" s="21"/>
    </row>
    <row r="691" customFormat="false" ht="12.75" hidden="false" customHeight="false" outlineLevel="0" collapsed="false">
      <c r="A691" s="1" t="s">
        <v>839</v>
      </c>
      <c r="B691" s="1" t="s">
        <v>1124</v>
      </c>
      <c r="C691" s="1" t="s">
        <v>848</v>
      </c>
      <c r="H691" s="16"/>
      <c r="K691" s="21"/>
    </row>
    <row r="692" customFormat="false" ht="12.75" hidden="false" customHeight="false" outlineLevel="0" collapsed="false">
      <c r="A692" s="1" t="s">
        <v>781</v>
      </c>
      <c r="B692" s="1" t="s">
        <v>1125</v>
      </c>
      <c r="C692" s="1" t="s">
        <v>1057</v>
      </c>
      <c r="H692" s="16"/>
      <c r="K692" s="21"/>
    </row>
    <row r="693" customFormat="false" ht="12.75" hidden="false" customHeight="false" outlineLevel="0" collapsed="false">
      <c r="A693" s="1" t="s">
        <v>842</v>
      </c>
      <c r="B693" s="1" t="s">
        <v>1126</v>
      </c>
      <c r="C693" s="1" t="s">
        <v>1059</v>
      </c>
      <c r="H693" s="16"/>
      <c r="K693" s="21"/>
    </row>
    <row r="694" customFormat="false" ht="12.75" hidden="false" customHeight="false" outlineLevel="0" collapsed="false">
      <c r="A694" s="1" t="s">
        <v>1110</v>
      </c>
      <c r="B694" s="1" t="s">
        <v>1127</v>
      </c>
      <c r="C694" s="1" t="s">
        <v>1128</v>
      </c>
      <c r="H694" s="16"/>
      <c r="K694" s="21"/>
    </row>
    <row r="695" customFormat="false" ht="12.75" hidden="false" customHeight="false" outlineLevel="0" collapsed="false">
      <c r="A695" s="1" t="s">
        <v>843</v>
      </c>
      <c r="B695" s="1" t="s">
        <v>603</v>
      </c>
      <c r="C695" s="1" t="s">
        <v>851</v>
      </c>
      <c r="H695" s="16"/>
      <c r="K695" s="21"/>
    </row>
    <row r="696" customFormat="false" ht="12.75" hidden="false" customHeight="false" outlineLevel="0" collapsed="false">
      <c r="A696" s="1" t="s">
        <v>1112</v>
      </c>
      <c r="B696" s="1" t="s">
        <v>1129</v>
      </c>
      <c r="C696" s="1" t="s">
        <v>1062</v>
      </c>
      <c r="H696" s="16"/>
      <c r="K696" s="21"/>
    </row>
    <row r="697" customFormat="false" ht="12.75" hidden="false" customHeight="false" outlineLevel="0" collapsed="false">
      <c r="A697" s="1" t="s">
        <v>1114</v>
      </c>
      <c r="B697" s="1" t="s">
        <v>1130</v>
      </c>
      <c r="C697" s="1" t="s">
        <v>606</v>
      </c>
      <c r="H697" s="16"/>
      <c r="K697" s="21"/>
    </row>
    <row r="698" customFormat="false" ht="12.75" hidden="false" customHeight="false" outlineLevel="0" collapsed="false">
      <c r="A698" s="1" t="s">
        <v>845</v>
      </c>
      <c r="B698" s="1" t="s">
        <v>1131</v>
      </c>
      <c r="C698" s="1" t="s">
        <v>1132</v>
      </c>
      <c r="H698" s="16"/>
      <c r="K698" s="21"/>
    </row>
    <row r="699" customFormat="false" ht="12.75" hidden="false" customHeight="false" outlineLevel="0" collapsed="false">
      <c r="A699" s="1" t="s">
        <v>303</v>
      </c>
      <c r="B699" s="1" t="s">
        <v>1133</v>
      </c>
      <c r="C699" s="1" t="s">
        <v>1064</v>
      </c>
      <c r="H699" s="16"/>
      <c r="K699" s="21"/>
    </row>
    <row r="700" customFormat="false" ht="12.75" hidden="false" customHeight="false" outlineLevel="0" collapsed="false">
      <c r="A700" s="1" t="s">
        <v>305</v>
      </c>
      <c r="B700" s="1" t="s">
        <v>872</v>
      </c>
      <c r="C700" s="1" t="s">
        <v>920</v>
      </c>
      <c r="H700" s="16"/>
      <c r="K700" s="21"/>
    </row>
    <row r="701" customFormat="false" ht="12.75" hidden="false" customHeight="false" outlineLevel="0" collapsed="false">
      <c r="A701" s="1" t="s">
        <v>1134</v>
      </c>
      <c r="B701" s="1" t="s">
        <v>325</v>
      </c>
      <c r="C701" s="1" t="s">
        <v>491</v>
      </c>
      <c r="H701" s="16"/>
      <c r="K701" s="21"/>
    </row>
    <row r="702" customFormat="false" ht="12.75" hidden="false" customHeight="false" outlineLevel="0" collapsed="false">
      <c r="A702" s="1" t="s">
        <v>849</v>
      </c>
      <c r="B702" s="1" t="s">
        <v>1135</v>
      </c>
      <c r="C702" s="1" t="s">
        <v>855</v>
      </c>
      <c r="H702" s="16"/>
      <c r="K702" s="21"/>
    </row>
    <row r="703" customFormat="false" ht="12.75" hidden="false" customHeight="false" outlineLevel="0" collapsed="false">
      <c r="A703" s="1" t="s">
        <v>1117</v>
      </c>
      <c r="B703" s="1" t="s">
        <v>1136</v>
      </c>
      <c r="C703" s="1" t="s">
        <v>613</v>
      </c>
      <c r="H703" s="16"/>
      <c r="K703" s="21"/>
    </row>
    <row r="704" customFormat="false" ht="12.75" hidden="false" customHeight="false" outlineLevel="0" collapsed="false">
      <c r="A704" s="1" t="s">
        <v>852</v>
      </c>
      <c r="B704" s="1" t="s">
        <v>1137</v>
      </c>
      <c r="C704" s="1" t="s">
        <v>857</v>
      </c>
      <c r="H704" s="16"/>
      <c r="K704" s="21"/>
    </row>
    <row r="705" customFormat="false" ht="12.75" hidden="false" customHeight="false" outlineLevel="0" collapsed="false">
      <c r="A705" s="1" t="s">
        <v>308</v>
      </c>
      <c r="B705" s="1" t="s">
        <v>328</v>
      </c>
      <c r="C705" s="1" t="s">
        <v>1070</v>
      </c>
      <c r="H705" s="16"/>
      <c r="K705" s="21"/>
    </row>
    <row r="706" customFormat="false" ht="12.75" hidden="false" customHeight="false" outlineLevel="0" collapsed="false">
      <c r="A706" s="1" t="s">
        <v>310</v>
      </c>
      <c r="B706" s="1" t="s">
        <v>649</v>
      </c>
      <c r="C706" s="1" t="s">
        <v>927</v>
      </c>
      <c r="H706" s="16"/>
      <c r="K706" s="21"/>
    </row>
    <row r="707" customFormat="false" ht="12.75" hidden="false" customHeight="false" outlineLevel="0" collapsed="false">
      <c r="A707" s="1" t="s">
        <v>626</v>
      </c>
      <c r="B707" s="1" t="s">
        <v>1138</v>
      </c>
      <c r="C707" s="1" t="s">
        <v>1139</v>
      </c>
      <c r="H707" s="16"/>
      <c r="K707" s="21"/>
    </row>
    <row r="708" customFormat="false" ht="12.75" hidden="false" customHeight="false" outlineLevel="0" collapsed="false">
      <c r="A708" s="1" t="s">
        <v>786</v>
      </c>
      <c r="B708" s="1" t="s">
        <v>878</v>
      </c>
      <c r="C708" s="1" t="s">
        <v>928</v>
      </c>
      <c r="H708" s="16"/>
      <c r="K708" s="21"/>
    </row>
    <row r="709" customFormat="false" ht="12.75" hidden="false" customHeight="false" outlineLevel="0" collapsed="false">
      <c r="A709" s="1" t="s">
        <v>1140</v>
      </c>
      <c r="B709" s="1" t="s">
        <v>1141</v>
      </c>
      <c r="C709" s="1" t="s">
        <v>929</v>
      </c>
      <c r="H709" s="16"/>
      <c r="K709" s="21"/>
    </row>
    <row r="710" customFormat="false" ht="12.75" hidden="false" customHeight="false" outlineLevel="0" collapsed="false">
      <c r="A710" s="1" t="s">
        <v>788</v>
      </c>
      <c r="B710" s="1" t="s">
        <v>879</v>
      </c>
      <c r="C710" s="1" t="s">
        <v>616</v>
      </c>
      <c r="H710" s="16"/>
      <c r="K710" s="21"/>
    </row>
    <row r="711" customFormat="false" ht="12.75" hidden="false" customHeight="false" outlineLevel="0" collapsed="false">
      <c r="A711" s="1" t="s">
        <v>1118</v>
      </c>
      <c r="B711" s="1" t="s">
        <v>1142</v>
      </c>
      <c r="C711" s="1" t="s">
        <v>932</v>
      </c>
      <c r="H711" s="16"/>
      <c r="K711" s="21"/>
    </row>
    <row r="712" customFormat="false" ht="12.75" hidden="false" customHeight="false" outlineLevel="0" collapsed="false">
      <c r="A712" s="1" t="s">
        <v>1143</v>
      </c>
      <c r="B712" s="1" t="s">
        <v>1144</v>
      </c>
      <c r="C712" s="1" t="s">
        <v>494</v>
      </c>
      <c r="H712" s="16"/>
      <c r="K712" s="21"/>
    </row>
    <row r="713" customFormat="false" ht="12.75" hidden="false" customHeight="false" outlineLevel="0" collapsed="false">
      <c r="A713" s="1" t="s">
        <v>790</v>
      </c>
      <c r="B713" s="1" t="s">
        <v>1145</v>
      </c>
      <c r="C713" s="1" t="s">
        <v>1146</v>
      </c>
      <c r="H713" s="16"/>
      <c r="K713" s="21"/>
    </row>
    <row r="714" customFormat="false" ht="12.75" hidden="false" customHeight="false" outlineLevel="0" collapsed="false">
      <c r="A714" s="1" t="s">
        <v>314</v>
      </c>
      <c r="B714" s="1" t="s">
        <v>1147</v>
      </c>
      <c r="C714" s="1" t="s">
        <v>934</v>
      </c>
      <c r="H714" s="16"/>
      <c r="K714" s="21"/>
    </row>
    <row r="715" customFormat="false" ht="12.75" hidden="false" customHeight="false" outlineLevel="0" collapsed="false">
      <c r="A715" s="1" t="s">
        <v>1148</v>
      </c>
      <c r="B715" s="1" t="s">
        <v>1149</v>
      </c>
      <c r="C715" s="1" t="s">
        <v>497</v>
      </c>
      <c r="H715" s="16"/>
      <c r="K715" s="21"/>
    </row>
    <row r="716" customFormat="false" ht="12.75" hidden="false" customHeight="false" outlineLevel="0" collapsed="false">
      <c r="A716" s="1" t="s">
        <v>318</v>
      </c>
      <c r="B716" s="1" t="s">
        <v>1150</v>
      </c>
      <c r="C716" s="1" t="s">
        <v>862</v>
      </c>
      <c r="H716" s="16"/>
      <c r="K716" s="21"/>
    </row>
    <row r="717" customFormat="false" ht="12.75" hidden="false" customHeight="false" outlineLevel="0" collapsed="false">
      <c r="A717" s="1" t="s">
        <v>1151</v>
      </c>
      <c r="B717" s="1" t="s">
        <v>609</v>
      </c>
      <c r="C717" s="1" t="s">
        <v>624</v>
      </c>
      <c r="H717" s="16"/>
      <c r="K717" s="21"/>
    </row>
    <row r="718" customFormat="false" ht="12.75" hidden="false" customHeight="false" outlineLevel="0" collapsed="false">
      <c r="A718" s="1" t="s">
        <v>796</v>
      </c>
      <c r="B718" s="1" t="s">
        <v>612</v>
      </c>
      <c r="C718" s="1" t="s">
        <v>937</v>
      </c>
      <c r="H718" s="16"/>
      <c r="K718" s="21"/>
    </row>
    <row r="719" customFormat="false" ht="12.75" hidden="false" customHeight="false" outlineLevel="0" collapsed="false">
      <c r="A719" s="1" t="s">
        <v>1120</v>
      </c>
      <c r="B719" s="1" t="s">
        <v>1152</v>
      </c>
      <c r="C719" s="1" t="s">
        <v>500</v>
      </c>
      <c r="H719" s="16"/>
      <c r="K719" s="21"/>
    </row>
    <row r="720" customFormat="false" ht="12.75" hidden="false" customHeight="false" outlineLevel="0" collapsed="false">
      <c r="A720" s="1" t="s">
        <v>797</v>
      </c>
      <c r="B720" s="1" t="s">
        <v>689</v>
      </c>
      <c r="C720" s="1" t="s">
        <v>503</v>
      </c>
      <c r="H720" s="16"/>
      <c r="K720" s="21"/>
    </row>
    <row r="721" customFormat="false" ht="12.75" hidden="false" customHeight="false" outlineLevel="0" collapsed="false">
      <c r="A721" s="1" t="s">
        <v>1121</v>
      </c>
      <c r="B721" s="1" t="s">
        <v>615</v>
      </c>
      <c r="C721" s="1" t="s">
        <v>1079</v>
      </c>
      <c r="H721" s="16"/>
      <c r="K721" s="21"/>
    </row>
    <row r="722" customFormat="false" ht="12.75" hidden="false" customHeight="false" outlineLevel="0" collapsed="false">
      <c r="A722" s="1" t="s">
        <v>799</v>
      </c>
      <c r="B722" s="1" t="s">
        <v>1153</v>
      </c>
      <c r="C722" s="1" t="s">
        <v>1080</v>
      </c>
      <c r="H722" s="16"/>
      <c r="K722" s="21"/>
    </row>
    <row r="723" customFormat="false" ht="12.75" hidden="false" customHeight="false" outlineLevel="0" collapsed="false">
      <c r="A723" s="1" t="s">
        <v>1154</v>
      </c>
      <c r="B723" s="1" t="s">
        <v>886</v>
      </c>
      <c r="C723" s="1" t="s">
        <v>632</v>
      </c>
      <c r="H723" s="16"/>
      <c r="K723" s="21"/>
    </row>
    <row r="724" customFormat="false" ht="12.75" hidden="false" customHeight="false" outlineLevel="0" collapsed="false">
      <c r="A724" s="1" t="s">
        <v>1122</v>
      </c>
      <c r="B724" s="1" t="s">
        <v>822</v>
      </c>
      <c r="C724" s="1" t="s">
        <v>636</v>
      </c>
      <c r="H724" s="16"/>
      <c r="K724" s="21"/>
    </row>
    <row r="725" customFormat="false" ht="12.75" hidden="false" customHeight="false" outlineLevel="0" collapsed="false">
      <c r="A725" s="1" t="s">
        <v>600</v>
      </c>
      <c r="B725" s="1" t="s">
        <v>823</v>
      </c>
      <c r="C725" s="1" t="s">
        <v>941</v>
      </c>
      <c r="H725" s="16"/>
      <c r="K725" s="21"/>
    </row>
    <row r="726" customFormat="false" ht="12.75" hidden="false" customHeight="false" outlineLevel="0" collapsed="false">
      <c r="A726" s="1" t="s">
        <v>321</v>
      </c>
      <c r="B726" s="1" t="s">
        <v>1155</v>
      </c>
      <c r="C726" s="1" t="s">
        <v>504</v>
      </c>
      <c r="H726" s="16"/>
      <c r="K726" s="21"/>
    </row>
    <row r="727" customFormat="false" ht="12.75" hidden="false" customHeight="false" outlineLevel="0" collapsed="false">
      <c r="A727" s="1" t="s">
        <v>805</v>
      </c>
      <c r="B727" s="1" t="s">
        <v>1156</v>
      </c>
      <c r="C727" s="1" t="s">
        <v>1157</v>
      </c>
      <c r="H727" s="16"/>
      <c r="K727" s="21"/>
    </row>
    <row r="728" customFormat="false" ht="12.75" hidden="false" customHeight="false" outlineLevel="0" collapsed="false">
      <c r="A728" s="1" t="s">
        <v>807</v>
      </c>
      <c r="B728" s="1" t="s">
        <v>692</v>
      </c>
      <c r="C728" s="1" t="s">
        <v>640</v>
      </c>
      <c r="H728" s="16"/>
      <c r="K728" s="21"/>
    </row>
    <row r="729" customFormat="false" ht="12.75" hidden="false" customHeight="false" outlineLevel="0" collapsed="false">
      <c r="A729" s="1" t="s">
        <v>48</v>
      </c>
      <c r="B729" s="1" t="s">
        <v>617</v>
      </c>
      <c r="C729" s="1" t="s">
        <v>507</v>
      </c>
      <c r="H729" s="16"/>
      <c r="K729" s="21"/>
    </row>
    <row r="730" customFormat="false" ht="12.75" hidden="false" customHeight="false" outlineLevel="0" collapsed="false">
      <c r="A730" s="1" t="s">
        <v>868</v>
      </c>
      <c r="B730" s="1" t="s">
        <v>826</v>
      </c>
      <c r="C730" s="1" t="s">
        <v>508</v>
      </c>
      <c r="H730" s="16"/>
      <c r="K730" s="21"/>
    </row>
    <row r="731" customFormat="false" ht="12.75" hidden="false" customHeight="false" outlineLevel="0" collapsed="false">
      <c r="A731" s="1" t="s">
        <v>1123</v>
      </c>
      <c r="B731" s="1" t="s">
        <v>1158</v>
      </c>
      <c r="C731" s="1" t="s">
        <v>1088</v>
      </c>
      <c r="H731" s="16"/>
      <c r="K731" s="21"/>
    </row>
    <row r="732" customFormat="false" ht="12.75" hidden="false" customHeight="false" outlineLevel="0" collapsed="false">
      <c r="A732" s="1" t="s">
        <v>1124</v>
      </c>
      <c r="B732" s="1" t="s">
        <v>894</v>
      </c>
      <c r="C732" s="1" t="s">
        <v>1089</v>
      </c>
      <c r="H732" s="16"/>
      <c r="K732" s="21"/>
    </row>
    <row r="733" customFormat="false" ht="12.75" hidden="false" customHeight="false" outlineLevel="0" collapsed="false">
      <c r="A733" s="1" t="s">
        <v>1125</v>
      </c>
      <c r="B733" s="1" t="s">
        <v>1159</v>
      </c>
      <c r="C733" s="1" t="s">
        <v>1090</v>
      </c>
      <c r="H733" s="16"/>
      <c r="K733" s="21"/>
    </row>
    <row r="734" customFormat="false" ht="12.75" hidden="false" customHeight="false" outlineLevel="0" collapsed="false">
      <c r="A734" s="1" t="s">
        <v>1126</v>
      </c>
      <c r="B734" s="1" t="s">
        <v>827</v>
      </c>
      <c r="C734" s="1" t="s">
        <v>1091</v>
      </c>
      <c r="H734" s="16"/>
      <c r="K734" s="21"/>
    </row>
    <row r="735" customFormat="false" ht="12.75" hidden="false" customHeight="false" outlineLevel="0" collapsed="false">
      <c r="A735" s="1" t="s">
        <v>1127</v>
      </c>
      <c r="B735" s="1" t="s">
        <v>1160</v>
      </c>
      <c r="C735" s="1" t="s">
        <v>1092</v>
      </c>
      <c r="H735" s="16"/>
      <c r="K735" s="21"/>
    </row>
    <row r="736" customFormat="false" ht="12.75" hidden="false" customHeight="false" outlineLevel="0" collapsed="false">
      <c r="A736" s="1" t="s">
        <v>603</v>
      </c>
      <c r="B736" s="1" t="s">
        <v>830</v>
      </c>
      <c r="C736" s="1" t="s">
        <v>900</v>
      </c>
      <c r="H736" s="16"/>
      <c r="K736" s="21"/>
    </row>
    <row r="737" customFormat="false" ht="12.75" hidden="false" customHeight="false" outlineLevel="0" collapsed="false">
      <c r="A737" s="1" t="s">
        <v>1161</v>
      </c>
      <c r="B737" s="1" t="s">
        <v>619</v>
      </c>
      <c r="C737" s="1" t="s">
        <v>871</v>
      </c>
      <c r="H737" s="16"/>
      <c r="K737" s="21"/>
    </row>
    <row r="738" customFormat="false" ht="12.75" hidden="false" customHeight="false" outlineLevel="0" collapsed="false">
      <c r="A738" s="1" t="s">
        <v>1162</v>
      </c>
      <c r="B738" s="1" t="s">
        <v>623</v>
      </c>
      <c r="C738" s="1" t="s">
        <v>950</v>
      </c>
      <c r="H738" s="16"/>
      <c r="K738" s="21"/>
    </row>
    <row r="739" customFormat="false" ht="12.75" hidden="false" customHeight="false" outlineLevel="0" collapsed="false">
      <c r="A739" s="1" t="s">
        <v>1129</v>
      </c>
      <c r="B739" s="1" t="s">
        <v>897</v>
      </c>
      <c r="C739" s="1" t="s">
        <v>1094</v>
      </c>
      <c r="H739" s="16"/>
      <c r="K739" s="21"/>
    </row>
    <row r="740" customFormat="false" ht="12.75" hidden="false" customHeight="false" outlineLevel="0" collapsed="false">
      <c r="A740" s="1" t="s">
        <v>1130</v>
      </c>
      <c r="B740" s="1" t="s">
        <v>1163</v>
      </c>
      <c r="C740" s="1" t="s">
        <v>873</v>
      </c>
      <c r="H740" s="16"/>
      <c r="K740" s="21"/>
    </row>
    <row r="741" customFormat="false" ht="12.75" hidden="false" customHeight="false" outlineLevel="0" collapsed="false">
      <c r="A741" s="1" t="s">
        <v>1131</v>
      </c>
      <c r="B741" s="1" t="s">
        <v>627</v>
      </c>
      <c r="C741" s="1" t="s">
        <v>903</v>
      </c>
      <c r="H741" s="16"/>
      <c r="K741" s="21"/>
    </row>
    <row r="742" customFormat="false" ht="12.75" hidden="false" customHeight="false" outlineLevel="0" collapsed="false">
      <c r="A742" s="1" t="s">
        <v>1133</v>
      </c>
      <c r="B742" s="1" t="s">
        <v>1164</v>
      </c>
      <c r="C742" s="1" t="s">
        <v>875</v>
      </c>
      <c r="H742" s="16"/>
      <c r="K742" s="21"/>
    </row>
    <row r="743" customFormat="false" ht="12.75" hidden="false" customHeight="false" outlineLevel="0" collapsed="false">
      <c r="A743" s="1" t="s">
        <v>872</v>
      </c>
      <c r="B743" s="1" t="s">
        <v>333</v>
      </c>
      <c r="C743" s="1" t="s">
        <v>876</v>
      </c>
      <c r="H743" s="16"/>
      <c r="K743" s="21"/>
    </row>
    <row r="744" customFormat="false" ht="12.75" hidden="false" customHeight="false" outlineLevel="0" collapsed="false">
      <c r="A744" s="1" t="s">
        <v>325</v>
      </c>
      <c r="B744" s="1" t="s">
        <v>836</v>
      </c>
      <c r="C744" s="1" t="s">
        <v>511</v>
      </c>
      <c r="H744" s="16"/>
      <c r="K744" s="21"/>
    </row>
    <row r="745" customFormat="false" ht="12.75" hidden="false" customHeight="false" outlineLevel="0" collapsed="false">
      <c r="A745" s="1" t="s">
        <v>1135</v>
      </c>
      <c r="B745" s="1" t="s">
        <v>901</v>
      </c>
      <c r="C745" s="1" t="s">
        <v>1097</v>
      </c>
      <c r="H745" s="16"/>
      <c r="K745" s="21"/>
    </row>
    <row r="746" customFormat="false" ht="12.75" hidden="false" customHeight="false" outlineLevel="0" collapsed="false">
      <c r="A746" s="1" t="s">
        <v>1136</v>
      </c>
      <c r="B746" s="1" t="s">
        <v>1165</v>
      </c>
      <c r="C746" s="1" t="s">
        <v>514</v>
      </c>
      <c r="H746" s="16"/>
      <c r="K746" s="21"/>
    </row>
    <row r="747" customFormat="false" ht="12.75" hidden="false" customHeight="false" outlineLevel="0" collapsed="false">
      <c r="A747" s="1" t="s">
        <v>1137</v>
      </c>
      <c r="B747" s="1" t="s">
        <v>1166</v>
      </c>
      <c r="C747" s="1" t="s">
        <v>962</v>
      </c>
      <c r="H747" s="16"/>
      <c r="K747" s="21"/>
    </row>
    <row r="748" customFormat="false" ht="12.75" hidden="false" customHeight="false" outlineLevel="0" collapsed="false">
      <c r="A748" s="1" t="s">
        <v>328</v>
      </c>
      <c r="B748" s="1" t="s">
        <v>1167</v>
      </c>
      <c r="C748" s="1" t="s">
        <v>651</v>
      </c>
      <c r="H748" s="16"/>
      <c r="K748" s="21"/>
    </row>
    <row r="749" customFormat="false" ht="12.75" hidden="false" customHeight="false" outlineLevel="0" collapsed="false">
      <c r="A749" s="1" t="s">
        <v>649</v>
      </c>
      <c r="B749" s="1" t="s">
        <v>1168</v>
      </c>
      <c r="C749" s="1" t="s">
        <v>1169</v>
      </c>
      <c r="H749" s="16"/>
      <c r="K749" s="21"/>
    </row>
    <row r="750" customFormat="false" ht="12.75" hidden="false" customHeight="false" outlineLevel="0" collapsed="false">
      <c r="A750" s="1" t="s">
        <v>1138</v>
      </c>
      <c r="B750" s="1" t="s">
        <v>1170</v>
      </c>
      <c r="C750" s="1" t="s">
        <v>880</v>
      </c>
      <c r="H750" s="16"/>
      <c r="K750" s="21"/>
    </row>
    <row r="751" customFormat="false" ht="12.75" hidden="false" customHeight="false" outlineLevel="0" collapsed="false">
      <c r="A751" s="1" t="s">
        <v>878</v>
      </c>
      <c r="B751" s="1" t="s">
        <v>1171</v>
      </c>
      <c r="C751" s="1" t="s">
        <v>882</v>
      </c>
      <c r="H751" s="16"/>
      <c r="K751" s="21"/>
    </row>
    <row r="752" customFormat="false" ht="12.75" hidden="false" customHeight="false" outlineLevel="0" collapsed="false">
      <c r="A752" s="1" t="s">
        <v>1141</v>
      </c>
      <c r="B752" s="1" t="s">
        <v>1172</v>
      </c>
      <c r="C752" s="1" t="s">
        <v>516</v>
      </c>
      <c r="H752" s="16"/>
      <c r="K752" s="21"/>
    </row>
    <row r="753" customFormat="false" ht="12.75" hidden="false" customHeight="false" outlineLevel="0" collapsed="false">
      <c r="A753" s="1" t="s">
        <v>879</v>
      </c>
      <c r="B753" s="1" t="s">
        <v>1173</v>
      </c>
      <c r="C753" s="1" t="s">
        <v>1102</v>
      </c>
      <c r="H753" s="16"/>
      <c r="K753" s="21"/>
    </row>
    <row r="754" customFormat="false" ht="12.75" hidden="false" customHeight="false" outlineLevel="0" collapsed="false">
      <c r="A754" s="1" t="s">
        <v>1142</v>
      </c>
      <c r="B754" s="1" t="s">
        <v>1174</v>
      </c>
      <c r="C754" s="1" t="s">
        <v>967</v>
      </c>
      <c r="H754" s="16"/>
      <c r="K754" s="21"/>
    </row>
    <row r="755" customFormat="false" ht="12.75" hidden="false" customHeight="false" outlineLevel="0" collapsed="false">
      <c r="A755" s="1" t="s">
        <v>1144</v>
      </c>
      <c r="B755" s="1" t="s">
        <v>1175</v>
      </c>
      <c r="C755" s="1" t="s">
        <v>884</v>
      </c>
      <c r="H755" s="16"/>
      <c r="K755" s="21"/>
    </row>
    <row r="756" customFormat="false" ht="12.75" hidden="false" customHeight="false" outlineLevel="0" collapsed="false">
      <c r="A756" s="1" t="s">
        <v>1145</v>
      </c>
      <c r="B756" s="1" t="s">
        <v>1176</v>
      </c>
      <c r="C756" s="1" t="s">
        <v>1105</v>
      </c>
      <c r="H756" s="16"/>
      <c r="K756" s="21"/>
    </row>
    <row r="757" customFormat="false" ht="12.75" hidden="false" customHeight="false" outlineLevel="0" collapsed="false">
      <c r="A757" s="1" t="s">
        <v>1147</v>
      </c>
      <c r="B757" s="1" t="s">
        <v>1177</v>
      </c>
      <c r="C757" s="1" t="s">
        <v>888</v>
      </c>
      <c r="H757" s="16"/>
      <c r="K757" s="21"/>
    </row>
    <row r="758" customFormat="false" ht="12.75" hidden="false" customHeight="false" outlineLevel="0" collapsed="false">
      <c r="A758" s="1" t="s">
        <v>1149</v>
      </c>
      <c r="B758" s="1" t="s">
        <v>1178</v>
      </c>
      <c r="C758" s="1" t="s">
        <v>520</v>
      </c>
      <c r="H758" s="16"/>
      <c r="K758" s="21"/>
    </row>
    <row r="759" customFormat="false" ht="12.75" hidden="false" customHeight="false" outlineLevel="0" collapsed="false">
      <c r="A759" s="1" t="s">
        <v>1150</v>
      </c>
      <c r="B759" s="1" t="s">
        <v>1179</v>
      </c>
      <c r="C759" s="1" t="s">
        <v>973</v>
      </c>
      <c r="H759" s="16"/>
      <c r="K759" s="21"/>
    </row>
    <row r="760" customFormat="false" ht="12.75" hidden="false" customHeight="false" outlineLevel="0" collapsed="false">
      <c r="A760" s="1" t="s">
        <v>609</v>
      </c>
      <c r="B760" s="1" t="s">
        <v>1180</v>
      </c>
      <c r="C760" s="1" t="s">
        <v>659</v>
      </c>
      <c r="H760" s="16"/>
      <c r="K760" s="21"/>
    </row>
    <row r="761" customFormat="false" ht="12.75" hidden="false" customHeight="false" outlineLevel="0" collapsed="false">
      <c r="A761" s="1" t="s">
        <v>612</v>
      </c>
      <c r="B761" s="1" t="s">
        <v>1181</v>
      </c>
      <c r="C761" s="1" t="s">
        <v>1109</v>
      </c>
      <c r="H761" s="16"/>
      <c r="K761" s="21"/>
    </row>
    <row r="762" customFormat="false" ht="12.75" hidden="false" customHeight="false" outlineLevel="0" collapsed="false">
      <c r="A762" s="1" t="s">
        <v>1152</v>
      </c>
      <c r="B762" s="1" t="s">
        <v>1182</v>
      </c>
      <c r="C762" s="1" t="s">
        <v>1111</v>
      </c>
      <c r="H762" s="16"/>
      <c r="K762" s="21"/>
    </row>
    <row r="763" customFormat="false" ht="12.75" hidden="false" customHeight="false" outlineLevel="0" collapsed="false">
      <c r="A763" s="1" t="s">
        <v>689</v>
      </c>
      <c r="B763" s="1" t="s">
        <v>1183</v>
      </c>
      <c r="C763" s="1" t="s">
        <v>891</v>
      </c>
      <c r="H763" s="16"/>
      <c r="K763" s="21"/>
    </row>
    <row r="764" customFormat="false" ht="12.75" hidden="false" customHeight="false" outlineLevel="0" collapsed="false">
      <c r="A764" s="1" t="s">
        <v>615</v>
      </c>
      <c r="B764" s="1" t="s">
        <v>336</v>
      </c>
      <c r="C764" s="1" t="s">
        <v>662</v>
      </c>
      <c r="H764" s="16"/>
      <c r="K764" s="21"/>
    </row>
    <row r="765" customFormat="false" ht="12.75" hidden="false" customHeight="false" outlineLevel="0" collapsed="false">
      <c r="A765" s="1" t="s">
        <v>1153</v>
      </c>
      <c r="B765" s="1" t="s">
        <v>635</v>
      </c>
      <c r="C765" s="1" t="s">
        <v>914</v>
      </c>
      <c r="H765" s="16"/>
      <c r="K765" s="21"/>
    </row>
    <row r="766" customFormat="false" ht="12.75" hidden="false" customHeight="false" outlineLevel="0" collapsed="false">
      <c r="A766" s="1" t="s">
        <v>886</v>
      </c>
      <c r="B766" s="1" t="s">
        <v>1184</v>
      </c>
      <c r="C766" s="1" t="s">
        <v>1115</v>
      </c>
      <c r="H766" s="16"/>
      <c r="K766" s="21"/>
    </row>
    <row r="767" customFormat="false" ht="12.75" hidden="false" customHeight="false" outlineLevel="0" collapsed="false">
      <c r="A767" s="1" t="s">
        <v>822</v>
      </c>
      <c r="B767" s="1" t="s">
        <v>1185</v>
      </c>
      <c r="C767" s="1" t="s">
        <v>1116</v>
      </c>
      <c r="H767" s="16"/>
      <c r="K767" s="21"/>
    </row>
    <row r="768" customFormat="false" ht="12.75" hidden="false" customHeight="false" outlineLevel="0" collapsed="false">
      <c r="A768" s="1" t="s">
        <v>823</v>
      </c>
      <c r="B768" s="1" t="s">
        <v>904</v>
      </c>
      <c r="C768" s="1" t="s">
        <v>980</v>
      </c>
      <c r="H768" s="16"/>
      <c r="K768" s="21"/>
    </row>
    <row r="769" customFormat="false" ht="12.75" hidden="false" customHeight="false" outlineLevel="0" collapsed="false">
      <c r="A769" s="1" t="s">
        <v>1155</v>
      </c>
      <c r="B769" s="1" t="s">
        <v>1186</v>
      </c>
      <c r="H769" s="16"/>
      <c r="K769" s="21"/>
    </row>
    <row r="770" customFormat="false" ht="12.75" hidden="false" customHeight="false" outlineLevel="0" collapsed="false">
      <c r="A770" s="1" t="s">
        <v>1156</v>
      </c>
      <c r="B770" s="1" t="s">
        <v>1187</v>
      </c>
      <c r="H770" s="16"/>
      <c r="K770" s="21"/>
    </row>
    <row r="771" customFormat="false" ht="12.75" hidden="false" customHeight="false" outlineLevel="0" collapsed="false">
      <c r="A771" s="1" t="s">
        <v>692</v>
      </c>
      <c r="B771" s="1" t="s">
        <v>1188</v>
      </c>
      <c r="H771" s="16"/>
      <c r="K771" s="21"/>
    </row>
    <row r="772" customFormat="false" ht="12.75" hidden="false" customHeight="false" outlineLevel="0" collapsed="false">
      <c r="A772" s="1" t="s">
        <v>617</v>
      </c>
      <c r="B772" s="1" t="s">
        <v>340</v>
      </c>
      <c r="H772" s="16"/>
      <c r="K772" s="21"/>
    </row>
    <row r="773" customFormat="false" ht="12.75" hidden="false" customHeight="false" outlineLevel="0" collapsed="false">
      <c r="A773" s="1" t="s">
        <v>826</v>
      </c>
      <c r="B773" s="1" t="s">
        <v>639</v>
      </c>
      <c r="H773" s="16"/>
      <c r="K773" s="21"/>
    </row>
    <row r="774" customFormat="false" ht="12.75" hidden="false" customHeight="false" outlineLevel="0" collapsed="false">
      <c r="A774" s="1" t="s">
        <v>1158</v>
      </c>
      <c r="B774" s="1" t="s">
        <v>1189</v>
      </c>
      <c r="H774" s="16"/>
      <c r="K774" s="21"/>
    </row>
    <row r="775" customFormat="false" ht="12.75" hidden="false" customHeight="false" outlineLevel="0" collapsed="false">
      <c r="A775" s="1" t="s">
        <v>1190</v>
      </c>
      <c r="B775" s="1" t="s">
        <v>841</v>
      </c>
      <c r="H775" s="16"/>
      <c r="K775" s="21"/>
    </row>
    <row r="776" customFormat="false" ht="12.75" hidden="false" customHeight="false" outlineLevel="0" collapsed="false">
      <c r="A776" s="1" t="s">
        <v>894</v>
      </c>
      <c r="B776" s="1" t="s">
        <v>1191</v>
      </c>
      <c r="H776" s="16"/>
      <c r="K776" s="21"/>
    </row>
    <row r="777" customFormat="false" ht="12.75" hidden="false" customHeight="false" outlineLevel="0" collapsed="false">
      <c r="A777" s="1" t="s">
        <v>1159</v>
      </c>
      <c r="B777" s="1" t="s">
        <v>343</v>
      </c>
      <c r="H777" s="16"/>
      <c r="K777" s="21"/>
    </row>
    <row r="778" customFormat="false" ht="12.75" hidden="false" customHeight="false" outlineLevel="0" collapsed="false">
      <c r="A778" s="1" t="s">
        <v>827</v>
      </c>
      <c r="B778" s="1" t="s">
        <v>907</v>
      </c>
      <c r="H778" s="16"/>
      <c r="K778" s="21"/>
    </row>
    <row r="779" customFormat="false" ht="12.75" hidden="false" customHeight="false" outlineLevel="0" collapsed="false">
      <c r="A779" s="1" t="s">
        <v>1160</v>
      </c>
      <c r="B779" s="1" t="s">
        <v>346</v>
      </c>
      <c r="H779" s="16"/>
      <c r="K779" s="21"/>
    </row>
    <row r="780" customFormat="false" ht="12.75" hidden="false" customHeight="false" outlineLevel="0" collapsed="false">
      <c r="A780" s="1" t="s">
        <v>830</v>
      </c>
      <c r="B780" s="1" t="s">
        <v>645</v>
      </c>
      <c r="H780" s="16"/>
      <c r="K780" s="21"/>
    </row>
    <row r="781" customFormat="false" ht="12.75" hidden="false" customHeight="false" outlineLevel="0" collapsed="false">
      <c r="A781" s="1" t="s">
        <v>619</v>
      </c>
      <c r="B781" s="1" t="s">
        <v>908</v>
      </c>
      <c r="H781" s="16"/>
      <c r="K781" s="21"/>
    </row>
    <row r="782" customFormat="false" ht="12.75" hidden="false" customHeight="false" outlineLevel="0" collapsed="false">
      <c r="A782" s="1" t="s">
        <v>623</v>
      </c>
      <c r="B782" s="1" t="s">
        <v>650</v>
      </c>
      <c r="H782" s="16"/>
      <c r="K782" s="21"/>
    </row>
    <row r="783" customFormat="false" ht="12.75" hidden="false" customHeight="false" outlineLevel="0" collapsed="false">
      <c r="A783" s="1" t="s">
        <v>897</v>
      </c>
      <c r="B783" s="1" t="s">
        <v>847</v>
      </c>
      <c r="H783" s="16"/>
      <c r="K783" s="21"/>
    </row>
    <row r="784" customFormat="false" ht="12.75" hidden="false" customHeight="false" outlineLevel="0" collapsed="false">
      <c r="A784" s="1" t="s">
        <v>1163</v>
      </c>
      <c r="B784" s="1" t="s">
        <v>910</v>
      </c>
      <c r="H784" s="16"/>
      <c r="K784" s="21"/>
    </row>
    <row r="785" customFormat="false" ht="12.75" hidden="false" customHeight="false" outlineLevel="0" collapsed="false">
      <c r="A785" s="1" t="s">
        <v>627</v>
      </c>
      <c r="B785" s="1" t="s">
        <v>850</v>
      </c>
      <c r="H785" s="16"/>
      <c r="K785" s="21"/>
    </row>
    <row r="786" customFormat="false" ht="12.75" hidden="false" customHeight="false" outlineLevel="0" collapsed="false">
      <c r="A786" s="1" t="s">
        <v>1164</v>
      </c>
      <c r="B786" s="1" t="s">
        <v>1192</v>
      </c>
      <c r="H786" s="16"/>
      <c r="K786" s="21"/>
    </row>
    <row r="787" customFormat="false" ht="12.75" hidden="false" customHeight="false" outlineLevel="0" collapsed="false">
      <c r="A787" s="1" t="s">
        <v>333</v>
      </c>
      <c r="B787" s="1" t="s">
        <v>1193</v>
      </c>
      <c r="H787" s="16"/>
      <c r="K787" s="21"/>
    </row>
    <row r="788" customFormat="false" ht="12.75" hidden="false" customHeight="false" outlineLevel="0" collapsed="false">
      <c r="A788" s="1" t="s">
        <v>836</v>
      </c>
      <c r="B788" s="1" t="s">
        <v>1194</v>
      </c>
      <c r="H788" s="16"/>
      <c r="K788" s="21"/>
    </row>
    <row r="789" customFormat="false" ht="12.75" hidden="false" customHeight="false" outlineLevel="0" collapsed="false">
      <c r="A789" s="1" t="s">
        <v>901</v>
      </c>
      <c r="B789" s="1" t="s">
        <v>705</v>
      </c>
      <c r="H789" s="16"/>
      <c r="K789" s="21"/>
    </row>
    <row r="790" customFormat="false" ht="12.75" hidden="false" customHeight="false" outlineLevel="0" collapsed="false">
      <c r="A790" s="1" t="s">
        <v>1165</v>
      </c>
      <c r="B790" s="1" t="s">
        <v>349</v>
      </c>
      <c r="H790" s="16"/>
      <c r="K790" s="21"/>
    </row>
    <row r="791" customFormat="false" ht="12.75" hidden="false" customHeight="false" outlineLevel="0" collapsed="false">
      <c r="A791" s="1" t="s">
        <v>1166</v>
      </c>
      <c r="B791" s="1" t="s">
        <v>1195</v>
      </c>
      <c r="H791" s="16"/>
      <c r="K791" s="21"/>
    </row>
    <row r="792" customFormat="false" ht="12.75" hidden="false" customHeight="false" outlineLevel="0" collapsed="false">
      <c r="A792" s="1" t="s">
        <v>1167</v>
      </c>
      <c r="B792" s="1" t="s">
        <v>1196</v>
      </c>
      <c r="H792" s="16"/>
      <c r="K792" s="21"/>
    </row>
    <row r="793" customFormat="false" ht="12.75" hidden="false" customHeight="false" outlineLevel="0" collapsed="false">
      <c r="A793" s="1" t="s">
        <v>1168</v>
      </c>
      <c r="B793" s="1" t="s">
        <v>1197</v>
      </c>
      <c r="H793" s="16"/>
      <c r="K793" s="21"/>
    </row>
    <row r="794" customFormat="false" ht="12.75" hidden="false" customHeight="false" outlineLevel="0" collapsed="false">
      <c r="A794" s="1" t="s">
        <v>1170</v>
      </c>
      <c r="B794" s="1" t="s">
        <v>1198</v>
      </c>
      <c r="H794" s="16"/>
      <c r="K794" s="21"/>
    </row>
    <row r="795" customFormat="false" ht="12.75" hidden="false" customHeight="false" outlineLevel="0" collapsed="false">
      <c r="A795" s="1" t="s">
        <v>1171</v>
      </c>
      <c r="B795" s="1" t="s">
        <v>1199</v>
      </c>
      <c r="H795" s="16"/>
      <c r="K795" s="21"/>
    </row>
    <row r="796" customFormat="false" ht="12.75" hidden="false" customHeight="false" outlineLevel="0" collapsed="false">
      <c r="A796" s="1" t="s">
        <v>1172</v>
      </c>
      <c r="B796" s="1" t="s">
        <v>854</v>
      </c>
      <c r="H796" s="16"/>
      <c r="K796" s="21"/>
    </row>
    <row r="797" customFormat="false" ht="12.75" hidden="false" customHeight="false" outlineLevel="0" collapsed="false">
      <c r="A797" s="1" t="s">
        <v>1173</v>
      </c>
      <c r="B797" s="1" t="s">
        <v>655</v>
      </c>
      <c r="H797" s="16"/>
      <c r="K797" s="21"/>
    </row>
    <row r="798" customFormat="false" ht="12.75" hidden="false" customHeight="false" outlineLevel="0" collapsed="false">
      <c r="A798" s="1" t="s">
        <v>1174</v>
      </c>
      <c r="B798" s="1" t="s">
        <v>656</v>
      </c>
      <c r="H798" s="16"/>
      <c r="K798" s="21"/>
    </row>
    <row r="799" customFormat="false" ht="12.75" hidden="false" customHeight="false" outlineLevel="0" collapsed="false">
      <c r="A799" s="1" t="s">
        <v>1200</v>
      </c>
      <c r="B799" s="1" t="s">
        <v>1201</v>
      </c>
      <c r="H799" s="16"/>
      <c r="K799" s="21"/>
    </row>
    <row r="800" customFormat="false" ht="12.75" hidden="false" customHeight="false" outlineLevel="0" collapsed="false">
      <c r="A800" s="1" t="s">
        <v>1175</v>
      </c>
      <c r="B800" s="1" t="s">
        <v>859</v>
      </c>
      <c r="H800" s="16"/>
      <c r="K800" s="21"/>
    </row>
    <row r="801" customFormat="false" ht="12.75" hidden="false" customHeight="false" outlineLevel="0" collapsed="false">
      <c r="A801" s="1" t="s">
        <v>1176</v>
      </c>
      <c r="B801" s="1" t="s">
        <v>658</v>
      </c>
      <c r="H801" s="16"/>
      <c r="K801" s="21"/>
    </row>
    <row r="802" customFormat="false" ht="12.75" hidden="false" customHeight="false" outlineLevel="0" collapsed="false">
      <c r="A802" s="1" t="s">
        <v>1177</v>
      </c>
      <c r="B802" s="1" t="s">
        <v>1202</v>
      </c>
      <c r="H802" s="16"/>
      <c r="K802" s="21"/>
    </row>
    <row r="803" customFormat="false" ht="12.75" hidden="false" customHeight="false" outlineLevel="0" collapsed="false">
      <c r="A803" s="1" t="s">
        <v>1178</v>
      </c>
      <c r="B803" s="1" t="s">
        <v>1203</v>
      </c>
      <c r="H803" s="16"/>
      <c r="K803" s="21"/>
    </row>
    <row r="804" customFormat="false" ht="12.75" hidden="false" customHeight="false" outlineLevel="0" collapsed="false">
      <c r="A804" s="1" t="s">
        <v>1179</v>
      </c>
      <c r="B804" s="1" t="s">
        <v>661</v>
      </c>
      <c r="H804" s="16"/>
      <c r="K804" s="21"/>
    </row>
    <row r="805" customFormat="false" ht="12.75" hidden="false" customHeight="false" outlineLevel="0" collapsed="false">
      <c r="A805" s="1" t="s">
        <v>1180</v>
      </c>
      <c r="B805" s="1" t="s">
        <v>861</v>
      </c>
      <c r="H805" s="16"/>
      <c r="K805" s="21"/>
    </row>
    <row r="806" customFormat="false" ht="12.75" hidden="false" customHeight="false" outlineLevel="0" collapsed="false">
      <c r="A806" s="1" t="s">
        <v>1181</v>
      </c>
      <c r="B806" s="1" t="s">
        <v>663</v>
      </c>
      <c r="H806" s="16"/>
      <c r="K806" s="21"/>
    </row>
    <row r="807" customFormat="false" ht="12.75" hidden="false" customHeight="false" outlineLevel="0" collapsed="false">
      <c r="A807" s="1" t="s">
        <v>1182</v>
      </c>
      <c r="B807" s="1" t="s">
        <v>1204</v>
      </c>
      <c r="H807" s="16"/>
      <c r="K807" s="21"/>
    </row>
    <row r="808" customFormat="false" ht="12.75" hidden="false" customHeight="false" outlineLevel="0" collapsed="false">
      <c r="A808" s="1" t="s">
        <v>1183</v>
      </c>
      <c r="B808" s="1" t="s">
        <v>1205</v>
      </c>
      <c r="H808" s="16"/>
      <c r="K808" s="21"/>
    </row>
    <row r="809" customFormat="false" ht="12.75" hidden="false" customHeight="false" outlineLevel="0" collapsed="false">
      <c r="A809" s="1" t="s">
        <v>336</v>
      </c>
      <c r="B809" s="1" t="s">
        <v>351</v>
      </c>
      <c r="H809" s="16"/>
      <c r="K809" s="21"/>
    </row>
    <row r="810" customFormat="false" ht="12.75" hidden="false" customHeight="false" outlineLevel="0" collapsed="false">
      <c r="A810" s="1" t="s">
        <v>635</v>
      </c>
      <c r="B810" s="1" t="s">
        <v>865</v>
      </c>
      <c r="H810" s="16"/>
      <c r="K810" s="21"/>
    </row>
    <row r="811" customFormat="false" ht="12.75" hidden="false" customHeight="false" outlineLevel="0" collapsed="false">
      <c r="A811" s="1" t="s">
        <v>1184</v>
      </c>
      <c r="B811" s="1" t="s">
        <v>355</v>
      </c>
      <c r="H811" s="16"/>
      <c r="K811" s="21"/>
    </row>
    <row r="812" customFormat="false" ht="12.75" hidden="false" customHeight="false" outlineLevel="0" collapsed="false">
      <c r="A812" s="1" t="s">
        <v>1185</v>
      </c>
      <c r="B812" s="1" t="s">
        <v>925</v>
      </c>
      <c r="H812" s="16"/>
      <c r="K812" s="21"/>
    </row>
    <row r="813" customFormat="false" ht="12.75" hidden="false" customHeight="false" outlineLevel="0" collapsed="false">
      <c r="A813" s="1" t="s">
        <v>1206</v>
      </c>
      <c r="B813" s="1" t="s">
        <v>1207</v>
      </c>
      <c r="H813" s="16"/>
      <c r="K813" s="21"/>
    </row>
    <row r="814" customFormat="false" ht="12.75" hidden="false" customHeight="false" outlineLevel="0" collapsed="false">
      <c r="A814" s="1" t="s">
        <v>1208</v>
      </c>
      <c r="B814" s="1" t="s">
        <v>1209</v>
      </c>
      <c r="H814" s="16"/>
      <c r="K814" s="21"/>
    </row>
    <row r="815" customFormat="false" ht="12.75" hidden="false" customHeight="false" outlineLevel="0" collapsed="false">
      <c r="A815" s="1" t="s">
        <v>904</v>
      </c>
      <c r="B815" s="1" t="s">
        <v>1210</v>
      </c>
      <c r="H815" s="16"/>
      <c r="K815" s="21"/>
    </row>
    <row r="816" customFormat="false" ht="12.75" hidden="false" customHeight="false" outlineLevel="0" collapsed="false">
      <c r="A816" s="1" t="s">
        <v>1186</v>
      </c>
      <c r="B816" s="1" t="s">
        <v>1211</v>
      </c>
      <c r="H816" s="16"/>
      <c r="K816" s="21"/>
    </row>
    <row r="817" customFormat="false" ht="12.75" hidden="false" customHeight="false" outlineLevel="0" collapsed="false">
      <c r="A817" s="1" t="s">
        <v>1187</v>
      </c>
      <c r="B817" s="1" t="s">
        <v>1212</v>
      </c>
      <c r="H817" s="16"/>
      <c r="K817" s="21"/>
    </row>
    <row r="818" customFormat="false" ht="12.75" hidden="false" customHeight="false" outlineLevel="0" collapsed="false">
      <c r="A818" s="1" t="s">
        <v>1188</v>
      </c>
      <c r="B818" s="1" t="s">
        <v>667</v>
      </c>
      <c r="H818" s="16"/>
      <c r="K818" s="21"/>
    </row>
    <row r="819" customFormat="false" ht="12.75" hidden="false" customHeight="false" outlineLevel="0" collapsed="false">
      <c r="A819" s="1" t="s">
        <v>340</v>
      </c>
      <c r="B819" s="1" t="s">
        <v>1213</v>
      </c>
      <c r="H819" s="16"/>
      <c r="K819" s="21"/>
    </row>
    <row r="820" customFormat="false" ht="12.75" hidden="false" customHeight="false" outlineLevel="0" collapsed="false">
      <c r="A820" s="1" t="s">
        <v>639</v>
      </c>
      <c r="B820" s="1" t="s">
        <v>1214</v>
      </c>
      <c r="H820" s="16"/>
      <c r="K820" s="21"/>
    </row>
    <row r="821" customFormat="false" ht="12.75" hidden="false" customHeight="false" outlineLevel="0" collapsed="false">
      <c r="A821" s="1" t="s">
        <v>1189</v>
      </c>
      <c r="B821" s="1" t="s">
        <v>358</v>
      </c>
      <c r="H821" s="16"/>
      <c r="K821" s="21"/>
    </row>
    <row r="822" customFormat="false" ht="12.75" hidden="false" customHeight="false" outlineLevel="0" collapsed="false">
      <c r="A822" s="1" t="s">
        <v>841</v>
      </c>
      <c r="B822" s="1" t="s">
        <v>684</v>
      </c>
      <c r="H822" s="16"/>
      <c r="K822" s="21"/>
    </row>
    <row r="823" customFormat="false" ht="12.75" hidden="false" customHeight="false" outlineLevel="0" collapsed="false">
      <c r="A823" s="1" t="s">
        <v>1191</v>
      </c>
      <c r="B823" s="1" t="s">
        <v>363</v>
      </c>
      <c r="H823" s="16"/>
      <c r="K823" s="21"/>
    </row>
    <row r="824" customFormat="false" ht="12.75" hidden="false" customHeight="false" outlineLevel="0" collapsed="false">
      <c r="A824" s="1" t="s">
        <v>343</v>
      </c>
      <c r="B824" s="1" t="s">
        <v>1215</v>
      </c>
      <c r="H824" s="16"/>
      <c r="K824" s="21"/>
    </row>
    <row r="825" customFormat="false" ht="12.75" hidden="false" customHeight="false" outlineLevel="0" collapsed="false">
      <c r="A825" s="1" t="s">
        <v>907</v>
      </c>
      <c r="B825" s="1" t="s">
        <v>1216</v>
      </c>
      <c r="H825" s="16"/>
      <c r="K825" s="21"/>
    </row>
    <row r="826" customFormat="false" ht="12.75" hidden="false" customHeight="false" outlineLevel="0" collapsed="false">
      <c r="A826" s="1" t="s">
        <v>346</v>
      </c>
      <c r="B826" s="1" t="s">
        <v>430</v>
      </c>
      <c r="H826" s="16"/>
      <c r="K826" s="21"/>
    </row>
    <row r="827" customFormat="false" ht="12.75" hidden="false" customHeight="false" outlineLevel="0" collapsed="false">
      <c r="A827" s="1" t="s">
        <v>645</v>
      </c>
      <c r="B827" s="1" t="s">
        <v>1217</v>
      </c>
      <c r="H827" s="16"/>
      <c r="K827" s="21"/>
    </row>
    <row r="828" customFormat="false" ht="12.75" hidden="false" customHeight="false" outlineLevel="0" collapsed="false">
      <c r="A828" s="1" t="s">
        <v>908</v>
      </c>
      <c r="B828" s="1" t="s">
        <v>1218</v>
      </c>
      <c r="H828" s="16"/>
      <c r="K828" s="21"/>
    </row>
    <row r="829" customFormat="false" ht="12.75" hidden="false" customHeight="false" outlineLevel="0" collapsed="false">
      <c r="A829" s="1" t="s">
        <v>650</v>
      </c>
      <c r="B829" s="1" t="s">
        <v>1219</v>
      </c>
      <c r="H829" s="16"/>
      <c r="K829" s="21"/>
    </row>
    <row r="830" customFormat="false" ht="12.75" hidden="false" customHeight="false" outlineLevel="0" collapsed="false">
      <c r="A830" s="1" t="s">
        <v>847</v>
      </c>
      <c r="B830" s="1" t="s">
        <v>870</v>
      </c>
      <c r="H830" s="16"/>
      <c r="K830" s="21"/>
    </row>
    <row r="831" customFormat="false" ht="12.75" hidden="false" customHeight="false" outlineLevel="0" collapsed="false">
      <c r="A831" s="1" t="s">
        <v>910</v>
      </c>
      <c r="B831" s="1" t="s">
        <v>1220</v>
      </c>
      <c r="H831" s="16"/>
      <c r="K831" s="21"/>
    </row>
    <row r="832" customFormat="false" ht="12.75" hidden="false" customHeight="false" outlineLevel="0" collapsed="false">
      <c r="A832" s="1" t="s">
        <v>850</v>
      </c>
      <c r="B832" s="1" t="s">
        <v>1221</v>
      </c>
      <c r="H832" s="16"/>
      <c r="K832" s="21"/>
    </row>
    <row r="833" customFormat="false" ht="12.75" hidden="false" customHeight="false" outlineLevel="0" collapsed="false">
      <c r="A833" s="1" t="s">
        <v>1192</v>
      </c>
      <c r="B833" s="1" t="s">
        <v>365</v>
      </c>
      <c r="H833" s="16"/>
      <c r="K833" s="21"/>
    </row>
    <row r="834" customFormat="false" ht="12.75" hidden="false" customHeight="false" outlineLevel="0" collapsed="false">
      <c r="A834" s="1" t="s">
        <v>1193</v>
      </c>
      <c r="B834" s="1" t="s">
        <v>367</v>
      </c>
      <c r="H834" s="16"/>
      <c r="K834" s="21"/>
    </row>
    <row r="835" customFormat="false" ht="12.75" hidden="false" customHeight="false" outlineLevel="0" collapsed="false">
      <c r="A835" s="1" t="s">
        <v>1194</v>
      </c>
      <c r="B835" s="1" t="s">
        <v>438</v>
      </c>
      <c r="H835" s="16"/>
      <c r="K835" s="21"/>
    </row>
    <row r="836" customFormat="false" ht="12.75" hidden="false" customHeight="false" outlineLevel="0" collapsed="false">
      <c r="A836" s="1" t="s">
        <v>705</v>
      </c>
      <c r="B836" s="1" t="s">
        <v>371</v>
      </c>
      <c r="H836" s="16"/>
      <c r="K836" s="21"/>
    </row>
    <row r="837" customFormat="false" ht="12.75" hidden="false" customHeight="false" outlineLevel="0" collapsed="false">
      <c r="A837" s="1" t="s">
        <v>349</v>
      </c>
      <c r="B837" s="1" t="s">
        <v>674</v>
      </c>
      <c r="H837" s="16"/>
      <c r="K837" s="21"/>
    </row>
    <row r="838" customFormat="false" ht="12.75" hidden="false" customHeight="false" outlineLevel="0" collapsed="false">
      <c r="A838" s="1" t="s">
        <v>1195</v>
      </c>
      <c r="B838" s="1" t="s">
        <v>374</v>
      </c>
      <c r="H838" s="16"/>
      <c r="K838" s="21"/>
    </row>
    <row r="839" customFormat="false" ht="12.75" hidden="false" customHeight="false" outlineLevel="0" collapsed="false">
      <c r="A839" s="1" t="s">
        <v>1196</v>
      </c>
      <c r="B839" s="1" t="s">
        <v>1222</v>
      </c>
      <c r="H839" s="16"/>
      <c r="K839" s="21"/>
    </row>
    <row r="840" customFormat="false" ht="12.75" hidden="false" customHeight="false" outlineLevel="0" collapsed="false">
      <c r="A840" s="1" t="s">
        <v>1197</v>
      </c>
      <c r="B840" s="1" t="s">
        <v>1223</v>
      </c>
      <c r="H840" s="16"/>
      <c r="K840" s="21"/>
    </row>
    <row r="841" customFormat="false" ht="12.75" hidden="false" customHeight="false" outlineLevel="0" collapsed="false">
      <c r="A841" s="1" t="s">
        <v>1198</v>
      </c>
      <c r="B841" s="1" t="s">
        <v>1224</v>
      </c>
      <c r="H841" s="16"/>
      <c r="K841" s="21"/>
    </row>
    <row r="842" customFormat="false" ht="12.75" hidden="false" customHeight="false" outlineLevel="0" collapsed="false">
      <c r="A842" s="1" t="s">
        <v>1199</v>
      </c>
      <c r="B842" s="1" t="s">
        <v>378</v>
      </c>
      <c r="H842" s="16"/>
      <c r="K842" s="21"/>
    </row>
    <row r="843" customFormat="false" ht="12.75" hidden="false" customHeight="false" outlineLevel="0" collapsed="false">
      <c r="A843" s="1" t="s">
        <v>854</v>
      </c>
      <c r="B843" s="1" t="s">
        <v>739</v>
      </c>
      <c r="H843" s="16"/>
      <c r="K843" s="21"/>
    </row>
    <row r="844" customFormat="false" ht="12.75" hidden="false" customHeight="false" outlineLevel="0" collapsed="false">
      <c r="A844" s="1" t="s">
        <v>655</v>
      </c>
      <c r="B844" s="1" t="s">
        <v>446</v>
      </c>
      <c r="H844" s="16"/>
      <c r="K844" s="21"/>
    </row>
    <row r="845" customFormat="false" ht="12.75" hidden="false" customHeight="false" outlineLevel="0" collapsed="false">
      <c r="A845" s="1" t="s">
        <v>656</v>
      </c>
      <c r="B845" s="1" t="s">
        <v>883</v>
      </c>
      <c r="H845" s="16"/>
      <c r="K845" s="21"/>
    </row>
    <row r="846" customFormat="false" ht="12.75" hidden="false" customHeight="false" outlineLevel="0" collapsed="false">
      <c r="A846" s="1" t="s">
        <v>1201</v>
      </c>
      <c r="B846" s="1" t="s">
        <v>887</v>
      </c>
      <c r="H846" s="16"/>
      <c r="K846" s="21"/>
    </row>
    <row r="847" customFormat="false" ht="12.75" hidden="false" customHeight="false" outlineLevel="0" collapsed="false">
      <c r="A847" s="1" t="s">
        <v>859</v>
      </c>
      <c r="B847" s="1" t="s">
        <v>1225</v>
      </c>
      <c r="H847" s="16"/>
      <c r="K847" s="21"/>
    </row>
    <row r="848" customFormat="false" ht="12.75" hidden="false" customHeight="false" outlineLevel="0" collapsed="false">
      <c r="A848" s="1" t="s">
        <v>658</v>
      </c>
      <c r="B848" s="1" t="s">
        <v>942</v>
      </c>
      <c r="H848" s="16"/>
      <c r="K848" s="21"/>
    </row>
    <row r="849" customFormat="false" ht="12.75" hidden="false" customHeight="false" outlineLevel="0" collapsed="false">
      <c r="A849" s="1" t="s">
        <v>1202</v>
      </c>
      <c r="B849" s="1" t="s">
        <v>449</v>
      </c>
      <c r="H849" s="16"/>
      <c r="K849" s="21"/>
    </row>
    <row r="850" customFormat="false" ht="12.75" hidden="false" customHeight="false" outlineLevel="0" collapsed="false">
      <c r="A850" s="1" t="s">
        <v>1203</v>
      </c>
      <c r="B850" s="1" t="s">
        <v>1226</v>
      </c>
      <c r="H850" s="16"/>
      <c r="K850" s="21"/>
    </row>
    <row r="851" customFormat="false" ht="12.75" hidden="false" customHeight="false" outlineLevel="0" collapsed="false">
      <c r="A851" s="1" t="s">
        <v>661</v>
      </c>
      <c r="B851" s="1" t="s">
        <v>945</v>
      </c>
      <c r="H851" s="16"/>
      <c r="K851" s="21"/>
    </row>
    <row r="852" customFormat="false" ht="12.75" hidden="false" customHeight="false" outlineLevel="0" collapsed="false">
      <c r="A852" s="1" t="s">
        <v>861</v>
      </c>
      <c r="B852" s="1" t="s">
        <v>680</v>
      </c>
      <c r="H852" s="16"/>
      <c r="K852" s="21"/>
    </row>
    <row r="853" customFormat="false" ht="12.75" hidden="false" customHeight="false" outlineLevel="0" collapsed="false">
      <c r="A853" s="1" t="s">
        <v>663</v>
      </c>
      <c r="B853" s="1" t="s">
        <v>948</v>
      </c>
      <c r="H853" s="16"/>
      <c r="K853" s="21"/>
    </row>
    <row r="854" customFormat="false" ht="12.75" hidden="false" customHeight="false" outlineLevel="0" collapsed="false">
      <c r="A854" s="1" t="s">
        <v>1204</v>
      </c>
      <c r="B854" s="1" t="s">
        <v>1227</v>
      </c>
      <c r="H854" s="16"/>
      <c r="K854" s="21"/>
    </row>
    <row r="855" customFormat="false" ht="12.75" hidden="false" customHeight="false" outlineLevel="0" collapsed="false">
      <c r="A855" s="1" t="s">
        <v>1228</v>
      </c>
      <c r="B855" s="1" t="s">
        <v>890</v>
      </c>
      <c r="H855" s="16"/>
      <c r="K855" s="21"/>
    </row>
    <row r="856" customFormat="false" ht="12.75" hidden="false" customHeight="false" outlineLevel="0" collapsed="false">
      <c r="A856" s="1" t="s">
        <v>1229</v>
      </c>
      <c r="B856" s="1" t="s">
        <v>1230</v>
      </c>
      <c r="H856" s="16"/>
      <c r="K856" s="21"/>
    </row>
    <row r="857" customFormat="false" ht="12.75" hidden="false" customHeight="false" outlineLevel="0" collapsed="false">
      <c r="A857" s="1" t="s">
        <v>1231</v>
      </c>
      <c r="B857" s="1" t="s">
        <v>1232</v>
      </c>
      <c r="H857" s="16"/>
      <c r="K857" s="21"/>
    </row>
    <row r="858" customFormat="false" ht="12.75" hidden="false" customHeight="false" outlineLevel="0" collapsed="false">
      <c r="A858" s="1" t="s">
        <v>1233</v>
      </c>
      <c r="B858" s="1" t="s">
        <v>892</v>
      </c>
      <c r="H858" s="16"/>
      <c r="K858" s="21"/>
    </row>
    <row r="859" customFormat="false" ht="12.75" hidden="false" customHeight="false" outlineLevel="0" collapsed="false">
      <c r="A859" s="1" t="s">
        <v>1205</v>
      </c>
      <c r="B859" s="1" t="s">
        <v>951</v>
      </c>
      <c r="H859" s="16"/>
      <c r="K859" s="21"/>
    </row>
    <row r="860" customFormat="false" ht="12.75" hidden="false" customHeight="false" outlineLevel="0" collapsed="false">
      <c r="A860" s="1" t="s">
        <v>351</v>
      </c>
      <c r="B860" s="1" t="s">
        <v>1234</v>
      </c>
      <c r="H860" s="16"/>
      <c r="K860" s="21"/>
    </row>
    <row r="861" customFormat="false" ht="12.75" hidden="false" customHeight="false" outlineLevel="0" collapsed="false">
      <c r="A861" s="1" t="s">
        <v>865</v>
      </c>
      <c r="B861" s="1" t="s">
        <v>952</v>
      </c>
      <c r="H861" s="16"/>
      <c r="K861" s="21"/>
    </row>
    <row r="862" customFormat="false" ht="12.75" hidden="false" customHeight="false" outlineLevel="0" collapsed="false">
      <c r="A862" s="1" t="s">
        <v>355</v>
      </c>
      <c r="B862" s="1" t="s">
        <v>955</v>
      </c>
      <c r="H862" s="16"/>
      <c r="K862" s="21"/>
    </row>
    <row r="863" customFormat="false" ht="12.75" hidden="false" customHeight="false" outlineLevel="0" collapsed="false">
      <c r="A863" s="1" t="s">
        <v>925</v>
      </c>
      <c r="B863" s="1" t="s">
        <v>893</v>
      </c>
      <c r="H863" s="16"/>
      <c r="K863" s="21"/>
    </row>
    <row r="864" customFormat="false" ht="12.75" hidden="false" customHeight="false" outlineLevel="0" collapsed="false">
      <c r="A864" s="1" t="s">
        <v>1235</v>
      </c>
      <c r="B864" s="1" t="s">
        <v>452</v>
      </c>
      <c r="H864" s="16"/>
      <c r="K864" s="21"/>
    </row>
    <row r="865" customFormat="false" ht="12.75" hidden="false" customHeight="false" outlineLevel="0" collapsed="false">
      <c r="A865" s="1" t="s">
        <v>1236</v>
      </c>
      <c r="B865" s="1" t="s">
        <v>959</v>
      </c>
      <c r="H865" s="16"/>
      <c r="K865" s="21"/>
    </row>
    <row r="866" customFormat="false" ht="12.75" hidden="false" customHeight="false" outlineLevel="0" collapsed="false">
      <c r="A866" s="1" t="s">
        <v>1207</v>
      </c>
      <c r="B866" s="1" t="s">
        <v>961</v>
      </c>
      <c r="H866" s="16"/>
      <c r="K866" s="21"/>
    </row>
    <row r="867" customFormat="false" ht="12.75" hidden="false" customHeight="false" outlineLevel="0" collapsed="false">
      <c r="A867" s="1" t="s">
        <v>1209</v>
      </c>
      <c r="B867" s="1" t="s">
        <v>681</v>
      </c>
      <c r="H867" s="16"/>
      <c r="K867" s="21"/>
    </row>
    <row r="868" customFormat="false" ht="12.75" hidden="false" customHeight="false" outlineLevel="0" collapsed="false">
      <c r="A868" s="1" t="s">
        <v>1210</v>
      </c>
      <c r="B868" s="1" t="s">
        <v>1237</v>
      </c>
      <c r="H868" s="16"/>
      <c r="K868" s="21"/>
    </row>
    <row r="869" customFormat="false" ht="12.75" hidden="false" customHeight="false" outlineLevel="0" collapsed="false">
      <c r="A869" s="1" t="s">
        <v>1211</v>
      </c>
      <c r="B869" s="1" t="s">
        <v>1238</v>
      </c>
      <c r="H869" s="16"/>
      <c r="K869" s="21"/>
    </row>
    <row r="870" customFormat="false" ht="12.75" hidden="false" customHeight="false" outlineLevel="0" collapsed="false">
      <c r="A870" s="1" t="s">
        <v>1212</v>
      </c>
      <c r="B870" s="1" t="s">
        <v>1239</v>
      </c>
      <c r="H870" s="16"/>
      <c r="K870" s="21"/>
    </row>
    <row r="871" customFormat="false" ht="12.75" hidden="false" customHeight="false" outlineLevel="0" collapsed="false">
      <c r="A871" s="1" t="s">
        <v>667</v>
      </c>
      <c r="B871" s="1" t="s">
        <v>1240</v>
      </c>
      <c r="H871" s="16"/>
      <c r="K871" s="21"/>
    </row>
    <row r="872" customFormat="false" ht="12.75" hidden="false" customHeight="false" outlineLevel="0" collapsed="false">
      <c r="A872" s="1" t="s">
        <v>1213</v>
      </c>
      <c r="B872" s="1" t="s">
        <v>896</v>
      </c>
      <c r="H872" s="16"/>
      <c r="K872" s="21"/>
    </row>
    <row r="873" customFormat="false" ht="12.75" hidden="false" customHeight="false" outlineLevel="0" collapsed="false">
      <c r="A873" s="1" t="s">
        <v>1241</v>
      </c>
      <c r="B873" s="1" t="s">
        <v>1242</v>
      </c>
      <c r="H873" s="16"/>
      <c r="K873" s="21"/>
    </row>
    <row r="874" customFormat="false" ht="12.75" hidden="false" customHeight="false" outlineLevel="0" collapsed="false">
      <c r="A874" s="1" t="s">
        <v>1243</v>
      </c>
      <c r="B874" s="1" t="s">
        <v>1244</v>
      </c>
      <c r="H874" s="16"/>
      <c r="K874" s="21"/>
    </row>
    <row r="875" customFormat="false" ht="12.75" hidden="false" customHeight="false" outlineLevel="0" collapsed="false">
      <c r="A875" s="1" t="s">
        <v>1245</v>
      </c>
      <c r="B875" s="1" t="s">
        <v>380</v>
      </c>
      <c r="H875" s="16"/>
      <c r="K875" s="21"/>
    </row>
    <row r="876" customFormat="false" ht="12.75" hidden="false" customHeight="false" outlineLevel="0" collapsed="false">
      <c r="A876" s="1" t="s">
        <v>1214</v>
      </c>
      <c r="B876" s="1" t="s">
        <v>965</v>
      </c>
      <c r="H876" s="16"/>
      <c r="K876" s="21"/>
    </row>
    <row r="877" customFormat="false" ht="12.75" hidden="false" customHeight="false" outlineLevel="0" collapsed="false">
      <c r="A877" s="1" t="s">
        <v>358</v>
      </c>
      <c r="B877" s="1" t="s">
        <v>683</v>
      </c>
      <c r="H877" s="16"/>
      <c r="K877" s="21"/>
    </row>
    <row r="878" customFormat="false" ht="12.75" hidden="false" customHeight="false" outlineLevel="0" collapsed="false">
      <c r="A878" s="1" t="s">
        <v>684</v>
      </c>
      <c r="B878" s="1" t="s">
        <v>1246</v>
      </c>
      <c r="H878" s="16"/>
      <c r="K878" s="21"/>
    </row>
    <row r="879" customFormat="false" ht="12.75" hidden="false" customHeight="false" outlineLevel="0" collapsed="false">
      <c r="A879" s="1" t="s">
        <v>363</v>
      </c>
      <c r="B879" s="1" t="s">
        <v>703</v>
      </c>
      <c r="H879" s="16"/>
      <c r="K879" s="21"/>
    </row>
    <row r="880" customFormat="false" ht="12.75" hidden="false" customHeight="false" outlineLevel="0" collapsed="false">
      <c r="A880" s="1" t="s">
        <v>1215</v>
      </c>
      <c r="B880" s="1" t="s">
        <v>970</v>
      </c>
      <c r="H880" s="16"/>
      <c r="K880" s="21"/>
    </row>
    <row r="881" customFormat="false" ht="12.75" hidden="false" customHeight="false" outlineLevel="0" collapsed="false">
      <c r="A881" s="1" t="s">
        <v>1216</v>
      </c>
      <c r="B881" s="1" t="s">
        <v>1247</v>
      </c>
      <c r="H881" s="16"/>
      <c r="K881" s="21"/>
    </row>
    <row r="882" customFormat="false" ht="12.75" hidden="false" customHeight="false" outlineLevel="0" collapsed="false">
      <c r="A882" s="1" t="s">
        <v>430</v>
      </c>
      <c r="B882" s="1" t="s">
        <v>759</v>
      </c>
      <c r="H882" s="16"/>
      <c r="K882" s="21"/>
    </row>
    <row r="883" customFormat="false" ht="12.75" hidden="false" customHeight="false" outlineLevel="0" collapsed="false">
      <c r="A883" s="1" t="s">
        <v>1217</v>
      </c>
      <c r="B883" s="1" t="s">
        <v>899</v>
      </c>
      <c r="H883" s="16"/>
      <c r="K883" s="21"/>
    </row>
    <row r="884" customFormat="false" ht="12.75" hidden="false" customHeight="false" outlineLevel="0" collapsed="false">
      <c r="A884" s="1" t="s">
        <v>1248</v>
      </c>
      <c r="B884" s="1" t="s">
        <v>975</v>
      </c>
      <c r="H884" s="16"/>
      <c r="K884" s="21"/>
    </row>
    <row r="885" customFormat="false" ht="12.75" hidden="false" customHeight="false" outlineLevel="0" collapsed="false">
      <c r="A885" s="1" t="s">
        <v>1218</v>
      </c>
      <c r="B885" s="1" t="s">
        <v>1249</v>
      </c>
      <c r="H885" s="16"/>
      <c r="K885" s="21"/>
    </row>
    <row r="886" customFormat="false" ht="12.75" hidden="false" customHeight="false" outlineLevel="0" collapsed="false">
      <c r="A886" s="1" t="s">
        <v>1219</v>
      </c>
      <c r="B886" s="1" t="s">
        <v>762</v>
      </c>
      <c r="H886" s="16"/>
      <c r="K886" s="21"/>
    </row>
    <row r="887" customFormat="false" ht="12.75" hidden="false" customHeight="false" outlineLevel="0" collapsed="false">
      <c r="A887" s="1" t="s">
        <v>870</v>
      </c>
      <c r="B887" s="1" t="s">
        <v>685</v>
      </c>
      <c r="H887" s="16"/>
      <c r="K887" s="21"/>
    </row>
    <row r="888" customFormat="false" ht="12.75" hidden="false" customHeight="false" outlineLevel="0" collapsed="false">
      <c r="A888" s="1" t="s">
        <v>1220</v>
      </c>
      <c r="B888" s="1" t="s">
        <v>1250</v>
      </c>
      <c r="H888" s="16"/>
      <c r="K888" s="21"/>
    </row>
    <row r="889" customFormat="false" ht="12.75" hidden="false" customHeight="false" outlineLevel="0" collapsed="false">
      <c r="A889" s="1" t="s">
        <v>1221</v>
      </c>
      <c r="B889" s="1" t="s">
        <v>978</v>
      </c>
      <c r="H889" s="16"/>
      <c r="K889" s="21"/>
    </row>
    <row r="890" customFormat="false" ht="12.75" hidden="false" customHeight="false" outlineLevel="0" collapsed="false">
      <c r="A890" s="1" t="s">
        <v>365</v>
      </c>
      <c r="B890" s="1" t="s">
        <v>979</v>
      </c>
      <c r="H890" s="16"/>
      <c r="K890" s="21"/>
    </row>
    <row r="891" customFormat="false" ht="12.75" hidden="false" customHeight="false" outlineLevel="0" collapsed="false">
      <c r="A891" s="1" t="s">
        <v>367</v>
      </c>
      <c r="B891" s="1" t="s">
        <v>1251</v>
      </c>
      <c r="H891" s="16"/>
      <c r="K891" s="21"/>
    </row>
    <row r="892" customFormat="false" ht="12.75" hidden="false" customHeight="false" outlineLevel="0" collapsed="false">
      <c r="A892" s="1" t="s">
        <v>438</v>
      </c>
      <c r="B892" s="1" t="s">
        <v>1252</v>
      </c>
      <c r="H892" s="16"/>
      <c r="K892" s="21"/>
    </row>
    <row r="893" customFormat="false" ht="12.75" hidden="false" customHeight="false" outlineLevel="0" collapsed="false">
      <c r="A893" s="1" t="s">
        <v>371</v>
      </c>
      <c r="B893" s="1" t="s">
        <v>1253</v>
      </c>
      <c r="H893" s="16"/>
      <c r="K893" s="21"/>
    </row>
    <row r="894" customFormat="false" ht="12.75" hidden="false" customHeight="false" outlineLevel="0" collapsed="false">
      <c r="A894" s="1" t="s">
        <v>674</v>
      </c>
      <c r="B894" s="1" t="s">
        <v>1254</v>
      </c>
      <c r="H894" s="16"/>
      <c r="K894" s="21"/>
    </row>
    <row r="895" customFormat="false" ht="12.75" hidden="false" customHeight="false" outlineLevel="0" collapsed="false">
      <c r="A895" s="1" t="s">
        <v>374</v>
      </c>
      <c r="B895" s="1" t="s">
        <v>1255</v>
      </c>
      <c r="H895" s="16"/>
      <c r="K895" s="21"/>
    </row>
    <row r="896" customFormat="false" ht="12.75" hidden="false" customHeight="false" outlineLevel="0" collapsed="false">
      <c r="A896" s="1" t="s">
        <v>1222</v>
      </c>
      <c r="B896" s="1" t="s">
        <v>1256</v>
      </c>
      <c r="H896" s="16"/>
      <c r="K896" s="21"/>
    </row>
    <row r="897" customFormat="false" ht="12.75" hidden="false" customHeight="false" outlineLevel="0" collapsed="false">
      <c r="A897" s="1" t="s">
        <v>1223</v>
      </c>
      <c r="B897" s="1" t="s">
        <v>383</v>
      </c>
      <c r="H897" s="16"/>
      <c r="K897" s="21"/>
    </row>
    <row r="898" customFormat="false" ht="12.75" hidden="false" customHeight="false" outlineLevel="0" collapsed="false">
      <c r="A898" s="1" t="s">
        <v>1224</v>
      </c>
      <c r="B898" s="1" t="s">
        <v>902</v>
      </c>
      <c r="H898" s="16"/>
      <c r="K898" s="21"/>
    </row>
    <row r="899" customFormat="false" ht="12.75" hidden="false" customHeight="false" outlineLevel="0" collapsed="false">
      <c r="A899" s="1" t="s">
        <v>378</v>
      </c>
      <c r="B899" s="1" t="s">
        <v>687</v>
      </c>
      <c r="H899" s="16"/>
      <c r="K899" s="21"/>
    </row>
    <row r="900" customFormat="false" ht="12.75" hidden="false" customHeight="false" outlineLevel="0" collapsed="false">
      <c r="A900" s="1" t="s">
        <v>739</v>
      </c>
      <c r="B900" s="1" t="s">
        <v>386</v>
      </c>
      <c r="H900" s="16"/>
      <c r="K900" s="21"/>
    </row>
    <row r="901" customFormat="false" ht="12.75" hidden="false" customHeight="false" outlineLevel="0" collapsed="false">
      <c r="A901" s="1" t="s">
        <v>446</v>
      </c>
      <c r="B901" s="1" t="s">
        <v>1257</v>
      </c>
      <c r="H901" s="16"/>
      <c r="K901" s="21"/>
    </row>
    <row r="902" customFormat="false" ht="12.75" hidden="false" customHeight="false" outlineLevel="0" collapsed="false">
      <c r="A902" s="1" t="s">
        <v>883</v>
      </c>
      <c r="B902" s="1" t="s">
        <v>1258</v>
      </c>
      <c r="H902" s="16"/>
      <c r="K902" s="21"/>
    </row>
    <row r="903" customFormat="false" ht="12.75" hidden="false" customHeight="false" outlineLevel="0" collapsed="false">
      <c r="A903" s="1" t="s">
        <v>887</v>
      </c>
      <c r="B903" s="1" t="s">
        <v>984</v>
      </c>
      <c r="H903" s="16"/>
      <c r="K903" s="21"/>
    </row>
    <row r="904" customFormat="false" ht="12.75" hidden="false" customHeight="false" outlineLevel="0" collapsed="false">
      <c r="A904" s="1" t="s">
        <v>1225</v>
      </c>
      <c r="B904" s="1" t="s">
        <v>1259</v>
      </c>
      <c r="H904" s="16"/>
      <c r="K904" s="21"/>
    </row>
    <row r="905" customFormat="false" ht="12.75" hidden="false" customHeight="false" outlineLevel="0" collapsed="false">
      <c r="A905" s="1" t="s">
        <v>942</v>
      </c>
      <c r="B905" s="1" t="s">
        <v>690</v>
      </c>
      <c r="H905" s="16"/>
      <c r="K905" s="21"/>
    </row>
    <row r="906" customFormat="false" ht="12.75" hidden="false" customHeight="false" outlineLevel="0" collapsed="false">
      <c r="A906" s="1" t="s">
        <v>449</v>
      </c>
      <c r="B906" s="1" t="s">
        <v>1260</v>
      </c>
      <c r="H906" s="16"/>
      <c r="K906" s="21"/>
    </row>
    <row r="907" customFormat="false" ht="12.75" hidden="false" customHeight="false" outlineLevel="0" collapsed="false">
      <c r="A907" s="1" t="s">
        <v>1226</v>
      </c>
      <c r="B907" s="1" t="s">
        <v>905</v>
      </c>
      <c r="H907" s="16"/>
      <c r="K907" s="21"/>
    </row>
    <row r="908" customFormat="false" ht="12.75" hidden="false" customHeight="false" outlineLevel="0" collapsed="false">
      <c r="A908" s="1" t="s">
        <v>945</v>
      </c>
      <c r="B908" s="1" t="s">
        <v>1261</v>
      </c>
      <c r="H908" s="16"/>
      <c r="K908" s="21"/>
    </row>
    <row r="909" customFormat="false" ht="12.75" hidden="false" customHeight="false" outlineLevel="0" collapsed="false">
      <c r="A909" s="1" t="s">
        <v>680</v>
      </c>
      <c r="B909" s="1" t="s">
        <v>1262</v>
      </c>
      <c r="H909" s="16"/>
      <c r="K909" s="21"/>
    </row>
    <row r="910" customFormat="false" ht="12.75" hidden="false" customHeight="false" outlineLevel="0" collapsed="false">
      <c r="A910" s="1" t="s">
        <v>948</v>
      </c>
      <c r="B910" s="1" t="s">
        <v>1263</v>
      </c>
      <c r="H910" s="16"/>
      <c r="K910" s="21"/>
    </row>
    <row r="911" customFormat="false" ht="12.75" hidden="false" customHeight="false" outlineLevel="0" collapsed="false">
      <c r="A911" s="1" t="s">
        <v>1227</v>
      </c>
      <c r="B911" s="1" t="s">
        <v>1264</v>
      </c>
      <c r="H911" s="16"/>
      <c r="K911" s="21"/>
    </row>
    <row r="912" customFormat="false" ht="12.75" hidden="false" customHeight="false" outlineLevel="0" collapsed="false">
      <c r="A912" s="1" t="s">
        <v>890</v>
      </c>
      <c r="B912" s="1" t="s">
        <v>1265</v>
      </c>
      <c r="H912" s="16"/>
      <c r="K912" s="21"/>
    </row>
    <row r="913" customFormat="false" ht="12.75" hidden="false" customHeight="false" outlineLevel="0" collapsed="false">
      <c r="A913" s="1" t="s">
        <v>1230</v>
      </c>
      <c r="B913" s="1" t="s">
        <v>458</v>
      </c>
      <c r="H913" s="16"/>
      <c r="K913" s="21"/>
    </row>
    <row r="914" customFormat="false" ht="12.75" hidden="false" customHeight="false" outlineLevel="0" collapsed="false">
      <c r="A914" s="1" t="s">
        <v>1232</v>
      </c>
      <c r="B914" s="1" t="s">
        <v>461</v>
      </c>
      <c r="H914" s="16"/>
      <c r="K914" s="21"/>
    </row>
    <row r="915" customFormat="false" ht="12.75" hidden="false" customHeight="false" outlineLevel="0" collapsed="false">
      <c r="A915" s="1" t="s">
        <v>892</v>
      </c>
      <c r="B915" s="1" t="s">
        <v>1266</v>
      </c>
      <c r="H915" s="16"/>
      <c r="K915" s="21"/>
    </row>
    <row r="916" customFormat="false" ht="12.75" hidden="false" customHeight="false" outlineLevel="0" collapsed="false">
      <c r="A916" s="1" t="s">
        <v>951</v>
      </c>
      <c r="B916" s="1" t="s">
        <v>695</v>
      </c>
      <c r="H916" s="16"/>
      <c r="K916" s="21"/>
    </row>
    <row r="917" customFormat="false" ht="12.75" hidden="false" customHeight="false" outlineLevel="0" collapsed="false">
      <c r="A917" s="1" t="s">
        <v>1234</v>
      </c>
      <c r="B917" s="1" t="s">
        <v>1267</v>
      </c>
      <c r="H917" s="16"/>
      <c r="K917" s="21"/>
    </row>
    <row r="918" customFormat="false" ht="12.75" hidden="false" customHeight="false" outlineLevel="0" collapsed="false">
      <c r="A918" s="1" t="s">
        <v>952</v>
      </c>
      <c r="B918" s="1" t="s">
        <v>1268</v>
      </c>
      <c r="H918" s="16"/>
      <c r="K918" s="21"/>
    </row>
    <row r="919" customFormat="false" ht="12.75" hidden="false" customHeight="false" outlineLevel="0" collapsed="false">
      <c r="A919" s="1" t="s">
        <v>955</v>
      </c>
      <c r="B919" s="1" t="s">
        <v>1269</v>
      </c>
      <c r="H919" s="16"/>
      <c r="K919" s="21"/>
    </row>
    <row r="920" customFormat="false" ht="12.75" hidden="false" customHeight="false" outlineLevel="0" collapsed="false">
      <c r="A920" s="1" t="s">
        <v>893</v>
      </c>
      <c r="B920" s="1" t="s">
        <v>1270</v>
      </c>
      <c r="H920" s="16"/>
      <c r="K920" s="21"/>
    </row>
    <row r="921" customFormat="false" ht="12.75" hidden="false" customHeight="false" outlineLevel="0" collapsed="false">
      <c r="A921" s="1" t="s">
        <v>452</v>
      </c>
      <c r="B921" s="1" t="s">
        <v>1271</v>
      </c>
      <c r="H921" s="16"/>
      <c r="K921" s="21"/>
    </row>
    <row r="922" customFormat="false" ht="12.75" hidden="false" customHeight="false" outlineLevel="0" collapsed="false">
      <c r="A922" s="1" t="s">
        <v>959</v>
      </c>
      <c r="B922" s="1" t="s">
        <v>1272</v>
      </c>
      <c r="H922" s="16"/>
      <c r="K922" s="21"/>
    </row>
    <row r="923" customFormat="false" ht="12.75" hidden="false" customHeight="false" outlineLevel="0" collapsed="false">
      <c r="A923" s="1" t="s">
        <v>961</v>
      </c>
      <c r="B923" s="1" t="s">
        <v>389</v>
      </c>
      <c r="H923" s="16"/>
      <c r="K923" s="21"/>
    </row>
    <row r="924" customFormat="false" ht="12.75" hidden="false" customHeight="false" outlineLevel="0" collapsed="false">
      <c r="A924" s="1" t="s">
        <v>681</v>
      </c>
      <c r="B924" s="1" t="s">
        <v>1273</v>
      </c>
      <c r="H924" s="16"/>
      <c r="K924" s="21"/>
    </row>
    <row r="925" customFormat="false" ht="12.75" hidden="false" customHeight="false" outlineLevel="0" collapsed="false">
      <c r="A925" s="1" t="s">
        <v>1237</v>
      </c>
      <c r="B925" s="1" t="s">
        <v>987</v>
      </c>
      <c r="H925" s="16"/>
      <c r="K925" s="21"/>
    </row>
    <row r="926" customFormat="false" ht="12.75" hidden="false" customHeight="false" outlineLevel="0" collapsed="false">
      <c r="A926" s="1" t="s">
        <v>1238</v>
      </c>
      <c r="B926" s="1" t="s">
        <v>697</v>
      </c>
      <c r="H926" s="16"/>
      <c r="K926" s="21"/>
    </row>
    <row r="927" customFormat="false" ht="12.75" hidden="false" customHeight="false" outlineLevel="0" collapsed="false">
      <c r="A927" s="1" t="s">
        <v>1239</v>
      </c>
      <c r="B927" s="1" t="s">
        <v>698</v>
      </c>
      <c r="H927" s="16"/>
      <c r="K927" s="21"/>
    </row>
    <row r="928" customFormat="false" ht="12.75" hidden="false" customHeight="false" outlineLevel="0" collapsed="false">
      <c r="A928" s="1" t="s">
        <v>1240</v>
      </c>
      <c r="B928" s="1" t="s">
        <v>1274</v>
      </c>
      <c r="H928" s="16"/>
      <c r="K928" s="21"/>
    </row>
    <row r="929" customFormat="false" ht="12.75" hidden="false" customHeight="false" outlineLevel="0" collapsed="false">
      <c r="A929" s="1" t="s">
        <v>896</v>
      </c>
      <c r="B929" s="1" t="s">
        <v>909</v>
      </c>
      <c r="H929" s="16"/>
      <c r="K929" s="21"/>
    </row>
    <row r="930" customFormat="false" ht="12.75" hidden="false" customHeight="false" outlineLevel="0" collapsed="false">
      <c r="A930" s="1" t="s">
        <v>1242</v>
      </c>
      <c r="B930" s="1" t="s">
        <v>699</v>
      </c>
      <c r="H930" s="16"/>
      <c r="K930" s="21"/>
    </row>
    <row r="931" customFormat="false" ht="12.75" hidden="false" customHeight="false" outlineLevel="0" collapsed="false">
      <c r="A931" s="1" t="s">
        <v>1244</v>
      </c>
      <c r="B931" s="1" t="s">
        <v>468</v>
      </c>
      <c r="H931" s="16"/>
      <c r="K931" s="21"/>
    </row>
    <row r="932" customFormat="false" ht="12.75" hidden="false" customHeight="false" outlineLevel="0" collapsed="false">
      <c r="A932" s="1" t="s">
        <v>380</v>
      </c>
      <c r="B932" s="1" t="s">
        <v>785</v>
      </c>
      <c r="H932" s="16"/>
      <c r="K932" s="21"/>
    </row>
    <row r="933" customFormat="false" ht="12.75" hidden="false" customHeight="false" outlineLevel="0" collapsed="false">
      <c r="A933" s="1" t="s">
        <v>965</v>
      </c>
      <c r="B933" s="1" t="s">
        <v>700</v>
      </c>
      <c r="H933" s="16"/>
      <c r="K933" s="21"/>
    </row>
    <row r="934" customFormat="false" ht="12.75" hidden="false" customHeight="false" outlineLevel="0" collapsed="false">
      <c r="A934" s="1" t="s">
        <v>683</v>
      </c>
      <c r="B934" s="1" t="s">
        <v>390</v>
      </c>
      <c r="H934" s="16"/>
      <c r="K934" s="21"/>
    </row>
    <row r="935" customFormat="false" ht="12.75" hidden="false" customHeight="false" outlineLevel="0" collapsed="false">
      <c r="A935" s="1" t="s">
        <v>1246</v>
      </c>
      <c r="B935" s="1" t="s">
        <v>51</v>
      </c>
      <c r="H935" s="16"/>
      <c r="K935" s="21"/>
    </row>
    <row r="936" customFormat="false" ht="12.75" hidden="false" customHeight="false" outlineLevel="0" collapsed="false">
      <c r="A936" s="1" t="s">
        <v>703</v>
      </c>
      <c r="B936" s="1" t="s">
        <v>1275</v>
      </c>
      <c r="H936" s="16"/>
      <c r="K936" s="21"/>
    </row>
    <row r="937" customFormat="false" ht="12.75" hidden="false" customHeight="false" outlineLevel="0" collapsed="false">
      <c r="A937" s="1" t="s">
        <v>970</v>
      </c>
      <c r="B937" s="1" t="s">
        <v>482</v>
      </c>
      <c r="H937" s="16"/>
      <c r="K937" s="21"/>
    </row>
    <row r="938" customFormat="false" ht="12.75" hidden="false" customHeight="false" outlineLevel="0" collapsed="false">
      <c r="A938" s="1" t="s">
        <v>1247</v>
      </c>
      <c r="B938" s="1" t="s">
        <v>916</v>
      </c>
      <c r="H938" s="16"/>
      <c r="K938" s="21"/>
    </row>
    <row r="939" customFormat="false" ht="12.75" hidden="false" customHeight="false" outlineLevel="0" collapsed="false">
      <c r="A939" s="1" t="s">
        <v>759</v>
      </c>
      <c r="B939" s="1" t="s">
        <v>392</v>
      </c>
      <c r="H939" s="16"/>
      <c r="K939" s="21"/>
    </row>
    <row r="940" customFormat="false" ht="12.75" hidden="false" customHeight="false" outlineLevel="0" collapsed="false">
      <c r="A940" s="1" t="s">
        <v>899</v>
      </c>
      <c r="B940" s="1" t="s">
        <v>395</v>
      </c>
      <c r="H940" s="16"/>
      <c r="K940" s="21"/>
    </row>
    <row r="941" customFormat="false" ht="12.75" hidden="false" customHeight="false" outlineLevel="0" collapsed="false">
      <c r="A941" s="1" t="s">
        <v>975</v>
      </c>
      <c r="B941" s="1" t="s">
        <v>493</v>
      </c>
      <c r="H941" s="16"/>
      <c r="K941" s="21"/>
    </row>
    <row r="942" customFormat="false" ht="12.75" hidden="false" customHeight="false" outlineLevel="0" collapsed="false">
      <c r="A942" s="1" t="s">
        <v>1249</v>
      </c>
      <c r="B942" s="1" t="s">
        <v>397</v>
      </c>
      <c r="H942" s="16"/>
      <c r="K942" s="21"/>
    </row>
    <row r="943" customFormat="false" ht="12.75" hidden="false" customHeight="false" outlineLevel="0" collapsed="false">
      <c r="A943" s="1" t="s">
        <v>762</v>
      </c>
      <c r="B943" s="1" t="s">
        <v>1276</v>
      </c>
      <c r="H943" s="16"/>
      <c r="K943" s="21"/>
    </row>
    <row r="944" customFormat="false" ht="12.75" hidden="false" customHeight="false" outlineLevel="0" collapsed="false">
      <c r="A944" s="1" t="s">
        <v>685</v>
      </c>
      <c r="B944" s="1" t="s">
        <v>919</v>
      </c>
      <c r="H944" s="16"/>
      <c r="K944" s="21"/>
    </row>
    <row r="945" customFormat="false" ht="12.75" hidden="false" customHeight="false" outlineLevel="0" collapsed="false">
      <c r="A945" s="1" t="s">
        <v>1250</v>
      </c>
      <c r="B945" s="1" t="s">
        <v>706</v>
      </c>
      <c r="H945" s="16"/>
      <c r="K945" s="21"/>
    </row>
    <row r="946" customFormat="false" ht="12.75" hidden="false" customHeight="false" outlineLevel="0" collapsed="false">
      <c r="A946" s="1" t="s">
        <v>978</v>
      </c>
      <c r="B946" s="1" t="s">
        <v>1277</v>
      </c>
      <c r="H946" s="16"/>
      <c r="K946" s="21"/>
    </row>
    <row r="947" customFormat="false" ht="12.75" hidden="false" customHeight="false" outlineLevel="0" collapsed="false">
      <c r="A947" s="1" t="s">
        <v>979</v>
      </c>
      <c r="B947" s="1" t="s">
        <v>1278</v>
      </c>
      <c r="H947" s="16"/>
      <c r="K947" s="21"/>
    </row>
    <row r="948" customFormat="false" ht="12.75" hidden="false" customHeight="false" outlineLevel="0" collapsed="false">
      <c r="A948" s="1" t="s">
        <v>1251</v>
      </c>
      <c r="B948" s="1" t="s">
        <v>1279</v>
      </c>
      <c r="H948" s="16"/>
      <c r="K948" s="21"/>
    </row>
    <row r="949" customFormat="false" ht="12.75" hidden="false" customHeight="false" outlineLevel="0" collapsed="false">
      <c r="A949" s="1" t="s">
        <v>1252</v>
      </c>
      <c r="B949" s="1" t="s">
        <v>1280</v>
      </c>
      <c r="H949" s="16"/>
      <c r="K949" s="21"/>
    </row>
    <row r="950" customFormat="false" ht="12.75" hidden="false" customHeight="false" outlineLevel="0" collapsed="false">
      <c r="A950" s="1" t="s">
        <v>1253</v>
      </c>
      <c r="B950" s="1" t="s">
        <v>1281</v>
      </c>
      <c r="H950" s="16"/>
      <c r="K950" s="21"/>
    </row>
    <row r="951" customFormat="false" ht="12.75" hidden="false" customHeight="false" outlineLevel="0" collapsed="false">
      <c r="A951" s="1" t="s">
        <v>1254</v>
      </c>
      <c r="B951" s="1" t="s">
        <v>1282</v>
      </c>
      <c r="H951" s="16"/>
      <c r="K951" s="21"/>
    </row>
    <row r="952" customFormat="false" ht="12.75" hidden="false" customHeight="false" outlineLevel="0" collapsed="false">
      <c r="A952" s="1" t="s">
        <v>1255</v>
      </c>
      <c r="B952" s="1" t="s">
        <v>1283</v>
      </c>
      <c r="H952" s="16"/>
      <c r="K952" s="21"/>
    </row>
    <row r="953" customFormat="false" ht="12.75" hidden="false" customHeight="false" outlineLevel="0" collapsed="false">
      <c r="A953" s="1" t="s">
        <v>1256</v>
      </c>
      <c r="B953" s="1" t="s">
        <v>1284</v>
      </c>
      <c r="H953" s="16"/>
      <c r="K953" s="21"/>
    </row>
    <row r="954" customFormat="false" ht="12.75" hidden="false" customHeight="false" outlineLevel="0" collapsed="false">
      <c r="A954" s="1" t="s">
        <v>383</v>
      </c>
      <c r="B954" s="1" t="s">
        <v>1285</v>
      </c>
      <c r="H954" s="16"/>
      <c r="K954" s="21"/>
    </row>
    <row r="955" customFormat="false" ht="12.75" hidden="false" customHeight="false" outlineLevel="0" collapsed="false">
      <c r="A955" s="1" t="s">
        <v>1286</v>
      </c>
      <c r="B955" s="1" t="s">
        <v>499</v>
      </c>
      <c r="H955" s="16"/>
      <c r="K955" s="21"/>
    </row>
    <row r="956" customFormat="false" ht="12.75" hidden="false" customHeight="false" outlineLevel="0" collapsed="false">
      <c r="A956" s="1" t="s">
        <v>902</v>
      </c>
      <c r="B956" s="1" t="s">
        <v>1287</v>
      </c>
      <c r="H956" s="16"/>
      <c r="K956" s="21"/>
    </row>
    <row r="957" customFormat="false" ht="12.75" hidden="false" customHeight="false" outlineLevel="0" collapsed="false">
      <c r="A957" s="1" t="s">
        <v>1288</v>
      </c>
      <c r="B957" s="1" t="s">
        <v>926</v>
      </c>
      <c r="H957" s="16"/>
      <c r="K957" s="21"/>
    </row>
    <row r="958" customFormat="false" ht="12.75" hidden="false" customHeight="false" outlineLevel="0" collapsed="false">
      <c r="A958" s="1" t="s">
        <v>687</v>
      </c>
      <c r="B958" s="1" t="s">
        <v>803</v>
      </c>
      <c r="H958" s="16"/>
      <c r="K958" s="21"/>
    </row>
    <row r="959" customFormat="false" ht="12.75" hidden="false" customHeight="false" outlineLevel="0" collapsed="false">
      <c r="A959" s="1" t="s">
        <v>386</v>
      </c>
      <c r="B959" s="1" t="s">
        <v>1001</v>
      </c>
      <c r="H959" s="16"/>
      <c r="K959" s="21"/>
    </row>
    <row r="960" customFormat="false" ht="12.75" hidden="false" customHeight="false" outlineLevel="0" collapsed="false">
      <c r="A960" s="1" t="s">
        <v>1289</v>
      </c>
      <c r="B960" s="1" t="s">
        <v>1290</v>
      </c>
      <c r="H960" s="16"/>
      <c r="K960" s="21"/>
    </row>
    <row r="961" customFormat="false" ht="12.75" hidden="false" customHeight="false" outlineLevel="0" collapsed="false">
      <c r="A961" s="1" t="s">
        <v>1257</v>
      </c>
      <c r="B961" s="1" t="s">
        <v>1291</v>
      </c>
      <c r="H961" s="16"/>
      <c r="K961" s="21"/>
    </row>
    <row r="962" customFormat="false" ht="12.75" hidden="false" customHeight="false" outlineLevel="0" collapsed="false">
      <c r="A962" s="1" t="s">
        <v>1258</v>
      </c>
      <c r="B962" s="1" t="s">
        <v>502</v>
      </c>
      <c r="H962" s="16"/>
      <c r="K962" s="21"/>
    </row>
    <row r="963" customFormat="false" ht="12.75" hidden="false" customHeight="false" outlineLevel="0" collapsed="false">
      <c r="A963" s="1" t="s">
        <v>984</v>
      </c>
      <c r="B963" s="1" t="s">
        <v>400</v>
      </c>
      <c r="H963" s="16"/>
      <c r="K963" s="21"/>
    </row>
    <row r="964" customFormat="false" ht="12.75" hidden="false" customHeight="false" outlineLevel="0" collapsed="false">
      <c r="A964" s="1" t="s">
        <v>1259</v>
      </c>
      <c r="B964" s="1" t="s">
        <v>809</v>
      </c>
      <c r="H964" s="16"/>
      <c r="K964" s="21"/>
    </row>
    <row r="965" customFormat="false" ht="12.75" hidden="false" customHeight="false" outlineLevel="0" collapsed="false">
      <c r="A965" s="1" t="s">
        <v>690</v>
      </c>
      <c r="B965" s="1" t="s">
        <v>930</v>
      </c>
      <c r="H965" s="16"/>
      <c r="K965" s="21"/>
    </row>
    <row r="966" customFormat="false" ht="12.75" hidden="false" customHeight="false" outlineLevel="0" collapsed="false">
      <c r="A966" s="1" t="s">
        <v>1260</v>
      </c>
      <c r="B966" s="1" t="s">
        <v>402</v>
      </c>
      <c r="H966" s="16"/>
      <c r="K966" s="21"/>
    </row>
    <row r="967" customFormat="false" ht="12.75" hidden="false" customHeight="false" outlineLevel="0" collapsed="false">
      <c r="A967" s="1" t="s">
        <v>905</v>
      </c>
      <c r="B967" s="1" t="s">
        <v>404</v>
      </c>
      <c r="H967" s="16"/>
      <c r="K967" s="21"/>
    </row>
    <row r="968" customFormat="false" ht="12.75" hidden="false" customHeight="false" outlineLevel="0" collapsed="false">
      <c r="A968" s="1" t="s">
        <v>1261</v>
      </c>
      <c r="B968" s="1" t="s">
        <v>510</v>
      </c>
      <c r="H968" s="16"/>
      <c r="K968" s="21"/>
    </row>
    <row r="969" customFormat="false" ht="12.75" hidden="false" customHeight="false" outlineLevel="0" collapsed="false">
      <c r="A969" s="1" t="s">
        <v>1262</v>
      </c>
      <c r="B969" s="1" t="s">
        <v>716</v>
      </c>
      <c r="H969" s="16"/>
      <c r="K969" s="21"/>
    </row>
    <row r="970" customFormat="false" ht="12.75" hidden="false" customHeight="false" outlineLevel="0" collapsed="false">
      <c r="A970" s="1" t="s">
        <v>1263</v>
      </c>
      <c r="B970" s="1" t="s">
        <v>935</v>
      </c>
      <c r="H970" s="16"/>
      <c r="K970" s="21"/>
    </row>
    <row r="971" customFormat="false" ht="12.75" hidden="false" customHeight="false" outlineLevel="0" collapsed="false">
      <c r="A971" s="1" t="s">
        <v>1264</v>
      </c>
      <c r="B971" s="1" t="s">
        <v>1292</v>
      </c>
      <c r="H971" s="16"/>
      <c r="K971" s="21"/>
    </row>
    <row r="972" customFormat="false" ht="12.75" hidden="false" customHeight="false" outlineLevel="0" collapsed="false">
      <c r="A972" s="1" t="s">
        <v>1265</v>
      </c>
      <c r="B972" s="1" t="s">
        <v>513</v>
      </c>
      <c r="H972" s="16"/>
      <c r="K972" s="21"/>
    </row>
    <row r="973" customFormat="false" ht="12.75" hidden="false" customHeight="false" outlineLevel="0" collapsed="false">
      <c r="A973" s="1" t="s">
        <v>458</v>
      </c>
      <c r="B973" s="1" t="s">
        <v>515</v>
      </c>
      <c r="H973" s="16"/>
      <c r="K973" s="21"/>
    </row>
    <row r="974" customFormat="false" ht="12.75" hidden="false" customHeight="false" outlineLevel="0" collapsed="false">
      <c r="A974" s="1" t="s">
        <v>1293</v>
      </c>
      <c r="B974" s="1" t="s">
        <v>1004</v>
      </c>
      <c r="H974" s="16"/>
      <c r="K974" s="21"/>
    </row>
    <row r="975" customFormat="false" ht="12.75" hidden="false" customHeight="false" outlineLevel="0" collapsed="false">
      <c r="A975" s="1" t="s">
        <v>461</v>
      </c>
      <c r="B975" s="1" t="s">
        <v>938</v>
      </c>
      <c r="H975" s="16"/>
      <c r="K975" s="21"/>
    </row>
    <row r="976" customFormat="false" ht="12.75" hidden="false" customHeight="false" outlineLevel="0" collapsed="false">
      <c r="A976" s="1" t="s">
        <v>1266</v>
      </c>
      <c r="B976" s="1" t="s">
        <v>721</v>
      </c>
      <c r="H976" s="16"/>
      <c r="K976" s="21"/>
    </row>
    <row r="977" customFormat="false" ht="12.75" hidden="false" customHeight="false" outlineLevel="0" collapsed="false">
      <c r="A977" s="1" t="s">
        <v>695</v>
      </c>
      <c r="B977" s="1" t="s">
        <v>820</v>
      </c>
      <c r="H977" s="16"/>
      <c r="K977" s="21"/>
    </row>
    <row r="978" customFormat="false" ht="12.75" hidden="false" customHeight="false" outlineLevel="0" collapsed="false">
      <c r="A978" s="1" t="s">
        <v>1267</v>
      </c>
      <c r="B978" s="1" t="s">
        <v>939</v>
      </c>
      <c r="H978" s="16"/>
      <c r="K978" s="21"/>
    </row>
    <row r="979" customFormat="false" ht="12.75" hidden="false" customHeight="false" outlineLevel="0" collapsed="false">
      <c r="A979" s="1" t="s">
        <v>1268</v>
      </c>
      <c r="B979" s="1" t="s">
        <v>940</v>
      </c>
      <c r="H979" s="16"/>
      <c r="K979" s="21"/>
    </row>
    <row r="980" customFormat="false" ht="12.75" hidden="false" customHeight="false" outlineLevel="0" collapsed="false">
      <c r="A980" s="1" t="s">
        <v>1269</v>
      </c>
      <c r="B980" s="1" t="s">
        <v>943</v>
      </c>
      <c r="H980" s="16"/>
      <c r="K980" s="21"/>
    </row>
    <row r="981" customFormat="false" ht="12.75" hidden="false" customHeight="false" outlineLevel="0" collapsed="false">
      <c r="A981" s="1" t="s">
        <v>1270</v>
      </c>
      <c r="B981" s="1" t="s">
        <v>1009</v>
      </c>
      <c r="H981" s="16"/>
      <c r="K981" s="21"/>
    </row>
    <row r="982" customFormat="false" ht="12.75" hidden="false" customHeight="false" outlineLevel="0" collapsed="false">
      <c r="A982" s="1" t="s">
        <v>1294</v>
      </c>
      <c r="B982" s="1" t="s">
        <v>944</v>
      </c>
      <c r="H982" s="16"/>
      <c r="K982" s="21"/>
    </row>
    <row r="983" customFormat="false" ht="12.75" hidden="false" customHeight="false" outlineLevel="0" collapsed="false">
      <c r="A983" s="1" t="s">
        <v>1271</v>
      </c>
      <c r="B983" s="1" t="s">
        <v>407</v>
      </c>
      <c r="H983" s="16"/>
      <c r="K983" s="21"/>
    </row>
    <row r="984" customFormat="false" ht="12.75" hidden="false" customHeight="false" outlineLevel="0" collapsed="false">
      <c r="A984" s="1" t="s">
        <v>1272</v>
      </c>
      <c r="B984" s="1" t="s">
        <v>763</v>
      </c>
      <c r="H984" s="16"/>
      <c r="K984" s="21"/>
    </row>
    <row r="985" customFormat="false" ht="12.75" hidden="false" customHeight="false" outlineLevel="0" collapsed="false">
      <c r="A985" s="1" t="s">
        <v>389</v>
      </c>
      <c r="B985" s="1" t="s">
        <v>1295</v>
      </c>
      <c r="H985" s="16"/>
      <c r="K985" s="21"/>
    </row>
    <row r="986" customFormat="false" ht="12.75" hidden="false" customHeight="false" outlineLevel="0" collapsed="false">
      <c r="A986" s="1" t="s">
        <v>1273</v>
      </c>
      <c r="B986" s="1" t="s">
        <v>765</v>
      </c>
      <c r="H986" s="16"/>
      <c r="K986" s="21"/>
    </row>
    <row r="987" customFormat="false" ht="12.75" hidden="false" customHeight="false" outlineLevel="0" collapsed="false">
      <c r="A987" s="1" t="s">
        <v>987</v>
      </c>
      <c r="B987" s="1" t="s">
        <v>1296</v>
      </c>
      <c r="H987" s="16"/>
      <c r="K987" s="21"/>
    </row>
    <row r="988" customFormat="false" ht="12.75" hidden="false" customHeight="false" outlineLevel="0" collapsed="false">
      <c r="A988" s="1" t="s">
        <v>697</v>
      </c>
      <c r="B988" s="1" t="s">
        <v>949</v>
      </c>
      <c r="H988" s="16"/>
      <c r="K988" s="21"/>
    </row>
    <row r="989" customFormat="false" ht="12.75" hidden="false" customHeight="false" outlineLevel="0" collapsed="false">
      <c r="A989" s="1" t="s">
        <v>698</v>
      </c>
      <c r="B989" s="1" t="s">
        <v>524</v>
      </c>
      <c r="H989" s="16"/>
      <c r="K989" s="21"/>
    </row>
    <row r="990" customFormat="false" ht="12.75" hidden="false" customHeight="false" outlineLevel="0" collapsed="false">
      <c r="A990" s="1" t="s">
        <v>1274</v>
      </c>
      <c r="B990" s="1" t="s">
        <v>726</v>
      </c>
      <c r="H990" s="16"/>
      <c r="K990" s="21"/>
    </row>
    <row r="991" customFormat="false" ht="12.75" hidden="false" customHeight="false" outlineLevel="0" collapsed="false">
      <c r="A991" s="1" t="s">
        <v>909</v>
      </c>
      <c r="B991" s="1" t="s">
        <v>728</v>
      </c>
      <c r="H991" s="16"/>
      <c r="K991" s="21"/>
    </row>
    <row r="992" customFormat="false" ht="12.75" hidden="false" customHeight="false" outlineLevel="0" collapsed="false">
      <c r="A992" s="1" t="s">
        <v>699</v>
      </c>
      <c r="B992" s="1" t="s">
        <v>731</v>
      </c>
      <c r="H992" s="16"/>
      <c r="K992" s="21"/>
    </row>
    <row r="993" customFormat="false" ht="12.75" hidden="false" customHeight="false" outlineLevel="0" collapsed="false">
      <c r="A993" s="1" t="s">
        <v>468</v>
      </c>
      <c r="B993" s="1" t="s">
        <v>1016</v>
      </c>
      <c r="H993" s="16"/>
      <c r="K993" s="21"/>
    </row>
    <row r="994" customFormat="false" ht="12.75" hidden="false" customHeight="false" outlineLevel="0" collapsed="false">
      <c r="A994" s="1" t="s">
        <v>785</v>
      </c>
      <c r="B994" s="1" t="s">
        <v>1017</v>
      </c>
      <c r="H994" s="16"/>
      <c r="K994" s="21"/>
    </row>
    <row r="995" customFormat="false" ht="12.75" hidden="false" customHeight="false" outlineLevel="0" collapsed="false">
      <c r="A995" s="1" t="s">
        <v>700</v>
      </c>
      <c r="B995" s="1" t="s">
        <v>957</v>
      </c>
      <c r="H995" s="16"/>
      <c r="K995" s="21"/>
    </row>
    <row r="996" customFormat="false" ht="12.75" hidden="false" customHeight="false" outlineLevel="0" collapsed="false">
      <c r="A996" s="1" t="s">
        <v>390</v>
      </c>
      <c r="B996" s="1" t="s">
        <v>732</v>
      </c>
      <c r="H996" s="16"/>
      <c r="K996" s="21"/>
    </row>
    <row r="997" customFormat="false" ht="12.75" hidden="false" customHeight="false" outlineLevel="0" collapsed="false">
      <c r="A997" s="1" t="s">
        <v>51</v>
      </c>
      <c r="B997" s="1" t="s">
        <v>1019</v>
      </c>
      <c r="H997" s="16"/>
      <c r="K997" s="21"/>
    </row>
    <row r="998" customFormat="false" ht="12.75" hidden="false" customHeight="false" outlineLevel="0" collapsed="false">
      <c r="A998" s="1" t="s">
        <v>1275</v>
      </c>
      <c r="B998" s="1" t="s">
        <v>1020</v>
      </c>
      <c r="H998" s="16"/>
      <c r="K998" s="21"/>
    </row>
    <row r="999" customFormat="false" ht="12.75" hidden="false" customHeight="false" outlineLevel="0" collapsed="false">
      <c r="A999" s="1" t="s">
        <v>482</v>
      </c>
      <c r="B999" s="1" t="s">
        <v>960</v>
      </c>
      <c r="H999" s="16"/>
      <c r="K999" s="21"/>
    </row>
    <row r="1000" customFormat="false" ht="12.75" hidden="false" customHeight="false" outlineLevel="0" collapsed="false">
      <c r="A1000" s="1" t="s">
        <v>916</v>
      </c>
      <c r="B1000" s="1" t="s">
        <v>410</v>
      </c>
      <c r="H1000" s="16"/>
      <c r="K1000" s="21"/>
    </row>
    <row r="1001" customFormat="false" ht="12.75" hidden="false" customHeight="false" outlineLevel="0" collapsed="false">
      <c r="A1001" s="1" t="s">
        <v>392</v>
      </c>
      <c r="B1001" s="1" t="s">
        <v>963</v>
      </c>
      <c r="H1001" s="16"/>
      <c r="K1001" s="21"/>
    </row>
    <row r="1002" customFormat="false" ht="12.75" hidden="false" customHeight="false" outlineLevel="0" collapsed="false">
      <c r="A1002" s="1" t="s">
        <v>395</v>
      </c>
      <c r="B1002" s="1" t="s">
        <v>412</v>
      </c>
      <c r="H1002" s="16"/>
      <c r="K1002" s="21"/>
    </row>
    <row r="1003" customFormat="false" ht="12.75" hidden="false" customHeight="false" outlineLevel="0" collapsed="false">
      <c r="A1003" s="1" t="s">
        <v>493</v>
      </c>
      <c r="B1003" s="1" t="s">
        <v>736</v>
      </c>
      <c r="H1003" s="16"/>
      <c r="K1003" s="21"/>
    </row>
    <row r="1004" customFormat="false" ht="12.75" hidden="false" customHeight="false" outlineLevel="0" collapsed="false">
      <c r="A1004" s="1" t="s">
        <v>397</v>
      </c>
      <c r="B1004" s="1" t="s">
        <v>415</v>
      </c>
      <c r="H1004" s="16"/>
      <c r="K1004" s="21"/>
    </row>
    <row r="1005" customFormat="false" ht="12.75" hidden="false" customHeight="false" outlineLevel="0" collapsed="false">
      <c r="A1005" s="1" t="s">
        <v>1276</v>
      </c>
      <c r="B1005" s="1" t="s">
        <v>1297</v>
      </c>
      <c r="H1005" s="16"/>
      <c r="K1005" s="21"/>
    </row>
    <row r="1006" customFormat="false" ht="12.75" hidden="false" customHeight="false" outlineLevel="0" collapsed="false">
      <c r="A1006" s="1" t="s">
        <v>919</v>
      </c>
      <c r="B1006" s="1" t="s">
        <v>1298</v>
      </c>
      <c r="H1006" s="16"/>
      <c r="K1006" s="21"/>
    </row>
    <row r="1007" customFormat="false" ht="12.75" hidden="false" customHeight="false" outlineLevel="0" collapsed="false">
      <c r="A1007" s="1" t="s">
        <v>706</v>
      </c>
      <c r="B1007" s="1" t="s">
        <v>1299</v>
      </c>
      <c r="H1007" s="16"/>
      <c r="K1007" s="21"/>
    </row>
    <row r="1008" customFormat="false" ht="12.75" hidden="false" customHeight="false" outlineLevel="0" collapsed="false">
      <c r="A1008" s="1" t="s">
        <v>1277</v>
      </c>
      <c r="B1008" s="1" t="s">
        <v>1300</v>
      </c>
      <c r="H1008" s="16"/>
      <c r="K1008" s="21"/>
    </row>
    <row r="1009" customFormat="false" ht="12.75" hidden="false" customHeight="false" outlineLevel="0" collapsed="false">
      <c r="A1009" s="1" t="s">
        <v>1278</v>
      </c>
      <c r="B1009" s="1" t="s">
        <v>1301</v>
      </c>
      <c r="H1009" s="16"/>
      <c r="K1009" s="21"/>
    </row>
    <row r="1010" customFormat="false" ht="12.75" hidden="false" customHeight="false" outlineLevel="0" collapsed="false">
      <c r="A1010" s="1" t="s">
        <v>1302</v>
      </c>
      <c r="B1010" s="1" t="s">
        <v>1303</v>
      </c>
      <c r="H1010" s="16"/>
      <c r="K1010" s="21"/>
    </row>
    <row r="1011" customFormat="false" ht="12.75" hidden="false" customHeight="false" outlineLevel="0" collapsed="false">
      <c r="A1011" s="1" t="s">
        <v>1279</v>
      </c>
      <c r="B1011" s="1" t="s">
        <v>966</v>
      </c>
      <c r="H1011" s="16"/>
      <c r="K1011" s="21"/>
    </row>
    <row r="1012" customFormat="false" ht="12.75" hidden="false" customHeight="false" outlineLevel="0" collapsed="false">
      <c r="A1012" s="1" t="s">
        <v>1280</v>
      </c>
      <c r="B1012" s="1" t="s">
        <v>969</v>
      </c>
      <c r="H1012" s="16"/>
      <c r="K1012" s="21"/>
    </row>
    <row r="1013" customFormat="false" ht="12.75" hidden="false" customHeight="false" outlineLevel="0" collapsed="false">
      <c r="A1013" s="1" t="s">
        <v>1281</v>
      </c>
      <c r="B1013" s="1" t="s">
        <v>1029</v>
      </c>
      <c r="H1013" s="16"/>
      <c r="K1013" s="21"/>
    </row>
    <row r="1014" customFormat="false" ht="12.75" hidden="false" customHeight="false" outlineLevel="0" collapsed="false">
      <c r="A1014" s="1" t="s">
        <v>1282</v>
      </c>
      <c r="B1014" s="1" t="s">
        <v>1304</v>
      </c>
      <c r="H1014" s="16"/>
      <c r="K1014" s="21"/>
    </row>
    <row r="1015" customFormat="false" ht="12.75" hidden="false" customHeight="false" outlineLevel="0" collapsed="false">
      <c r="A1015" s="1" t="s">
        <v>1283</v>
      </c>
      <c r="B1015" s="1" t="s">
        <v>417</v>
      </c>
      <c r="H1015" s="16"/>
      <c r="K1015" s="21"/>
    </row>
    <row r="1016" customFormat="false" ht="12.75" hidden="false" customHeight="false" outlineLevel="0" collapsed="false">
      <c r="A1016" s="1" t="s">
        <v>1305</v>
      </c>
      <c r="B1016" s="1" t="s">
        <v>971</v>
      </c>
      <c r="H1016" s="16"/>
      <c r="K1016" s="21"/>
    </row>
    <row r="1017" customFormat="false" ht="12.75" hidden="false" customHeight="false" outlineLevel="0" collapsed="false">
      <c r="A1017" s="1" t="s">
        <v>1284</v>
      </c>
      <c r="B1017" s="1" t="s">
        <v>1033</v>
      </c>
      <c r="H1017" s="16"/>
      <c r="K1017" s="21"/>
    </row>
    <row r="1018" customFormat="false" ht="12.75" hidden="false" customHeight="false" outlineLevel="0" collapsed="false">
      <c r="A1018" s="1" t="s">
        <v>1285</v>
      </c>
      <c r="B1018" s="1" t="s">
        <v>1306</v>
      </c>
      <c r="H1018" s="16"/>
      <c r="K1018" s="21"/>
    </row>
    <row r="1019" customFormat="false" ht="12.75" hidden="false" customHeight="false" outlineLevel="0" collapsed="false">
      <c r="A1019" s="1" t="s">
        <v>499</v>
      </c>
      <c r="B1019" s="1" t="s">
        <v>1307</v>
      </c>
      <c r="H1019" s="16"/>
      <c r="K1019" s="21"/>
    </row>
    <row r="1020" customFormat="false" ht="12.75" hidden="false" customHeight="false" outlineLevel="0" collapsed="false">
      <c r="A1020" s="1" t="s">
        <v>1287</v>
      </c>
      <c r="B1020" s="1" t="s">
        <v>972</v>
      </c>
      <c r="H1020" s="16"/>
      <c r="K1020" s="21"/>
    </row>
    <row r="1021" customFormat="false" ht="12.75" hidden="false" customHeight="false" outlineLevel="0" collapsed="false">
      <c r="A1021" s="1" t="s">
        <v>926</v>
      </c>
      <c r="B1021" s="1" t="s">
        <v>1308</v>
      </c>
      <c r="H1021" s="16"/>
      <c r="K1021" s="21"/>
    </row>
    <row r="1022" customFormat="false" ht="12.75" hidden="false" customHeight="false" outlineLevel="0" collapsed="false">
      <c r="A1022" s="1" t="s">
        <v>803</v>
      </c>
      <c r="B1022" s="1" t="s">
        <v>1036</v>
      </c>
      <c r="H1022" s="16"/>
      <c r="K1022" s="21"/>
    </row>
    <row r="1023" customFormat="false" ht="12.75" hidden="false" customHeight="false" outlineLevel="0" collapsed="false">
      <c r="A1023" s="1" t="s">
        <v>1001</v>
      </c>
      <c r="B1023" s="1" t="s">
        <v>1039</v>
      </c>
      <c r="H1023" s="16"/>
      <c r="K1023" s="21"/>
    </row>
    <row r="1024" customFormat="false" ht="12.75" hidden="false" customHeight="false" outlineLevel="0" collapsed="false">
      <c r="A1024" s="1" t="s">
        <v>1290</v>
      </c>
      <c r="B1024" s="1" t="s">
        <v>1040</v>
      </c>
      <c r="H1024" s="16"/>
      <c r="K1024" s="21"/>
    </row>
    <row r="1025" customFormat="false" ht="12.75" hidden="false" customHeight="false" outlineLevel="0" collapsed="false">
      <c r="A1025" s="1" t="s">
        <v>1291</v>
      </c>
      <c r="B1025" s="1" t="s">
        <v>976</v>
      </c>
      <c r="H1025" s="16"/>
      <c r="K1025" s="21"/>
    </row>
    <row r="1026" customFormat="false" ht="12.75" hidden="false" customHeight="false" outlineLevel="0" collapsed="false">
      <c r="A1026" s="1" t="s">
        <v>502</v>
      </c>
      <c r="B1026" s="1" t="s">
        <v>1309</v>
      </c>
      <c r="H1026" s="16"/>
      <c r="K1026" s="21"/>
    </row>
    <row r="1027" customFormat="false" ht="12.75" hidden="false" customHeight="false" outlineLevel="0" collapsed="false">
      <c r="A1027" s="1" t="s">
        <v>400</v>
      </c>
      <c r="B1027" s="1" t="s">
        <v>977</v>
      </c>
      <c r="H1027" s="16"/>
      <c r="K1027" s="21"/>
    </row>
    <row r="1028" customFormat="false" ht="12.75" hidden="false" customHeight="false" outlineLevel="0" collapsed="false">
      <c r="A1028" s="1" t="s">
        <v>809</v>
      </c>
      <c r="B1028" s="1" t="s">
        <v>1042</v>
      </c>
      <c r="H1028" s="16"/>
      <c r="K1028" s="21"/>
    </row>
    <row r="1029" customFormat="false" ht="12.75" hidden="false" customHeight="false" outlineLevel="0" collapsed="false">
      <c r="A1029" s="1" t="s">
        <v>930</v>
      </c>
      <c r="B1029" s="1" t="s">
        <v>536</v>
      </c>
      <c r="H1029" s="16"/>
      <c r="K1029" s="21"/>
    </row>
    <row r="1030" customFormat="false" ht="12.75" hidden="false" customHeight="false" outlineLevel="0" collapsed="false">
      <c r="A1030" s="1" t="s">
        <v>402</v>
      </c>
      <c r="B1030" s="1" t="s">
        <v>419</v>
      </c>
      <c r="H1030" s="16"/>
      <c r="K1030" s="21"/>
    </row>
    <row r="1031" customFormat="false" ht="12.75" hidden="false" customHeight="false" outlineLevel="0" collapsed="false">
      <c r="A1031" s="1" t="s">
        <v>404</v>
      </c>
      <c r="B1031" s="1" t="s">
        <v>747</v>
      </c>
      <c r="H1031" s="16"/>
      <c r="K1031" s="21"/>
    </row>
    <row r="1032" customFormat="false" ht="12.75" hidden="false" customHeight="false" outlineLevel="0" collapsed="false">
      <c r="A1032" s="1" t="s">
        <v>510</v>
      </c>
      <c r="B1032" s="1" t="s">
        <v>749</v>
      </c>
      <c r="H1032" s="16"/>
      <c r="K1032" s="21"/>
    </row>
    <row r="1033" customFormat="false" ht="12.75" hidden="false" customHeight="false" outlineLevel="0" collapsed="false">
      <c r="A1033" s="1" t="s">
        <v>716</v>
      </c>
      <c r="B1033" s="1" t="s">
        <v>751</v>
      </c>
      <c r="H1033" s="16"/>
      <c r="K1033" s="21"/>
    </row>
    <row r="1034" customFormat="false" ht="12.75" hidden="false" customHeight="false" outlineLevel="0" collapsed="false">
      <c r="A1034" s="1" t="s">
        <v>935</v>
      </c>
      <c r="B1034" s="1" t="s">
        <v>754</v>
      </c>
      <c r="H1034" s="16"/>
      <c r="K1034" s="21"/>
    </row>
    <row r="1035" customFormat="false" ht="12.75" hidden="false" customHeight="false" outlineLevel="0" collapsed="false">
      <c r="A1035" s="1" t="s">
        <v>1292</v>
      </c>
      <c r="B1035" s="1" t="s">
        <v>982</v>
      </c>
      <c r="H1035" s="16"/>
      <c r="K1035" s="21"/>
    </row>
    <row r="1036" customFormat="false" ht="12.75" hidden="false" customHeight="false" outlineLevel="0" collapsed="false">
      <c r="A1036" s="1" t="s">
        <v>513</v>
      </c>
      <c r="B1036" s="1" t="s">
        <v>791</v>
      </c>
      <c r="H1036" s="16"/>
      <c r="K1036" s="21"/>
    </row>
    <row r="1037" customFormat="false" ht="12.75" hidden="false" customHeight="false" outlineLevel="0" collapsed="false">
      <c r="A1037" s="1" t="s">
        <v>515</v>
      </c>
      <c r="B1037" s="1" t="s">
        <v>757</v>
      </c>
      <c r="H1037" s="16"/>
      <c r="K1037" s="21"/>
    </row>
    <row r="1038" customFormat="false" ht="12.75" hidden="false" customHeight="false" outlineLevel="0" collapsed="false">
      <c r="A1038" s="1" t="s">
        <v>1004</v>
      </c>
      <c r="B1038" s="1" t="s">
        <v>760</v>
      </c>
      <c r="H1038" s="16"/>
      <c r="K1038" s="21"/>
    </row>
    <row r="1039" customFormat="false" ht="12.75" hidden="false" customHeight="false" outlineLevel="0" collapsed="false">
      <c r="A1039" s="1" t="s">
        <v>938</v>
      </c>
      <c r="B1039" s="1" t="s">
        <v>422</v>
      </c>
      <c r="H1039" s="16"/>
      <c r="K1039" s="21"/>
    </row>
    <row r="1040" customFormat="false" ht="12.75" hidden="false" customHeight="false" outlineLevel="0" collapsed="false">
      <c r="A1040" s="1" t="s">
        <v>721</v>
      </c>
      <c r="B1040" s="1" t="s">
        <v>1310</v>
      </c>
      <c r="H1040" s="16"/>
      <c r="K1040" s="21"/>
    </row>
    <row r="1041" customFormat="false" ht="12.75" hidden="false" customHeight="false" outlineLevel="0" collapsed="false">
      <c r="A1041" s="1" t="s">
        <v>820</v>
      </c>
      <c r="B1041" s="1" t="s">
        <v>766</v>
      </c>
      <c r="H1041" s="16"/>
      <c r="K1041" s="21"/>
    </row>
    <row r="1042" customFormat="false" ht="12.75" hidden="false" customHeight="false" outlineLevel="0" collapsed="false">
      <c r="A1042" s="1" t="s">
        <v>939</v>
      </c>
      <c r="B1042" s="1" t="s">
        <v>986</v>
      </c>
      <c r="H1042" s="16"/>
      <c r="K1042" s="21"/>
    </row>
    <row r="1043" customFormat="false" ht="12.75" hidden="false" customHeight="false" outlineLevel="0" collapsed="false">
      <c r="A1043" s="1" t="s">
        <v>940</v>
      </c>
      <c r="B1043" s="1" t="s">
        <v>1311</v>
      </c>
      <c r="H1043" s="16"/>
      <c r="K1043" s="21"/>
    </row>
    <row r="1044" customFormat="false" ht="12.75" hidden="false" customHeight="false" outlineLevel="0" collapsed="false">
      <c r="A1044" s="1" t="s">
        <v>943</v>
      </c>
      <c r="B1044" s="1" t="s">
        <v>1312</v>
      </c>
      <c r="H1044" s="16"/>
      <c r="K1044" s="21"/>
    </row>
    <row r="1045" customFormat="false" ht="12.75" hidden="false" customHeight="false" outlineLevel="0" collapsed="false">
      <c r="A1045" s="1" t="s">
        <v>1009</v>
      </c>
      <c r="B1045" s="1" t="s">
        <v>853</v>
      </c>
      <c r="H1045" s="16"/>
      <c r="K1045" s="21"/>
    </row>
    <row r="1046" customFormat="false" ht="12.75" hidden="false" customHeight="false" outlineLevel="0" collapsed="false">
      <c r="A1046" s="1" t="s">
        <v>944</v>
      </c>
      <c r="B1046" s="1" t="s">
        <v>1313</v>
      </c>
      <c r="H1046" s="16"/>
      <c r="K1046" s="21"/>
    </row>
    <row r="1047" customFormat="false" ht="12.75" hidden="false" customHeight="false" outlineLevel="0" collapsed="false">
      <c r="A1047" s="1" t="s">
        <v>407</v>
      </c>
      <c r="B1047" s="1" t="s">
        <v>424</v>
      </c>
      <c r="H1047" s="16"/>
      <c r="K1047" s="21"/>
    </row>
    <row r="1048" customFormat="false" ht="12.75" hidden="false" customHeight="false" outlineLevel="0" collapsed="false">
      <c r="A1048" s="1" t="s">
        <v>763</v>
      </c>
      <c r="B1048" s="1" t="s">
        <v>545</v>
      </c>
      <c r="H1048" s="16"/>
      <c r="K1048" s="21"/>
    </row>
    <row r="1049" customFormat="false" ht="12.75" hidden="false" customHeight="false" outlineLevel="0" collapsed="false">
      <c r="A1049" s="1" t="s">
        <v>1295</v>
      </c>
      <c r="B1049" s="1" t="s">
        <v>428</v>
      </c>
      <c r="H1049" s="16"/>
      <c r="K1049" s="21"/>
    </row>
    <row r="1050" customFormat="false" ht="12.75" hidden="false" customHeight="false" outlineLevel="0" collapsed="false">
      <c r="A1050" s="1" t="s">
        <v>765</v>
      </c>
      <c r="B1050" s="1" t="s">
        <v>1314</v>
      </c>
      <c r="H1050" s="16"/>
      <c r="K1050" s="21"/>
    </row>
    <row r="1051" customFormat="false" ht="12.75" hidden="false" customHeight="false" outlineLevel="0" collapsed="false">
      <c r="A1051" s="1" t="s">
        <v>1296</v>
      </c>
      <c r="B1051" s="1" t="s">
        <v>1060</v>
      </c>
      <c r="H1051" s="16"/>
      <c r="K1051" s="21"/>
    </row>
    <row r="1052" customFormat="false" ht="12.75" hidden="false" customHeight="false" outlineLevel="0" collapsed="false">
      <c r="A1052" s="1" t="s">
        <v>949</v>
      </c>
      <c r="B1052" s="1" t="s">
        <v>1315</v>
      </c>
      <c r="H1052" s="16"/>
      <c r="K1052" s="21"/>
    </row>
    <row r="1053" customFormat="false" ht="12.75" hidden="false" customHeight="false" outlineLevel="0" collapsed="false">
      <c r="A1053" s="1" t="s">
        <v>524</v>
      </c>
      <c r="B1053" s="1" t="s">
        <v>1316</v>
      </c>
      <c r="H1053" s="16"/>
      <c r="K1053" s="21"/>
    </row>
    <row r="1054" customFormat="false" ht="12.75" hidden="false" customHeight="false" outlineLevel="0" collapsed="false">
      <c r="A1054" s="1" t="s">
        <v>726</v>
      </c>
      <c r="B1054" s="1" t="s">
        <v>1317</v>
      </c>
      <c r="H1054" s="16"/>
      <c r="K1054" s="21"/>
    </row>
    <row r="1055" customFormat="false" ht="12.75" hidden="false" customHeight="false" outlineLevel="0" collapsed="false">
      <c r="A1055" s="1" t="s">
        <v>728</v>
      </c>
      <c r="B1055" s="1" t="s">
        <v>1318</v>
      </c>
      <c r="H1055" s="16"/>
      <c r="K1055" s="21"/>
    </row>
    <row r="1056" customFormat="false" ht="12.75" hidden="false" customHeight="false" outlineLevel="0" collapsed="false">
      <c r="A1056" s="1" t="s">
        <v>731</v>
      </c>
      <c r="B1056" s="1" t="s">
        <v>1319</v>
      </c>
      <c r="H1056" s="16"/>
      <c r="K1056" s="21"/>
    </row>
    <row r="1057" customFormat="false" ht="12.75" hidden="false" customHeight="false" outlineLevel="0" collapsed="false">
      <c r="A1057" s="1" t="s">
        <v>1016</v>
      </c>
      <c r="B1057" s="1" t="s">
        <v>1320</v>
      </c>
      <c r="H1057" s="16"/>
      <c r="K1057" s="21"/>
    </row>
    <row r="1058" customFormat="false" ht="12.75" hidden="false" customHeight="false" outlineLevel="0" collapsed="false">
      <c r="A1058" s="1" t="s">
        <v>1017</v>
      </c>
      <c r="B1058" s="1" t="s">
        <v>1321</v>
      </c>
      <c r="H1058" s="16"/>
      <c r="K1058" s="21"/>
    </row>
    <row r="1059" customFormat="false" ht="12.75" hidden="false" customHeight="false" outlineLevel="0" collapsed="false">
      <c r="A1059" s="1" t="s">
        <v>957</v>
      </c>
      <c r="B1059" s="1" t="s">
        <v>1322</v>
      </c>
      <c r="H1059" s="16"/>
      <c r="K1059" s="21"/>
    </row>
    <row r="1060" customFormat="false" ht="12.75" hidden="false" customHeight="false" outlineLevel="0" collapsed="false">
      <c r="A1060" s="1" t="s">
        <v>732</v>
      </c>
      <c r="B1060" s="1" t="s">
        <v>1061</v>
      </c>
      <c r="H1060" s="16"/>
      <c r="K1060" s="21"/>
    </row>
    <row r="1061" customFormat="false" ht="12.75" hidden="false" customHeight="false" outlineLevel="0" collapsed="false">
      <c r="A1061" s="1" t="s">
        <v>1019</v>
      </c>
      <c r="B1061" s="1" t="s">
        <v>989</v>
      </c>
      <c r="H1061" s="16"/>
      <c r="K1061" s="21"/>
    </row>
    <row r="1062" customFormat="false" ht="12.75" hidden="false" customHeight="false" outlineLevel="0" collapsed="false">
      <c r="A1062" s="1" t="s">
        <v>1020</v>
      </c>
      <c r="B1062" s="1" t="s">
        <v>1063</v>
      </c>
      <c r="H1062" s="16"/>
      <c r="K1062" s="21"/>
    </row>
    <row r="1063" customFormat="false" ht="12.75" hidden="false" customHeight="false" outlineLevel="0" collapsed="false">
      <c r="A1063" s="1" t="s">
        <v>960</v>
      </c>
      <c r="B1063" s="1" t="s">
        <v>1323</v>
      </c>
      <c r="H1063" s="16"/>
      <c r="K1063" s="21"/>
    </row>
    <row r="1064" customFormat="false" ht="12.75" hidden="false" customHeight="false" outlineLevel="0" collapsed="false">
      <c r="A1064" s="1" t="s">
        <v>410</v>
      </c>
      <c r="B1064" s="1" t="s">
        <v>1324</v>
      </c>
      <c r="H1064" s="16"/>
      <c r="K1064" s="21"/>
    </row>
    <row r="1065" customFormat="false" ht="12.75" hidden="false" customHeight="false" outlineLevel="0" collapsed="false">
      <c r="A1065" s="1" t="s">
        <v>1325</v>
      </c>
      <c r="B1065" s="1" t="s">
        <v>1326</v>
      </c>
      <c r="H1065" s="16"/>
      <c r="K1065" s="21"/>
    </row>
    <row r="1066" customFormat="false" ht="12.75" hidden="false" customHeight="false" outlineLevel="0" collapsed="false">
      <c r="A1066" s="1" t="s">
        <v>963</v>
      </c>
      <c r="B1066" s="1" t="s">
        <v>1327</v>
      </c>
      <c r="H1066" s="16"/>
      <c r="K1066" s="21"/>
    </row>
    <row r="1067" customFormat="false" ht="12.75" hidden="false" customHeight="false" outlineLevel="0" collapsed="false">
      <c r="A1067" s="1" t="s">
        <v>412</v>
      </c>
      <c r="B1067" s="1" t="s">
        <v>1328</v>
      </c>
      <c r="H1067" s="16"/>
      <c r="K1067" s="21"/>
    </row>
    <row r="1068" customFormat="false" ht="12.75" hidden="false" customHeight="false" outlineLevel="0" collapsed="false">
      <c r="A1068" s="1" t="s">
        <v>736</v>
      </c>
      <c r="B1068" s="1" t="s">
        <v>806</v>
      </c>
      <c r="H1068" s="16"/>
      <c r="K1068" s="21"/>
    </row>
    <row r="1069" customFormat="false" ht="12.75" hidden="false" customHeight="false" outlineLevel="0" collapsed="false">
      <c r="A1069" s="1" t="s">
        <v>415</v>
      </c>
      <c r="B1069" s="1" t="s">
        <v>1329</v>
      </c>
      <c r="H1069" s="16"/>
      <c r="K1069" s="21"/>
    </row>
    <row r="1070" customFormat="false" ht="12.75" hidden="false" customHeight="false" outlineLevel="0" collapsed="false">
      <c r="A1070" s="1" t="s">
        <v>1297</v>
      </c>
      <c r="B1070" s="1" t="s">
        <v>1330</v>
      </c>
      <c r="H1070" s="16"/>
      <c r="K1070" s="21"/>
    </row>
    <row r="1071" customFormat="false" ht="12.75" hidden="false" customHeight="false" outlineLevel="0" collapsed="false">
      <c r="A1071" s="1" t="s">
        <v>1298</v>
      </c>
      <c r="B1071" s="1" t="s">
        <v>1331</v>
      </c>
      <c r="H1071" s="16"/>
      <c r="K1071" s="21"/>
    </row>
    <row r="1072" customFormat="false" ht="12.75" hidden="false" customHeight="false" outlineLevel="0" collapsed="false">
      <c r="A1072" s="1" t="s">
        <v>1299</v>
      </c>
      <c r="B1072" s="1" t="s">
        <v>1332</v>
      </c>
      <c r="H1072" s="16"/>
      <c r="K1072" s="21"/>
    </row>
    <row r="1073" customFormat="false" ht="12.75" hidden="false" customHeight="false" outlineLevel="0" collapsed="false">
      <c r="A1073" s="1" t="s">
        <v>1300</v>
      </c>
      <c r="B1073" s="1" t="s">
        <v>1333</v>
      </c>
      <c r="H1073" s="16"/>
      <c r="K1073" s="21"/>
    </row>
    <row r="1074" customFormat="false" ht="12.75" hidden="false" customHeight="false" outlineLevel="0" collapsed="false">
      <c r="A1074" s="1" t="s">
        <v>1301</v>
      </c>
      <c r="B1074" s="1" t="s">
        <v>1334</v>
      </c>
      <c r="H1074" s="16"/>
      <c r="K1074" s="21"/>
    </row>
    <row r="1075" customFormat="false" ht="12.75" hidden="false" customHeight="false" outlineLevel="0" collapsed="false">
      <c r="A1075" s="1" t="s">
        <v>1303</v>
      </c>
      <c r="B1075" s="1" t="s">
        <v>1335</v>
      </c>
      <c r="H1075" s="16"/>
      <c r="K1075" s="21"/>
    </row>
    <row r="1076" customFormat="false" ht="12.75" hidden="false" customHeight="false" outlineLevel="0" collapsed="false">
      <c r="A1076" s="1" t="s">
        <v>966</v>
      </c>
      <c r="B1076" s="1" t="s">
        <v>1336</v>
      </c>
      <c r="H1076" s="16"/>
      <c r="K1076" s="21"/>
    </row>
    <row r="1077" customFormat="false" ht="12.75" hidden="false" customHeight="false" outlineLevel="0" collapsed="false">
      <c r="A1077" s="1" t="s">
        <v>969</v>
      </c>
      <c r="B1077" s="1" t="s">
        <v>1337</v>
      </c>
      <c r="H1077" s="16"/>
      <c r="K1077" s="21"/>
    </row>
    <row r="1078" customFormat="false" ht="12.75" hidden="false" customHeight="false" outlineLevel="0" collapsed="false">
      <c r="A1078" s="1" t="s">
        <v>1338</v>
      </c>
      <c r="B1078" s="1" t="s">
        <v>1339</v>
      </c>
      <c r="H1078" s="16"/>
      <c r="K1078" s="21"/>
    </row>
    <row r="1079" customFormat="false" ht="12.75" hidden="false" customHeight="false" outlineLevel="0" collapsed="false">
      <c r="A1079" s="1" t="s">
        <v>1029</v>
      </c>
      <c r="B1079" s="1" t="s">
        <v>1340</v>
      </c>
      <c r="H1079" s="16"/>
      <c r="K1079" s="21"/>
    </row>
    <row r="1080" customFormat="false" ht="12.75" hidden="false" customHeight="false" outlineLevel="0" collapsed="false">
      <c r="A1080" s="1" t="s">
        <v>1304</v>
      </c>
      <c r="B1080" s="1" t="s">
        <v>431</v>
      </c>
      <c r="H1080" s="16"/>
      <c r="K1080" s="21"/>
    </row>
    <row r="1081" customFormat="false" ht="12.75" hidden="false" customHeight="false" outlineLevel="0" collapsed="false">
      <c r="A1081" s="1" t="s">
        <v>417</v>
      </c>
      <c r="B1081" s="1" t="s">
        <v>773</v>
      </c>
      <c r="H1081" s="16"/>
      <c r="K1081" s="21"/>
    </row>
    <row r="1082" customFormat="false" ht="12.75" hidden="false" customHeight="false" outlineLevel="0" collapsed="false">
      <c r="A1082" s="1" t="s">
        <v>971</v>
      </c>
      <c r="B1082" s="1" t="s">
        <v>1341</v>
      </c>
      <c r="H1082" s="16"/>
      <c r="K1082" s="21"/>
    </row>
    <row r="1083" customFormat="false" ht="12.75" hidden="false" customHeight="false" outlineLevel="0" collapsed="false">
      <c r="A1083" s="1" t="s">
        <v>1033</v>
      </c>
      <c r="B1083" s="1" t="s">
        <v>991</v>
      </c>
      <c r="H1083" s="16"/>
      <c r="K1083" s="21"/>
    </row>
    <row r="1084" customFormat="false" ht="12.75" hidden="false" customHeight="false" outlineLevel="0" collapsed="false">
      <c r="A1084" s="1" t="s">
        <v>1306</v>
      </c>
      <c r="B1084" s="1" t="s">
        <v>1342</v>
      </c>
      <c r="H1084" s="16"/>
      <c r="K1084" s="21"/>
    </row>
    <row r="1085" customFormat="false" ht="12.75" hidden="false" customHeight="false" outlineLevel="0" collapsed="false">
      <c r="A1085" s="1" t="s">
        <v>1307</v>
      </c>
      <c r="B1085" s="1" t="s">
        <v>1343</v>
      </c>
      <c r="H1085" s="16"/>
      <c r="K1085" s="21"/>
    </row>
    <row r="1086" customFormat="false" ht="12.75" hidden="false" customHeight="false" outlineLevel="0" collapsed="false">
      <c r="A1086" s="1" t="s">
        <v>972</v>
      </c>
      <c r="B1086" s="1" t="s">
        <v>1344</v>
      </c>
      <c r="H1086" s="16"/>
      <c r="K1086" s="21"/>
    </row>
    <row r="1087" customFormat="false" ht="12.75" hidden="false" customHeight="false" outlineLevel="0" collapsed="false">
      <c r="A1087" s="1" t="s">
        <v>1308</v>
      </c>
      <c r="B1087" s="1" t="s">
        <v>992</v>
      </c>
      <c r="H1087" s="16"/>
      <c r="K1087" s="21"/>
    </row>
    <row r="1088" customFormat="false" ht="12.75" hidden="false" customHeight="false" outlineLevel="0" collapsed="false">
      <c r="A1088" s="1" t="s">
        <v>1036</v>
      </c>
      <c r="B1088" s="1" t="s">
        <v>1345</v>
      </c>
      <c r="H1088" s="16"/>
      <c r="K1088" s="21"/>
    </row>
    <row r="1089" customFormat="false" ht="12.75" hidden="false" customHeight="false" outlineLevel="0" collapsed="false">
      <c r="A1089" s="1" t="s">
        <v>1039</v>
      </c>
      <c r="B1089" s="1" t="s">
        <v>1346</v>
      </c>
      <c r="H1089" s="16"/>
      <c r="K1089" s="21"/>
    </row>
    <row r="1090" customFormat="false" ht="12.75" hidden="false" customHeight="false" outlineLevel="0" collapsed="false">
      <c r="A1090" s="1" t="s">
        <v>1347</v>
      </c>
      <c r="B1090" s="1" t="s">
        <v>553</v>
      </c>
      <c r="H1090" s="16"/>
      <c r="K1090" s="21"/>
    </row>
    <row r="1091" customFormat="false" ht="12.75" hidden="false" customHeight="false" outlineLevel="0" collapsed="false">
      <c r="A1091" s="1" t="s">
        <v>1040</v>
      </c>
      <c r="B1091" s="1" t="s">
        <v>863</v>
      </c>
      <c r="H1091" s="16"/>
      <c r="K1091" s="21"/>
    </row>
    <row r="1092" customFormat="false" ht="12.75" hidden="false" customHeight="false" outlineLevel="0" collapsed="false">
      <c r="A1092" s="1" t="s">
        <v>976</v>
      </c>
      <c r="B1092" s="1" t="s">
        <v>1348</v>
      </c>
      <c r="H1092" s="16"/>
      <c r="K1092" s="21"/>
    </row>
    <row r="1093" customFormat="false" ht="12.75" hidden="false" customHeight="false" outlineLevel="0" collapsed="false">
      <c r="A1093" s="1" t="s">
        <v>1309</v>
      </c>
      <c r="B1093" s="1" t="s">
        <v>1349</v>
      </c>
      <c r="H1093" s="16"/>
      <c r="K1093" s="21"/>
    </row>
    <row r="1094" customFormat="false" ht="12.75" hidden="false" customHeight="false" outlineLevel="0" collapsed="false">
      <c r="A1094" s="1" t="s">
        <v>977</v>
      </c>
      <c r="B1094" s="1" t="s">
        <v>993</v>
      </c>
      <c r="H1094" s="16"/>
      <c r="K1094" s="21"/>
    </row>
    <row r="1095" customFormat="false" ht="12.75" hidden="false" customHeight="false" outlineLevel="0" collapsed="false">
      <c r="A1095" s="1" t="s">
        <v>1042</v>
      </c>
      <c r="B1095" s="1" t="s">
        <v>777</v>
      </c>
      <c r="H1095" s="16"/>
      <c r="K1095" s="21"/>
    </row>
    <row r="1096" customFormat="false" ht="12.75" hidden="false" customHeight="false" outlineLevel="0" collapsed="false">
      <c r="A1096" s="1" t="s">
        <v>536</v>
      </c>
      <c r="B1096" s="1" t="s">
        <v>1350</v>
      </c>
      <c r="H1096" s="16"/>
      <c r="K1096" s="21"/>
    </row>
    <row r="1097" customFormat="false" ht="12.75" hidden="false" customHeight="false" outlineLevel="0" collapsed="false">
      <c r="A1097" s="1" t="s">
        <v>419</v>
      </c>
      <c r="B1097" s="1" t="s">
        <v>779</v>
      </c>
      <c r="H1097" s="16"/>
      <c r="K1097" s="21"/>
    </row>
    <row r="1098" customFormat="false" ht="12.75" hidden="false" customHeight="false" outlineLevel="0" collapsed="false">
      <c r="A1098" s="1" t="s">
        <v>747</v>
      </c>
      <c r="B1098" s="1" t="s">
        <v>434</v>
      </c>
      <c r="H1098" s="16"/>
      <c r="K1098" s="21"/>
    </row>
    <row r="1099" customFormat="false" ht="12.75" hidden="false" customHeight="false" outlineLevel="0" collapsed="false">
      <c r="A1099" s="1" t="s">
        <v>749</v>
      </c>
      <c r="B1099" s="1" t="s">
        <v>867</v>
      </c>
      <c r="H1099" s="16"/>
      <c r="K1099" s="21"/>
    </row>
    <row r="1100" customFormat="false" ht="12.75" hidden="false" customHeight="false" outlineLevel="0" collapsed="false">
      <c r="A1100" s="1" t="s">
        <v>751</v>
      </c>
      <c r="B1100" s="1" t="s">
        <v>436</v>
      </c>
      <c r="H1100" s="16"/>
      <c r="K1100" s="21"/>
    </row>
    <row r="1101" customFormat="false" ht="12.75" hidden="false" customHeight="false" outlineLevel="0" collapsed="false">
      <c r="A1101" s="1" t="s">
        <v>754</v>
      </c>
      <c r="B1101" s="1" t="s">
        <v>997</v>
      </c>
      <c r="H1101" s="16"/>
      <c r="K1101" s="21"/>
    </row>
    <row r="1102" customFormat="false" ht="12.75" hidden="false" customHeight="false" outlineLevel="0" collapsed="false">
      <c r="A1102" s="1" t="s">
        <v>982</v>
      </c>
      <c r="B1102" s="1" t="s">
        <v>439</v>
      </c>
      <c r="H1102" s="16"/>
      <c r="K1102" s="21"/>
    </row>
    <row r="1103" customFormat="false" ht="12.75" hidden="false" customHeight="false" outlineLevel="0" collapsed="false">
      <c r="A1103" s="1" t="s">
        <v>791</v>
      </c>
      <c r="B1103" s="1" t="s">
        <v>998</v>
      </c>
      <c r="H1103" s="16"/>
      <c r="K1103" s="21"/>
    </row>
    <row r="1104" customFormat="false" ht="12.75" hidden="false" customHeight="false" outlineLevel="0" collapsed="false">
      <c r="A1104" s="1" t="s">
        <v>757</v>
      </c>
      <c r="B1104" s="1" t="s">
        <v>1000</v>
      </c>
      <c r="H1104" s="16"/>
      <c r="K1104" s="21"/>
    </row>
    <row r="1105" customFormat="false" ht="12.75" hidden="false" customHeight="false" outlineLevel="0" collapsed="false">
      <c r="A1105" s="1" t="s">
        <v>760</v>
      </c>
      <c r="B1105" s="1" t="s">
        <v>1351</v>
      </c>
      <c r="H1105" s="16"/>
      <c r="K1105" s="21"/>
    </row>
    <row r="1106" customFormat="false" ht="12.75" hidden="false" customHeight="false" outlineLevel="0" collapsed="false">
      <c r="A1106" s="1" t="s">
        <v>422</v>
      </c>
      <c r="B1106" s="1" t="s">
        <v>784</v>
      </c>
      <c r="H1106" s="16"/>
      <c r="K1106" s="21"/>
    </row>
    <row r="1107" customFormat="false" ht="12.75" hidden="false" customHeight="false" outlineLevel="0" collapsed="false">
      <c r="A1107" s="1" t="s">
        <v>1352</v>
      </c>
      <c r="B1107" s="1" t="s">
        <v>869</v>
      </c>
      <c r="H1107" s="16"/>
      <c r="K1107" s="21"/>
    </row>
    <row r="1108" customFormat="false" ht="12.75" hidden="false" customHeight="false" outlineLevel="0" collapsed="false">
      <c r="A1108" s="1" t="s">
        <v>1310</v>
      </c>
      <c r="B1108" s="1" t="s">
        <v>1353</v>
      </c>
      <c r="H1108" s="16"/>
      <c r="K1108" s="21"/>
    </row>
    <row r="1109" customFormat="false" ht="12.75" hidden="false" customHeight="false" outlineLevel="0" collapsed="false">
      <c r="A1109" s="1" t="s">
        <v>766</v>
      </c>
      <c r="B1109" s="1" t="s">
        <v>558</v>
      </c>
      <c r="H1109" s="16"/>
      <c r="K1109" s="21"/>
    </row>
    <row r="1110" customFormat="false" ht="12.75" hidden="false" customHeight="false" outlineLevel="0" collapsed="false">
      <c r="A1110" s="1" t="s">
        <v>986</v>
      </c>
      <c r="B1110" s="1" t="s">
        <v>1354</v>
      </c>
      <c r="H1110" s="16"/>
      <c r="K1110" s="21"/>
    </row>
    <row r="1111" customFormat="false" ht="12.75" hidden="false" customHeight="false" outlineLevel="0" collapsed="false">
      <c r="A1111" s="1" t="s">
        <v>1311</v>
      </c>
      <c r="B1111" s="1" t="s">
        <v>559</v>
      </c>
      <c r="H1111" s="16"/>
      <c r="K1111" s="21"/>
    </row>
    <row r="1112" customFormat="false" ht="12.75" hidden="false" customHeight="false" outlineLevel="0" collapsed="false">
      <c r="A1112" s="1" t="s">
        <v>1312</v>
      </c>
      <c r="B1112" s="1" t="s">
        <v>560</v>
      </c>
      <c r="H1112" s="16"/>
      <c r="K1112" s="21"/>
    </row>
    <row r="1113" customFormat="false" ht="12.75" hidden="false" customHeight="false" outlineLevel="0" collapsed="false">
      <c r="A1113" s="1" t="s">
        <v>853</v>
      </c>
      <c r="B1113" s="1" t="s">
        <v>789</v>
      </c>
      <c r="H1113" s="16"/>
      <c r="K1113" s="21"/>
    </row>
    <row r="1114" customFormat="false" ht="12.75" hidden="false" customHeight="false" outlineLevel="0" collapsed="false">
      <c r="A1114" s="1" t="s">
        <v>1313</v>
      </c>
      <c r="B1114" s="1" t="s">
        <v>1355</v>
      </c>
      <c r="H1114" s="16"/>
      <c r="K1114" s="21"/>
    </row>
    <row r="1115" customFormat="false" ht="12.75" hidden="false" customHeight="false" outlineLevel="0" collapsed="false">
      <c r="A1115" s="1" t="s">
        <v>424</v>
      </c>
      <c r="B1115" s="1" t="s">
        <v>1356</v>
      </c>
      <c r="H1115" s="16"/>
      <c r="K1115" s="21"/>
    </row>
    <row r="1116" customFormat="false" ht="12.75" hidden="false" customHeight="false" outlineLevel="0" collapsed="false">
      <c r="A1116" s="1" t="s">
        <v>545</v>
      </c>
      <c r="B1116" s="1" t="s">
        <v>1357</v>
      </c>
      <c r="H1116" s="16"/>
      <c r="K1116" s="21"/>
    </row>
    <row r="1117" customFormat="false" ht="12.75" hidden="false" customHeight="false" outlineLevel="0" collapsed="false">
      <c r="A1117" s="1" t="s">
        <v>428</v>
      </c>
      <c r="B1117" s="1" t="s">
        <v>1358</v>
      </c>
      <c r="H1117" s="16"/>
      <c r="K1117" s="21"/>
    </row>
    <row r="1118" customFormat="false" ht="12.75" hidden="false" customHeight="false" outlineLevel="0" collapsed="false">
      <c r="A1118" s="1" t="s">
        <v>1314</v>
      </c>
      <c r="B1118" s="1" t="s">
        <v>1359</v>
      </c>
      <c r="H1118" s="16"/>
      <c r="K1118" s="21"/>
    </row>
    <row r="1119" customFormat="false" ht="12.75" hidden="false" customHeight="false" outlineLevel="0" collapsed="false">
      <c r="A1119" s="1" t="s">
        <v>1060</v>
      </c>
      <c r="B1119" s="1" t="s">
        <v>1360</v>
      </c>
      <c r="H1119" s="16"/>
      <c r="K1119" s="21"/>
    </row>
    <row r="1120" customFormat="false" ht="12.75" hidden="false" customHeight="false" outlineLevel="0" collapsed="false">
      <c r="A1120" s="1" t="s">
        <v>1315</v>
      </c>
      <c r="B1120" s="1" t="s">
        <v>1361</v>
      </c>
      <c r="H1120" s="16"/>
      <c r="K1120" s="21"/>
    </row>
    <row r="1121" customFormat="false" ht="12.75" hidden="false" customHeight="false" outlineLevel="0" collapsed="false">
      <c r="A1121" s="1" t="s">
        <v>1316</v>
      </c>
      <c r="B1121" s="1" t="s">
        <v>441</v>
      </c>
      <c r="H1121" s="16"/>
      <c r="K1121" s="21"/>
    </row>
    <row r="1122" customFormat="false" ht="12.75" hidden="false" customHeight="false" outlineLevel="0" collapsed="false">
      <c r="A1122" s="1" t="s">
        <v>1317</v>
      </c>
      <c r="B1122" s="1" t="s">
        <v>1362</v>
      </c>
      <c r="H1122" s="16"/>
      <c r="K1122" s="21"/>
    </row>
    <row r="1123" customFormat="false" ht="12.75" hidden="false" customHeight="false" outlineLevel="0" collapsed="false">
      <c r="A1123" s="1" t="s">
        <v>1318</v>
      </c>
      <c r="B1123" s="1" t="s">
        <v>444</v>
      </c>
      <c r="H1123" s="16"/>
      <c r="K1123" s="21"/>
    </row>
    <row r="1124" customFormat="false" ht="12.75" hidden="false" customHeight="false" outlineLevel="0" collapsed="false">
      <c r="A1124" s="1" t="s">
        <v>1319</v>
      </c>
      <c r="B1124" s="1" t="s">
        <v>795</v>
      </c>
      <c r="H1124" s="16"/>
      <c r="K1124" s="21"/>
    </row>
    <row r="1125" customFormat="false" ht="12.75" hidden="false" customHeight="false" outlineLevel="0" collapsed="false">
      <c r="A1125" s="1" t="s">
        <v>1320</v>
      </c>
      <c r="B1125" s="1" t="s">
        <v>445</v>
      </c>
      <c r="H1125" s="16"/>
      <c r="K1125" s="21"/>
    </row>
    <row r="1126" customFormat="false" ht="12.75" hidden="false" customHeight="false" outlineLevel="0" collapsed="false">
      <c r="A1126" s="1" t="s">
        <v>1321</v>
      </c>
      <c r="B1126" s="1" t="s">
        <v>798</v>
      </c>
      <c r="H1126" s="16"/>
      <c r="K1126" s="21"/>
    </row>
    <row r="1127" customFormat="false" ht="12.75" hidden="false" customHeight="false" outlineLevel="0" collapsed="false">
      <c r="A1127" s="1" t="s">
        <v>1322</v>
      </c>
      <c r="B1127" s="1" t="s">
        <v>833</v>
      </c>
      <c r="H1127" s="16"/>
      <c r="K1127" s="21"/>
    </row>
    <row r="1128" customFormat="false" ht="12.75" hidden="false" customHeight="false" outlineLevel="0" collapsed="false">
      <c r="A1128" s="1" t="s">
        <v>1061</v>
      </c>
      <c r="B1128" s="1" t="s">
        <v>572</v>
      </c>
      <c r="H1128" s="16"/>
      <c r="K1128" s="21"/>
    </row>
    <row r="1129" customFormat="false" ht="12.75" hidden="false" customHeight="false" outlineLevel="0" collapsed="false">
      <c r="A1129" s="1" t="s">
        <v>989</v>
      </c>
      <c r="B1129" s="1" t="s">
        <v>1363</v>
      </c>
      <c r="H1129" s="16"/>
      <c r="K1129" s="21"/>
    </row>
    <row r="1130" customFormat="false" ht="12.75" hidden="false" customHeight="false" outlineLevel="0" collapsed="false">
      <c r="A1130" s="1" t="s">
        <v>1364</v>
      </c>
      <c r="B1130" s="1" t="s">
        <v>1365</v>
      </c>
      <c r="H1130" s="16"/>
      <c r="K1130" s="21"/>
    </row>
    <row r="1131" customFormat="false" ht="12.75" hidden="false" customHeight="false" outlineLevel="0" collapsed="false">
      <c r="A1131" s="1" t="s">
        <v>1366</v>
      </c>
      <c r="B1131" s="1" t="s">
        <v>447</v>
      </c>
      <c r="H1131" s="16"/>
      <c r="K1131" s="21"/>
    </row>
    <row r="1132" customFormat="false" ht="12.75" hidden="false" customHeight="false" outlineLevel="0" collapsed="false">
      <c r="A1132" s="1" t="s">
        <v>1063</v>
      </c>
      <c r="B1132" s="1" t="s">
        <v>450</v>
      </c>
      <c r="H1132" s="16"/>
      <c r="K1132" s="21"/>
    </row>
    <row r="1133" customFormat="false" ht="12.75" hidden="false" customHeight="false" outlineLevel="0" collapsed="false">
      <c r="A1133" s="1" t="s">
        <v>1323</v>
      </c>
      <c r="B1133" s="1" t="s">
        <v>1367</v>
      </c>
      <c r="H1133" s="16"/>
      <c r="K1133" s="21"/>
    </row>
    <row r="1134" customFormat="false" ht="12.75" hidden="false" customHeight="false" outlineLevel="0" collapsed="false">
      <c r="A1134" s="1" t="s">
        <v>1324</v>
      </c>
      <c r="B1134" s="1" t="s">
        <v>889</v>
      </c>
      <c r="H1134" s="16"/>
      <c r="K1134" s="21"/>
    </row>
    <row r="1135" customFormat="false" ht="12.75" hidden="false" customHeight="false" outlineLevel="0" collapsed="false">
      <c r="A1135" s="1" t="s">
        <v>1326</v>
      </c>
      <c r="B1135" s="1" t="s">
        <v>68</v>
      </c>
      <c r="H1135" s="16"/>
      <c r="K1135" s="21"/>
    </row>
    <row r="1136" customFormat="false" ht="12.75" hidden="false" customHeight="false" outlineLevel="0" collapsed="false">
      <c r="A1136" s="1" t="s">
        <v>1327</v>
      </c>
      <c r="B1136" s="1" t="s">
        <v>1006</v>
      </c>
      <c r="H1136" s="16"/>
      <c r="K1136" s="21"/>
    </row>
    <row r="1137" customFormat="false" ht="12.75" hidden="false" customHeight="false" outlineLevel="0" collapsed="false">
      <c r="A1137" s="1" t="s">
        <v>1328</v>
      </c>
      <c r="B1137" s="1" t="s">
        <v>1008</v>
      </c>
      <c r="H1137" s="16"/>
      <c r="K1137" s="21"/>
    </row>
    <row r="1138" customFormat="false" ht="12.75" hidden="false" customHeight="false" outlineLevel="0" collapsed="false">
      <c r="A1138" s="1" t="s">
        <v>806</v>
      </c>
      <c r="B1138" s="1" t="s">
        <v>808</v>
      </c>
      <c r="H1138" s="16"/>
      <c r="K1138" s="21"/>
    </row>
    <row r="1139" customFormat="false" ht="12.75" hidden="false" customHeight="false" outlineLevel="0" collapsed="false">
      <c r="A1139" s="1" t="s">
        <v>1329</v>
      </c>
      <c r="B1139" s="1" t="s">
        <v>1368</v>
      </c>
      <c r="H1139" s="16"/>
      <c r="K1139" s="21"/>
    </row>
    <row r="1140" customFormat="false" ht="12.75" hidden="false" customHeight="false" outlineLevel="0" collapsed="false">
      <c r="A1140" s="1" t="s">
        <v>1330</v>
      </c>
      <c r="B1140" s="1" t="s">
        <v>1369</v>
      </c>
      <c r="H1140" s="16"/>
      <c r="K1140" s="21"/>
    </row>
    <row r="1141" customFormat="false" ht="12.75" hidden="false" customHeight="false" outlineLevel="0" collapsed="false">
      <c r="A1141" s="1" t="s">
        <v>1331</v>
      </c>
      <c r="B1141" s="1" t="s">
        <v>43</v>
      </c>
      <c r="H1141" s="16"/>
      <c r="K1141" s="21"/>
    </row>
    <row r="1142" customFormat="false" ht="12.75" hidden="false" customHeight="false" outlineLevel="0" collapsed="false">
      <c r="A1142" s="1" t="s">
        <v>1332</v>
      </c>
      <c r="B1142" s="1" t="s">
        <v>1370</v>
      </c>
      <c r="H1142" s="16"/>
      <c r="K1142" s="21"/>
    </row>
    <row r="1143" customFormat="false" ht="12.75" hidden="false" customHeight="false" outlineLevel="0" collapsed="false">
      <c r="A1143" s="1" t="s">
        <v>1333</v>
      </c>
      <c r="B1143" s="1" t="s">
        <v>1012</v>
      </c>
      <c r="H1143" s="16"/>
      <c r="K1143" s="21"/>
    </row>
    <row r="1144" customFormat="false" ht="12.75" hidden="false" customHeight="false" outlineLevel="0" collapsed="false">
      <c r="A1144" s="1" t="s">
        <v>1334</v>
      </c>
      <c r="B1144" s="1" t="s">
        <v>810</v>
      </c>
      <c r="H1144" s="16"/>
      <c r="K1144" s="21"/>
    </row>
    <row r="1145" customFormat="false" ht="12.75" hidden="false" customHeight="false" outlineLevel="0" collapsed="false">
      <c r="A1145" s="1" t="s">
        <v>1335</v>
      </c>
      <c r="B1145" s="1" t="s">
        <v>454</v>
      </c>
      <c r="H1145" s="16"/>
      <c r="K1145" s="21"/>
    </row>
    <row r="1146" customFormat="false" ht="12.75" hidden="false" customHeight="false" outlineLevel="0" collapsed="false">
      <c r="A1146" s="1" t="s">
        <v>1336</v>
      </c>
      <c r="B1146" s="1" t="s">
        <v>1371</v>
      </c>
      <c r="H1146" s="16"/>
      <c r="K1146" s="21"/>
    </row>
    <row r="1147" customFormat="false" ht="12.75" hidden="false" customHeight="false" outlineLevel="0" collapsed="false">
      <c r="A1147" s="1" t="s">
        <v>1337</v>
      </c>
      <c r="B1147" s="1" t="s">
        <v>582</v>
      </c>
      <c r="H1147" s="16"/>
      <c r="K1147" s="21"/>
    </row>
    <row r="1148" customFormat="false" ht="12.75" hidden="false" customHeight="false" outlineLevel="0" collapsed="false">
      <c r="A1148" s="1" t="s">
        <v>1339</v>
      </c>
      <c r="B1148" s="1" t="s">
        <v>1372</v>
      </c>
      <c r="H1148" s="16"/>
      <c r="K1148" s="21"/>
    </row>
    <row r="1149" customFormat="false" ht="12.75" hidden="false" customHeight="false" outlineLevel="0" collapsed="false">
      <c r="A1149" s="1" t="s">
        <v>1340</v>
      </c>
      <c r="B1149" s="1" t="s">
        <v>812</v>
      </c>
      <c r="H1149" s="16"/>
      <c r="K1149" s="21"/>
    </row>
    <row r="1150" customFormat="false" ht="12.75" hidden="false" customHeight="false" outlineLevel="0" collapsed="false">
      <c r="A1150" s="1" t="s">
        <v>431</v>
      </c>
      <c r="B1150" s="1" t="s">
        <v>1373</v>
      </c>
      <c r="H1150" s="16"/>
      <c r="K1150" s="21"/>
    </row>
    <row r="1151" customFormat="false" ht="12.75" hidden="false" customHeight="false" outlineLevel="0" collapsed="false">
      <c r="A1151" s="1" t="s">
        <v>773</v>
      </c>
      <c r="B1151" s="1" t="s">
        <v>1374</v>
      </c>
      <c r="H1151" s="16"/>
      <c r="K1151" s="21"/>
    </row>
    <row r="1152" customFormat="false" ht="12.75" hidden="false" customHeight="false" outlineLevel="0" collapsed="false">
      <c r="A1152" s="1" t="s">
        <v>1341</v>
      </c>
      <c r="B1152" s="1" t="s">
        <v>814</v>
      </c>
      <c r="H1152" s="16"/>
      <c r="K1152" s="21"/>
    </row>
    <row r="1153" customFormat="false" ht="12.75" hidden="false" customHeight="false" outlineLevel="0" collapsed="false">
      <c r="A1153" s="1" t="s">
        <v>991</v>
      </c>
      <c r="B1153" s="1" t="s">
        <v>816</v>
      </c>
      <c r="H1153" s="16"/>
      <c r="K1153" s="21"/>
    </row>
    <row r="1154" customFormat="false" ht="12.75" hidden="false" customHeight="false" outlineLevel="0" collapsed="false">
      <c r="A1154" s="1" t="s">
        <v>1342</v>
      </c>
      <c r="B1154" s="1" t="s">
        <v>1015</v>
      </c>
      <c r="H1154" s="16"/>
      <c r="K1154" s="21"/>
    </row>
    <row r="1155" customFormat="false" ht="12.75" hidden="false" customHeight="false" outlineLevel="0" collapsed="false">
      <c r="A1155" s="1" t="s">
        <v>1343</v>
      </c>
      <c r="B1155" s="1" t="s">
        <v>818</v>
      </c>
      <c r="H1155" s="16"/>
      <c r="K1155" s="21"/>
    </row>
    <row r="1156" customFormat="false" ht="12.75" hidden="false" customHeight="false" outlineLevel="0" collapsed="false">
      <c r="A1156" s="1" t="s">
        <v>1344</v>
      </c>
      <c r="B1156" s="1" t="s">
        <v>1375</v>
      </c>
      <c r="H1156" s="16"/>
      <c r="K1156" s="21"/>
    </row>
    <row r="1157" customFormat="false" ht="12.75" hidden="false" customHeight="false" outlineLevel="0" collapsed="false">
      <c r="A1157" s="1" t="s">
        <v>992</v>
      </c>
      <c r="B1157" s="1" t="s">
        <v>1376</v>
      </c>
      <c r="H1157" s="16"/>
      <c r="K1157" s="21"/>
    </row>
    <row r="1158" customFormat="false" ht="12.75" hidden="false" customHeight="false" outlineLevel="0" collapsed="false">
      <c r="A1158" s="1" t="s">
        <v>1345</v>
      </c>
      <c r="B1158" s="1" t="s">
        <v>1101</v>
      </c>
      <c r="H1158" s="16"/>
      <c r="K1158" s="21"/>
    </row>
    <row r="1159" customFormat="false" ht="12.75" hidden="false" customHeight="false" outlineLevel="0" collapsed="false">
      <c r="A1159" s="1" t="s">
        <v>1346</v>
      </c>
      <c r="B1159" s="1" t="s">
        <v>584</v>
      </c>
      <c r="H1159" s="16"/>
      <c r="K1159" s="21"/>
    </row>
    <row r="1160" customFormat="false" ht="12.75" hidden="false" customHeight="false" outlineLevel="0" collapsed="false">
      <c r="A1160" s="1" t="s">
        <v>553</v>
      </c>
      <c r="B1160" s="1" t="s">
        <v>587</v>
      </c>
      <c r="H1160" s="16"/>
      <c r="K1160" s="21"/>
    </row>
    <row r="1161" customFormat="false" ht="12.75" hidden="false" customHeight="false" outlineLevel="0" collapsed="false">
      <c r="A1161" s="1" t="s">
        <v>863</v>
      </c>
      <c r="B1161" s="1" t="s">
        <v>1104</v>
      </c>
      <c r="H1161" s="16"/>
      <c r="K1161" s="21"/>
    </row>
    <row r="1162" customFormat="false" ht="12.75" hidden="false" customHeight="false" outlineLevel="0" collapsed="false">
      <c r="A1162" s="1" t="s">
        <v>1348</v>
      </c>
      <c r="B1162" s="1" t="s">
        <v>1377</v>
      </c>
      <c r="H1162" s="16"/>
      <c r="K1162" s="21"/>
    </row>
    <row r="1163" customFormat="false" ht="12.75" hidden="false" customHeight="false" outlineLevel="0" collapsed="false">
      <c r="A1163" s="1" t="s">
        <v>1349</v>
      </c>
      <c r="B1163" s="1" t="s">
        <v>1378</v>
      </c>
      <c r="H1163" s="16"/>
      <c r="K1163" s="21"/>
    </row>
    <row r="1164" customFormat="false" ht="12.75" hidden="false" customHeight="false" outlineLevel="0" collapsed="false">
      <c r="A1164" s="1" t="s">
        <v>993</v>
      </c>
      <c r="B1164" s="1" t="s">
        <v>824</v>
      </c>
      <c r="H1164" s="16"/>
      <c r="K1164" s="21"/>
    </row>
    <row r="1165" customFormat="false" ht="12.75" hidden="false" customHeight="false" outlineLevel="0" collapsed="false">
      <c r="A1165" s="1" t="s">
        <v>777</v>
      </c>
      <c r="B1165" s="1" t="s">
        <v>825</v>
      </c>
      <c r="H1165" s="16"/>
      <c r="K1165" s="21"/>
    </row>
    <row r="1166" customFormat="false" ht="12.75" hidden="false" customHeight="false" outlineLevel="0" collapsed="false">
      <c r="A1166" s="1" t="s">
        <v>1350</v>
      </c>
      <c r="B1166" s="1" t="s">
        <v>1379</v>
      </c>
      <c r="H1166" s="16"/>
      <c r="K1166" s="21"/>
    </row>
    <row r="1167" customFormat="false" ht="12.75" hidden="false" customHeight="false" outlineLevel="0" collapsed="false">
      <c r="A1167" s="1" t="s">
        <v>779</v>
      </c>
      <c r="B1167" s="1" t="s">
        <v>1380</v>
      </c>
      <c r="H1167" s="16"/>
      <c r="K1167" s="21"/>
    </row>
    <row r="1168" customFormat="false" ht="12.75" hidden="false" customHeight="false" outlineLevel="0" collapsed="false">
      <c r="A1168" s="1" t="s">
        <v>434</v>
      </c>
      <c r="B1168" s="1" t="s">
        <v>1381</v>
      </c>
      <c r="H1168" s="16"/>
      <c r="K1168" s="21"/>
    </row>
    <row r="1169" customFormat="false" ht="12.75" hidden="false" customHeight="false" outlineLevel="0" collapsed="false">
      <c r="A1169" s="1" t="s">
        <v>867</v>
      </c>
      <c r="B1169" s="1" t="s">
        <v>1382</v>
      </c>
      <c r="H1169" s="16"/>
      <c r="K1169" s="21"/>
    </row>
    <row r="1170" customFormat="false" ht="12.75" hidden="false" customHeight="false" outlineLevel="0" collapsed="false">
      <c r="A1170" s="1" t="s">
        <v>436</v>
      </c>
      <c r="B1170" s="1" t="s">
        <v>1021</v>
      </c>
      <c r="H1170" s="16"/>
      <c r="K1170" s="21"/>
    </row>
    <row r="1171" customFormat="false" ht="12.75" hidden="false" customHeight="false" outlineLevel="0" collapsed="false">
      <c r="A1171" s="1" t="s">
        <v>997</v>
      </c>
      <c r="B1171" s="1" t="s">
        <v>1107</v>
      </c>
      <c r="H1171" s="16"/>
      <c r="K1171" s="21"/>
    </row>
    <row r="1172" customFormat="false" ht="12.75" hidden="false" customHeight="false" outlineLevel="0" collapsed="false">
      <c r="A1172" s="1" t="s">
        <v>439</v>
      </c>
      <c r="B1172" s="1" t="s">
        <v>1383</v>
      </c>
      <c r="H1172" s="16"/>
      <c r="K1172" s="21"/>
    </row>
    <row r="1173" customFormat="false" ht="12.75" hidden="false" customHeight="false" outlineLevel="0" collapsed="false">
      <c r="A1173" s="1" t="s">
        <v>998</v>
      </c>
      <c r="B1173" s="1" t="s">
        <v>456</v>
      </c>
      <c r="H1173" s="16"/>
      <c r="K1173" s="21"/>
    </row>
    <row r="1174" customFormat="false" ht="12.75" hidden="false" customHeight="false" outlineLevel="0" collapsed="false">
      <c r="A1174" s="1" t="s">
        <v>1000</v>
      </c>
      <c r="B1174" s="1" t="s">
        <v>1384</v>
      </c>
      <c r="H1174" s="16"/>
      <c r="K1174" s="21"/>
    </row>
    <row r="1175" customFormat="false" ht="12.75" hidden="false" customHeight="false" outlineLevel="0" collapsed="false">
      <c r="A1175" s="1" t="s">
        <v>1385</v>
      </c>
      <c r="B1175" s="1" t="s">
        <v>1386</v>
      </c>
      <c r="H1175" s="16"/>
      <c r="K1175" s="21"/>
    </row>
    <row r="1176" customFormat="false" ht="12.75" hidden="false" customHeight="false" outlineLevel="0" collapsed="false">
      <c r="A1176" s="1" t="s">
        <v>1351</v>
      </c>
      <c r="B1176" s="1" t="s">
        <v>1387</v>
      </c>
      <c r="H1176" s="16"/>
      <c r="K1176" s="21"/>
    </row>
    <row r="1177" customFormat="false" ht="12.75" hidden="false" customHeight="false" outlineLevel="0" collapsed="false">
      <c r="A1177" s="1" t="s">
        <v>784</v>
      </c>
      <c r="B1177" s="1" t="s">
        <v>1388</v>
      </c>
      <c r="H1177" s="16"/>
      <c r="K1177" s="21"/>
    </row>
    <row r="1178" customFormat="false" ht="12.75" hidden="false" customHeight="false" outlineLevel="0" collapsed="false">
      <c r="A1178" s="1" t="s">
        <v>869</v>
      </c>
      <c r="B1178" s="1" t="s">
        <v>1023</v>
      </c>
      <c r="H1178" s="16"/>
      <c r="K1178" s="21"/>
    </row>
    <row r="1179" customFormat="false" ht="12.75" hidden="false" customHeight="false" outlineLevel="0" collapsed="false">
      <c r="A1179" s="1" t="s">
        <v>1353</v>
      </c>
      <c r="B1179" s="1" t="s">
        <v>1389</v>
      </c>
      <c r="H1179" s="16"/>
      <c r="K1179" s="21"/>
    </row>
    <row r="1180" customFormat="false" ht="12.75" hidden="false" customHeight="false" outlineLevel="0" collapsed="false">
      <c r="A1180" s="1" t="s">
        <v>558</v>
      </c>
      <c r="B1180" s="1" t="s">
        <v>856</v>
      </c>
      <c r="H1180" s="16"/>
      <c r="K1180" s="21"/>
    </row>
    <row r="1181" customFormat="false" ht="12.75" hidden="false" customHeight="false" outlineLevel="0" collapsed="false">
      <c r="A1181" s="1" t="s">
        <v>1354</v>
      </c>
      <c r="B1181" s="1" t="s">
        <v>1025</v>
      </c>
      <c r="H1181" s="16"/>
      <c r="K1181" s="21"/>
    </row>
    <row r="1182" customFormat="false" ht="12.75" hidden="false" customHeight="false" outlineLevel="0" collapsed="false">
      <c r="A1182" s="1" t="s">
        <v>559</v>
      </c>
      <c r="B1182" s="1" t="s">
        <v>1390</v>
      </c>
      <c r="H1182" s="16"/>
      <c r="K1182" s="21"/>
    </row>
    <row r="1183" customFormat="false" ht="12.75" hidden="false" customHeight="false" outlineLevel="0" collapsed="false">
      <c r="A1183" s="1" t="s">
        <v>560</v>
      </c>
      <c r="B1183" s="1" t="s">
        <v>1391</v>
      </c>
      <c r="H1183" s="16"/>
      <c r="K1183" s="21"/>
    </row>
    <row r="1184" customFormat="false" ht="12.75" hidden="false" customHeight="false" outlineLevel="0" collapsed="false">
      <c r="A1184" s="1" t="s">
        <v>1392</v>
      </c>
      <c r="B1184" s="1" t="s">
        <v>592</v>
      </c>
      <c r="H1184" s="16"/>
      <c r="K1184" s="21"/>
    </row>
    <row r="1185" customFormat="false" ht="12.75" hidden="false" customHeight="false" outlineLevel="0" collapsed="false">
      <c r="A1185" s="1" t="s">
        <v>789</v>
      </c>
      <c r="B1185" s="1" t="s">
        <v>1393</v>
      </c>
      <c r="H1185" s="16"/>
      <c r="K1185" s="21"/>
    </row>
    <row r="1186" customFormat="false" ht="12.75" hidden="false" customHeight="false" outlineLevel="0" collapsed="false">
      <c r="A1186" s="1" t="s">
        <v>1355</v>
      </c>
      <c r="B1186" s="1" t="s">
        <v>1394</v>
      </c>
      <c r="H1186" s="16"/>
      <c r="K1186" s="21"/>
    </row>
    <row r="1187" customFormat="false" ht="12.75" hidden="false" customHeight="false" outlineLevel="0" collapsed="false">
      <c r="A1187" s="1" t="s">
        <v>1356</v>
      </c>
      <c r="B1187" s="1" t="s">
        <v>1395</v>
      </c>
      <c r="H1187" s="16"/>
      <c r="K1187" s="21"/>
    </row>
    <row r="1188" customFormat="false" ht="12.75" hidden="false" customHeight="false" outlineLevel="0" collapsed="false">
      <c r="A1188" s="1" t="s">
        <v>1357</v>
      </c>
      <c r="B1188" s="1" t="s">
        <v>1396</v>
      </c>
      <c r="H1188" s="16"/>
      <c r="K1188" s="21"/>
    </row>
    <row r="1189" customFormat="false" ht="12.75" hidden="false" customHeight="false" outlineLevel="0" collapsed="false">
      <c r="A1189" s="1" t="s">
        <v>1358</v>
      </c>
      <c r="B1189" s="1" t="s">
        <v>1397</v>
      </c>
      <c r="H1189" s="16"/>
      <c r="K1189" s="21"/>
    </row>
    <row r="1190" customFormat="false" ht="12.75" hidden="false" customHeight="false" outlineLevel="0" collapsed="false">
      <c r="A1190" s="1" t="s">
        <v>1359</v>
      </c>
      <c r="B1190" s="1" t="s">
        <v>1113</v>
      </c>
      <c r="H1190" s="16"/>
      <c r="K1190" s="21"/>
    </row>
    <row r="1191" customFormat="false" ht="12.75" hidden="false" customHeight="false" outlineLevel="0" collapsed="false">
      <c r="A1191" s="1" t="s">
        <v>1360</v>
      </c>
      <c r="B1191" s="1" t="s">
        <v>1398</v>
      </c>
      <c r="H1191" s="16"/>
      <c r="K1191" s="21"/>
    </row>
    <row r="1192" customFormat="false" ht="12.75" hidden="false" customHeight="false" outlineLevel="0" collapsed="false">
      <c r="A1192" s="1" t="s">
        <v>1361</v>
      </c>
      <c r="B1192" s="1" t="s">
        <v>1399</v>
      </c>
      <c r="H1192" s="16"/>
      <c r="K1192" s="21"/>
    </row>
    <row r="1193" customFormat="false" ht="12.75" hidden="false" customHeight="false" outlineLevel="0" collapsed="false">
      <c r="A1193" s="1" t="s">
        <v>441</v>
      </c>
      <c r="B1193" s="1" t="s">
        <v>1400</v>
      </c>
      <c r="H1193" s="16"/>
      <c r="K1193" s="21"/>
    </row>
    <row r="1194" customFormat="false" ht="12.75" hidden="false" customHeight="false" outlineLevel="0" collapsed="false">
      <c r="A1194" s="1" t="s">
        <v>1401</v>
      </c>
      <c r="B1194" s="1" t="s">
        <v>1402</v>
      </c>
      <c r="H1194" s="16"/>
      <c r="K1194" s="21"/>
    </row>
    <row r="1195" customFormat="false" ht="12.75" hidden="false" customHeight="false" outlineLevel="0" collapsed="false">
      <c r="A1195" s="1" t="s">
        <v>1362</v>
      </c>
      <c r="B1195" s="1" t="s">
        <v>828</v>
      </c>
      <c r="H1195" s="16"/>
      <c r="K1195" s="21"/>
    </row>
    <row r="1196" customFormat="false" ht="12.75" hidden="false" customHeight="false" outlineLevel="0" collapsed="false">
      <c r="A1196" s="1" t="s">
        <v>444</v>
      </c>
      <c r="B1196" s="1" t="s">
        <v>1403</v>
      </c>
      <c r="H1196" s="16"/>
      <c r="K1196" s="21"/>
    </row>
    <row r="1197" customFormat="false" ht="12.75" hidden="false" customHeight="false" outlineLevel="0" collapsed="false">
      <c r="A1197" s="1" t="s">
        <v>795</v>
      </c>
      <c r="B1197" s="1" t="s">
        <v>1404</v>
      </c>
      <c r="H1197" s="16"/>
      <c r="K1197" s="21"/>
    </row>
    <row r="1198" customFormat="false" ht="12.75" hidden="false" customHeight="false" outlineLevel="0" collapsed="false">
      <c r="A1198" s="1" t="s">
        <v>445</v>
      </c>
      <c r="B1198" s="1" t="s">
        <v>1405</v>
      </c>
      <c r="H1198" s="16"/>
      <c r="K1198" s="21"/>
    </row>
    <row r="1199" customFormat="false" ht="12.75" hidden="false" customHeight="false" outlineLevel="0" collapsed="false">
      <c r="A1199" s="1" t="s">
        <v>798</v>
      </c>
      <c r="B1199" s="1" t="s">
        <v>1027</v>
      </c>
      <c r="H1199" s="16"/>
      <c r="K1199" s="21"/>
    </row>
    <row r="1200" customFormat="false" ht="12.75" hidden="false" customHeight="false" outlineLevel="0" collapsed="false">
      <c r="A1200" s="1" t="s">
        <v>833</v>
      </c>
      <c r="B1200" s="1" t="s">
        <v>1406</v>
      </c>
      <c r="H1200" s="16"/>
      <c r="K1200" s="21"/>
    </row>
    <row r="1201" customFormat="false" ht="12.75" hidden="false" customHeight="false" outlineLevel="0" collapsed="false">
      <c r="A1201" s="1" t="s">
        <v>572</v>
      </c>
      <c r="B1201" s="1" t="s">
        <v>1407</v>
      </c>
      <c r="H1201" s="16"/>
      <c r="K1201" s="21"/>
    </row>
    <row r="1202" customFormat="false" ht="12.75" hidden="false" customHeight="false" outlineLevel="0" collapsed="false">
      <c r="A1202" s="1" t="s">
        <v>1363</v>
      </c>
      <c r="B1202" s="1" t="s">
        <v>1408</v>
      </c>
      <c r="H1202" s="16"/>
      <c r="K1202" s="21"/>
    </row>
    <row r="1203" customFormat="false" ht="12.75" hidden="false" customHeight="false" outlineLevel="0" collapsed="false">
      <c r="A1203" s="1" t="s">
        <v>1365</v>
      </c>
      <c r="B1203" s="1" t="s">
        <v>1409</v>
      </c>
      <c r="H1203" s="16"/>
      <c r="K1203" s="21"/>
    </row>
    <row r="1204" customFormat="false" ht="12.75" hidden="false" customHeight="false" outlineLevel="0" collapsed="false">
      <c r="A1204" s="1" t="s">
        <v>447</v>
      </c>
      <c r="B1204" s="1" t="s">
        <v>1028</v>
      </c>
      <c r="H1204" s="16"/>
      <c r="K1204" s="21"/>
    </row>
    <row r="1205" customFormat="false" ht="12.75" hidden="false" customHeight="false" outlineLevel="0" collapsed="false">
      <c r="A1205" s="1" t="s">
        <v>450</v>
      </c>
      <c r="B1205" s="1" t="s">
        <v>1410</v>
      </c>
      <c r="H1205" s="16"/>
      <c r="K1205" s="21"/>
    </row>
    <row r="1206" customFormat="false" ht="12.75" hidden="false" customHeight="false" outlineLevel="0" collapsed="false">
      <c r="A1206" s="1" t="s">
        <v>1367</v>
      </c>
      <c r="B1206" s="1" t="s">
        <v>1030</v>
      </c>
      <c r="H1206" s="16"/>
      <c r="K1206" s="21"/>
    </row>
    <row r="1207" customFormat="false" ht="12.75" hidden="false" customHeight="false" outlineLevel="0" collapsed="false">
      <c r="A1207" s="1" t="s">
        <v>889</v>
      </c>
      <c r="B1207" s="1" t="s">
        <v>1411</v>
      </c>
      <c r="H1207" s="16"/>
      <c r="K1207" s="21"/>
    </row>
    <row r="1208" customFormat="false" ht="12.75" hidden="false" customHeight="false" outlineLevel="0" collapsed="false">
      <c r="A1208" s="1" t="s">
        <v>68</v>
      </c>
      <c r="B1208" s="1" t="s">
        <v>1031</v>
      </c>
      <c r="H1208" s="16"/>
      <c r="K1208" s="21"/>
    </row>
    <row r="1209" customFormat="false" ht="12.75" hidden="false" customHeight="false" outlineLevel="0" collapsed="false">
      <c r="A1209" s="1" t="s">
        <v>1006</v>
      </c>
      <c r="B1209" s="1" t="s">
        <v>1412</v>
      </c>
      <c r="H1209" s="16"/>
      <c r="K1209" s="21"/>
    </row>
    <row r="1210" customFormat="false" ht="12.75" hidden="false" customHeight="false" outlineLevel="0" collapsed="false">
      <c r="A1210" s="1" t="s">
        <v>1008</v>
      </c>
      <c r="B1210" s="1" t="s">
        <v>1413</v>
      </c>
      <c r="H1210" s="16"/>
      <c r="K1210" s="21"/>
    </row>
    <row r="1211" customFormat="false" ht="12.75" hidden="false" customHeight="false" outlineLevel="0" collapsed="false">
      <c r="A1211" s="1" t="s">
        <v>808</v>
      </c>
      <c r="B1211" s="1" t="s">
        <v>831</v>
      </c>
      <c r="H1211" s="16"/>
      <c r="K1211" s="21"/>
    </row>
    <row r="1212" customFormat="false" ht="12.75" hidden="false" customHeight="false" outlineLevel="0" collapsed="false">
      <c r="A1212" s="1" t="s">
        <v>1368</v>
      </c>
      <c r="B1212" s="1" t="s">
        <v>459</v>
      </c>
      <c r="H1212" s="16"/>
      <c r="K1212" s="21"/>
    </row>
    <row r="1213" customFormat="false" ht="12.75" hidden="false" customHeight="false" outlineLevel="0" collapsed="false">
      <c r="A1213" s="1" t="s">
        <v>1369</v>
      </c>
      <c r="B1213" s="1" t="s">
        <v>1414</v>
      </c>
      <c r="H1213" s="16"/>
      <c r="K1213" s="21"/>
    </row>
    <row r="1214" customFormat="false" ht="12.75" hidden="false" customHeight="false" outlineLevel="0" collapsed="false">
      <c r="A1214" s="1" t="s">
        <v>43</v>
      </c>
      <c r="B1214" s="1" t="s">
        <v>596</v>
      </c>
      <c r="H1214" s="16"/>
      <c r="K1214" s="21"/>
    </row>
    <row r="1215" customFormat="false" ht="12.75" hidden="false" customHeight="false" outlineLevel="0" collapsed="false">
      <c r="A1215" s="1" t="s">
        <v>1370</v>
      </c>
      <c r="B1215" s="1" t="s">
        <v>462</v>
      </c>
      <c r="H1215" s="16"/>
      <c r="K1215" s="21"/>
    </row>
    <row r="1216" customFormat="false" ht="12.75" hidden="false" customHeight="false" outlineLevel="0" collapsed="false">
      <c r="A1216" s="1" t="s">
        <v>1012</v>
      </c>
      <c r="B1216" s="1" t="s">
        <v>598</v>
      </c>
      <c r="H1216" s="16"/>
      <c r="K1216" s="21"/>
    </row>
    <row r="1217" customFormat="false" ht="12.75" hidden="false" customHeight="false" outlineLevel="0" collapsed="false">
      <c r="A1217" s="1" t="s">
        <v>810</v>
      </c>
      <c r="B1217" s="1" t="s">
        <v>466</v>
      </c>
      <c r="H1217" s="16"/>
      <c r="K1217" s="21"/>
    </row>
    <row r="1218" customFormat="false" ht="12.75" hidden="false" customHeight="false" outlineLevel="0" collapsed="false">
      <c r="A1218" s="1" t="s">
        <v>454</v>
      </c>
      <c r="B1218" s="1" t="s">
        <v>469</v>
      </c>
      <c r="H1218" s="16"/>
      <c r="K1218" s="21"/>
    </row>
    <row r="1219" customFormat="false" ht="12.75" hidden="false" customHeight="false" outlineLevel="0" collapsed="false">
      <c r="A1219" s="1" t="s">
        <v>1371</v>
      </c>
      <c r="B1219" s="1" t="s">
        <v>474</v>
      </c>
      <c r="H1219" s="16"/>
      <c r="K1219" s="21"/>
    </row>
    <row r="1220" customFormat="false" ht="12.75" hidden="false" customHeight="false" outlineLevel="0" collapsed="false">
      <c r="A1220" s="1" t="s">
        <v>582</v>
      </c>
      <c r="B1220" s="1" t="s">
        <v>1119</v>
      </c>
      <c r="H1220" s="16"/>
      <c r="K1220" s="21"/>
    </row>
    <row r="1221" customFormat="false" ht="12.75" hidden="false" customHeight="false" outlineLevel="0" collapsed="false">
      <c r="A1221" s="1" t="s">
        <v>1372</v>
      </c>
      <c r="B1221" s="1" t="s">
        <v>1043</v>
      </c>
      <c r="H1221" s="16"/>
      <c r="K1221" s="21"/>
    </row>
    <row r="1222" customFormat="false" ht="12.75" hidden="false" customHeight="false" outlineLevel="0" collapsed="false">
      <c r="A1222" s="1" t="s">
        <v>812</v>
      </c>
      <c r="B1222" s="1" t="s">
        <v>1045</v>
      </c>
      <c r="H1222" s="16"/>
      <c r="K1222" s="21"/>
    </row>
    <row r="1223" customFormat="false" ht="12.75" hidden="false" customHeight="false" outlineLevel="0" collapsed="false">
      <c r="A1223" s="1" t="s">
        <v>1373</v>
      </c>
      <c r="B1223" s="1" t="s">
        <v>478</v>
      </c>
      <c r="H1223" s="16"/>
      <c r="K1223" s="21"/>
    </row>
    <row r="1224" customFormat="false" ht="12.75" hidden="false" customHeight="false" outlineLevel="0" collapsed="false">
      <c r="A1224" s="1" t="s">
        <v>1374</v>
      </c>
      <c r="B1224" s="1" t="s">
        <v>840</v>
      </c>
      <c r="H1224" s="16"/>
      <c r="K1224" s="21"/>
    </row>
    <row r="1225" customFormat="false" ht="12.75" hidden="false" customHeight="false" outlineLevel="0" collapsed="false">
      <c r="A1225" s="1" t="s">
        <v>814</v>
      </c>
      <c r="B1225" s="1" t="s">
        <v>1415</v>
      </c>
      <c r="H1225" s="16"/>
      <c r="K1225" s="21"/>
    </row>
    <row r="1226" customFormat="false" ht="12.75" hidden="false" customHeight="false" outlineLevel="0" collapsed="false">
      <c r="A1226" s="1" t="s">
        <v>816</v>
      </c>
      <c r="B1226" s="1" t="s">
        <v>913</v>
      </c>
      <c r="H1226" s="16"/>
      <c r="K1226" s="21"/>
    </row>
    <row r="1227" customFormat="false" ht="12.75" hidden="false" customHeight="false" outlineLevel="0" collapsed="false">
      <c r="A1227" s="1" t="s">
        <v>1015</v>
      </c>
      <c r="B1227" s="1" t="s">
        <v>1049</v>
      </c>
      <c r="H1227" s="16"/>
      <c r="K1227" s="21"/>
    </row>
    <row r="1228" customFormat="false" ht="12.75" hidden="false" customHeight="false" outlineLevel="0" collapsed="false">
      <c r="A1228" s="1" t="s">
        <v>818</v>
      </c>
      <c r="B1228" s="1" t="s">
        <v>1051</v>
      </c>
      <c r="H1228" s="16"/>
      <c r="K1228" s="21"/>
    </row>
    <row r="1229" customFormat="false" ht="12.75" hidden="false" customHeight="false" outlineLevel="0" collapsed="false">
      <c r="A1229" s="1" t="s">
        <v>1375</v>
      </c>
      <c r="B1229" s="1" t="s">
        <v>483</v>
      </c>
      <c r="H1229" s="16"/>
      <c r="K1229" s="21"/>
    </row>
    <row r="1230" customFormat="false" ht="12.75" hidden="false" customHeight="false" outlineLevel="0" collapsed="false">
      <c r="A1230" s="1" t="s">
        <v>1376</v>
      </c>
      <c r="B1230" s="1" t="s">
        <v>486</v>
      </c>
      <c r="H1230" s="16"/>
      <c r="K1230" s="21"/>
    </row>
    <row r="1231" customFormat="false" ht="12.75" hidden="false" customHeight="false" outlineLevel="0" collapsed="false">
      <c r="A1231" s="1" t="s">
        <v>1101</v>
      </c>
      <c r="B1231" s="1" t="s">
        <v>844</v>
      </c>
      <c r="H1231" s="16"/>
      <c r="K1231" s="21"/>
    </row>
    <row r="1232" customFormat="false" ht="12.75" hidden="false" customHeight="false" outlineLevel="0" collapsed="false">
      <c r="A1232" s="1" t="s">
        <v>584</v>
      </c>
      <c r="B1232" s="1" t="s">
        <v>874</v>
      </c>
      <c r="H1232" s="16"/>
      <c r="K1232" s="21"/>
    </row>
    <row r="1233" customFormat="false" ht="12.75" hidden="false" customHeight="false" outlineLevel="0" collapsed="false">
      <c r="A1233" s="1" t="s">
        <v>587</v>
      </c>
      <c r="B1233" s="1" t="s">
        <v>1054</v>
      </c>
      <c r="H1233" s="16"/>
      <c r="K1233" s="21"/>
    </row>
    <row r="1234" customFormat="false" ht="12.75" hidden="false" customHeight="false" outlineLevel="0" collapsed="false">
      <c r="A1234" s="1" t="s">
        <v>1104</v>
      </c>
      <c r="B1234" s="1" t="s">
        <v>846</v>
      </c>
      <c r="H1234" s="16"/>
      <c r="K1234" s="21"/>
    </row>
    <row r="1235" customFormat="false" ht="12.75" hidden="false" customHeight="false" outlineLevel="0" collapsed="false">
      <c r="A1235" s="1" t="s">
        <v>1377</v>
      </c>
      <c r="B1235" s="1" t="s">
        <v>604</v>
      </c>
      <c r="H1235" s="16"/>
      <c r="K1235" s="21"/>
    </row>
    <row r="1236" customFormat="false" ht="12.75" hidden="false" customHeight="false" outlineLevel="0" collapsed="false">
      <c r="A1236" s="1" t="s">
        <v>1378</v>
      </c>
      <c r="B1236" s="1" t="s">
        <v>1055</v>
      </c>
      <c r="H1236" s="16"/>
      <c r="K1236" s="21"/>
    </row>
    <row r="1237" customFormat="false" ht="12.75" hidden="false" customHeight="false" outlineLevel="0" collapsed="false">
      <c r="A1237" s="1" t="s">
        <v>824</v>
      </c>
      <c r="B1237" s="1" t="s">
        <v>1416</v>
      </c>
      <c r="H1237" s="16"/>
      <c r="K1237" s="21"/>
    </row>
    <row r="1238" customFormat="false" ht="12.75" hidden="false" customHeight="false" outlineLevel="0" collapsed="false">
      <c r="A1238" s="1" t="s">
        <v>825</v>
      </c>
      <c r="B1238" s="1" t="s">
        <v>848</v>
      </c>
      <c r="H1238" s="16"/>
      <c r="K1238" s="21"/>
    </row>
    <row r="1239" customFormat="false" ht="12.75" hidden="false" customHeight="false" outlineLevel="0" collapsed="false">
      <c r="A1239" s="1" t="s">
        <v>1379</v>
      </c>
      <c r="B1239" s="1" t="s">
        <v>1057</v>
      </c>
      <c r="H1239" s="16"/>
      <c r="K1239" s="21"/>
    </row>
    <row r="1240" customFormat="false" ht="12.75" hidden="false" customHeight="false" outlineLevel="0" collapsed="false">
      <c r="A1240" s="1" t="s">
        <v>1380</v>
      </c>
      <c r="B1240" s="1" t="s">
        <v>1059</v>
      </c>
      <c r="H1240" s="16"/>
      <c r="K1240" s="21"/>
    </row>
    <row r="1241" customFormat="false" ht="12.75" hidden="false" customHeight="false" outlineLevel="0" collapsed="false">
      <c r="A1241" s="1" t="s">
        <v>1381</v>
      </c>
      <c r="B1241" s="1" t="s">
        <v>1128</v>
      </c>
      <c r="H1241" s="16"/>
      <c r="K1241" s="21"/>
    </row>
    <row r="1242" customFormat="false" ht="12.75" hidden="false" customHeight="false" outlineLevel="0" collapsed="false">
      <c r="A1242" s="1" t="s">
        <v>1382</v>
      </c>
      <c r="B1242" s="1" t="s">
        <v>1417</v>
      </c>
      <c r="H1242" s="16"/>
      <c r="K1242" s="21"/>
    </row>
    <row r="1243" customFormat="false" ht="12.75" hidden="false" customHeight="false" outlineLevel="0" collapsed="false">
      <c r="A1243" s="1" t="s">
        <v>1021</v>
      </c>
      <c r="B1243" s="1" t="s">
        <v>851</v>
      </c>
      <c r="H1243" s="16"/>
      <c r="K1243" s="21"/>
    </row>
    <row r="1244" customFormat="false" ht="12.75" hidden="false" customHeight="false" outlineLevel="0" collapsed="false">
      <c r="A1244" s="1" t="s">
        <v>1107</v>
      </c>
      <c r="B1244" s="1" t="s">
        <v>1062</v>
      </c>
      <c r="H1244" s="16"/>
      <c r="K1244" s="21"/>
    </row>
    <row r="1245" customFormat="false" ht="12.75" hidden="false" customHeight="false" outlineLevel="0" collapsed="false">
      <c r="A1245" s="1" t="s">
        <v>1383</v>
      </c>
      <c r="B1245" s="1" t="s">
        <v>1418</v>
      </c>
      <c r="H1245" s="16"/>
      <c r="K1245" s="21"/>
    </row>
    <row r="1246" customFormat="false" ht="12.75" hidden="false" customHeight="false" outlineLevel="0" collapsed="false">
      <c r="A1246" s="1" t="s">
        <v>456</v>
      </c>
      <c r="B1246" s="1" t="s">
        <v>606</v>
      </c>
      <c r="H1246" s="16"/>
      <c r="K1246" s="21"/>
    </row>
    <row r="1247" customFormat="false" ht="12.75" hidden="false" customHeight="false" outlineLevel="0" collapsed="false">
      <c r="A1247" s="1" t="s">
        <v>1419</v>
      </c>
      <c r="B1247" s="1" t="s">
        <v>1132</v>
      </c>
      <c r="H1247" s="16"/>
      <c r="K1247" s="21"/>
    </row>
    <row r="1248" customFormat="false" ht="12.75" hidden="false" customHeight="false" outlineLevel="0" collapsed="false">
      <c r="A1248" s="1" t="s">
        <v>1384</v>
      </c>
      <c r="B1248" s="1" t="s">
        <v>1064</v>
      </c>
      <c r="H1248" s="16"/>
      <c r="K1248" s="21"/>
    </row>
    <row r="1249" customFormat="false" ht="12.75" hidden="false" customHeight="false" outlineLevel="0" collapsed="false">
      <c r="A1249" s="1" t="s">
        <v>1386</v>
      </c>
      <c r="B1249" s="1" t="s">
        <v>920</v>
      </c>
      <c r="H1249" s="16"/>
      <c r="K1249" s="21"/>
    </row>
    <row r="1250" customFormat="false" ht="12.75" hidden="false" customHeight="false" outlineLevel="0" collapsed="false">
      <c r="A1250" s="1" t="s">
        <v>1387</v>
      </c>
      <c r="B1250" s="1" t="s">
        <v>491</v>
      </c>
      <c r="H1250" s="16"/>
      <c r="K1250" s="21"/>
    </row>
    <row r="1251" customFormat="false" ht="12.75" hidden="false" customHeight="false" outlineLevel="0" collapsed="false">
      <c r="A1251" s="1" t="s">
        <v>1388</v>
      </c>
      <c r="B1251" s="1" t="s">
        <v>855</v>
      </c>
      <c r="H1251" s="16"/>
      <c r="K1251" s="21"/>
    </row>
    <row r="1252" customFormat="false" ht="12.75" hidden="false" customHeight="false" outlineLevel="0" collapsed="false">
      <c r="A1252" s="1" t="s">
        <v>1023</v>
      </c>
      <c r="B1252" s="1" t="s">
        <v>613</v>
      </c>
      <c r="H1252" s="16"/>
      <c r="K1252" s="21"/>
    </row>
    <row r="1253" customFormat="false" ht="12.75" hidden="false" customHeight="false" outlineLevel="0" collapsed="false">
      <c r="A1253" s="1" t="s">
        <v>1389</v>
      </c>
      <c r="B1253" s="1" t="s">
        <v>857</v>
      </c>
      <c r="H1253" s="16"/>
      <c r="K1253" s="21"/>
    </row>
    <row r="1254" customFormat="false" ht="12.75" hidden="false" customHeight="false" outlineLevel="0" collapsed="false">
      <c r="A1254" s="1" t="s">
        <v>856</v>
      </c>
      <c r="B1254" s="1" t="s">
        <v>1420</v>
      </c>
      <c r="H1254" s="16"/>
      <c r="K1254" s="21"/>
    </row>
    <row r="1255" customFormat="false" ht="12.75" hidden="false" customHeight="false" outlineLevel="0" collapsed="false">
      <c r="A1255" s="1" t="s">
        <v>1025</v>
      </c>
      <c r="B1255" s="1" t="s">
        <v>1070</v>
      </c>
      <c r="H1255" s="16"/>
      <c r="K1255" s="21"/>
    </row>
    <row r="1256" customFormat="false" ht="12.75" hidden="false" customHeight="false" outlineLevel="0" collapsed="false">
      <c r="A1256" s="1" t="s">
        <v>1390</v>
      </c>
      <c r="B1256" s="1" t="s">
        <v>927</v>
      </c>
      <c r="H1256" s="16"/>
      <c r="K1256" s="21"/>
    </row>
    <row r="1257" customFormat="false" ht="12.75" hidden="false" customHeight="false" outlineLevel="0" collapsed="false">
      <c r="A1257" s="1" t="s">
        <v>1391</v>
      </c>
      <c r="B1257" s="1" t="s">
        <v>1421</v>
      </c>
      <c r="H1257" s="16"/>
      <c r="K1257" s="21"/>
    </row>
    <row r="1258" customFormat="false" ht="12.75" hidden="false" customHeight="false" outlineLevel="0" collapsed="false">
      <c r="A1258" s="1" t="s">
        <v>592</v>
      </c>
      <c r="B1258" s="1" t="s">
        <v>1422</v>
      </c>
      <c r="H1258" s="16"/>
      <c r="K1258" s="21"/>
    </row>
    <row r="1259" customFormat="false" ht="12.75" hidden="false" customHeight="false" outlineLevel="0" collapsed="false">
      <c r="A1259" s="1" t="s">
        <v>1393</v>
      </c>
      <c r="B1259" s="1" t="s">
        <v>1423</v>
      </c>
      <c r="H1259" s="16"/>
      <c r="K1259" s="21"/>
    </row>
    <row r="1260" customFormat="false" ht="12.75" hidden="false" customHeight="false" outlineLevel="0" collapsed="false">
      <c r="A1260" s="1" t="s">
        <v>1394</v>
      </c>
      <c r="B1260" s="1" t="s">
        <v>1424</v>
      </c>
      <c r="H1260" s="16"/>
      <c r="K1260" s="21"/>
    </row>
    <row r="1261" customFormat="false" ht="12.75" hidden="false" customHeight="false" outlineLevel="0" collapsed="false">
      <c r="A1261" s="1" t="s">
        <v>1395</v>
      </c>
      <c r="B1261" s="1" t="s">
        <v>1425</v>
      </c>
      <c r="H1261" s="16"/>
      <c r="K1261" s="21"/>
    </row>
    <row r="1262" customFormat="false" ht="12.75" hidden="false" customHeight="false" outlineLevel="0" collapsed="false">
      <c r="A1262" s="1" t="s">
        <v>1396</v>
      </c>
      <c r="B1262" s="1" t="s">
        <v>1426</v>
      </c>
      <c r="H1262" s="16"/>
      <c r="K1262" s="21"/>
    </row>
    <row r="1263" customFormat="false" ht="12.75" hidden="false" customHeight="false" outlineLevel="0" collapsed="false">
      <c r="A1263" s="1" t="s">
        <v>1397</v>
      </c>
      <c r="B1263" s="1" t="s">
        <v>1427</v>
      </c>
      <c r="H1263" s="16"/>
      <c r="K1263" s="21"/>
    </row>
    <row r="1264" customFormat="false" ht="12.75" hidden="false" customHeight="false" outlineLevel="0" collapsed="false">
      <c r="A1264" s="1" t="s">
        <v>1113</v>
      </c>
      <c r="B1264" s="1" t="s">
        <v>1139</v>
      </c>
      <c r="H1264" s="16"/>
      <c r="K1264" s="21"/>
    </row>
    <row r="1265" customFormat="false" ht="12.75" hidden="false" customHeight="false" outlineLevel="0" collapsed="false">
      <c r="A1265" s="1" t="s">
        <v>1398</v>
      </c>
      <c r="B1265" s="1" t="s">
        <v>1428</v>
      </c>
      <c r="H1265" s="16"/>
      <c r="K1265" s="21"/>
    </row>
    <row r="1266" customFormat="false" ht="12.75" hidden="false" customHeight="false" outlineLevel="0" collapsed="false">
      <c r="A1266" s="1" t="s">
        <v>1399</v>
      </c>
      <c r="B1266" s="1" t="s">
        <v>928</v>
      </c>
      <c r="H1266" s="16"/>
      <c r="K1266" s="21"/>
    </row>
    <row r="1267" customFormat="false" ht="12.75" hidden="false" customHeight="false" outlineLevel="0" collapsed="false">
      <c r="A1267" s="1" t="s">
        <v>1400</v>
      </c>
      <c r="B1267" s="1" t="s">
        <v>929</v>
      </c>
      <c r="H1267" s="16"/>
      <c r="K1267" s="21"/>
    </row>
    <row r="1268" customFormat="false" ht="12.75" hidden="false" customHeight="false" outlineLevel="0" collapsed="false">
      <c r="A1268" s="1" t="s">
        <v>1402</v>
      </c>
      <c r="B1268" s="1" t="s">
        <v>1429</v>
      </c>
      <c r="H1268" s="16"/>
      <c r="K1268" s="21"/>
    </row>
    <row r="1269" customFormat="false" ht="12.75" hidden="false" customHeight="false" outlineLevel="0" collapsed="false">
      <c r="A1269" s="1" t="s">
        <v>828</v>
      </c>
      <c r="B1269" s="1" t="s">
        <v>616</v>
      </c>
      <c r="H1269" s="16"/>
      <c r="K1269" s="21"/>
    </row>
    <row r="1270" customFormat="false" ht="12.75" hidden="false" customHeight="false" outlineLevel="0" collapsed="false">
      <c r="A1270" s="1" t="s">
        <v>1403</v>
      </c>
      <c r="B1270" s="1" t="s">
        <v>1430</v>
      </c>
      <c r="H1270" s="16"/>
      <c r="K1270" s="21"/>
    </row>
    <row r="1271" customFormat="false" ht="12.75" hidden="false" customHeight="false" outlineLevel="0" collapsed="false">
      <c r="A1271" s="1" t="s">
        <v>1404</v>
      </c>
      <c r="B1271" s="1" t="s">
        <v>932</v>
      </c>
      <c r="H1271" s="16"/>
      <c r="K1271" s="21"/>
    </row>
    <row r="1272" customFormat="false" ht="12.75" hidden="false" customHeight="false" outlineLevel="0" collapsed="false">
      <c r="A1272" s="1" t="s">
        <v>1405</v>
      </c>
      <c r="B1272" s="1" t="s">
        <v>494</v>
      </c>
      <c r="H1272" s="16"/>
      <c r="K1272" s="21"/>
    </row>
    <row r="1273" customFormat="false" ht="12.75" hidden="false" customHeight="false" outlineLevel="0" collapsed="false">
      <c r="A1273" s="1" t="s">
        <v>1027</v>
      </c>
      <c r="B1273" s="1" t="s">
        <v>1431</v>
      </c>
      <c r="H1273" s="16"/>
      <c r="K1273" s="21"/>
    </row>
    <row r="1274" customFormat="false" ht="12.75" hidden="false" customHeight="false" outlineLevel="0" collapsed="false">
      <c r="A1274" s="1" t="s">
        <v>1406</v>
      </c>
      <c r="B1274" s="1" t="s">
        <v>1146</v>
      </c>
      <c r="H1274" s="16"/>
      <c r="K1274" s="21"/>
    </row>
    <row r="1275" customFormat="false" ht="12.75" hidden="false" customHeight="false" outlineLevel="0" collapsed="false">
      <c r="A1275" s="1" t="s">
        <v>1407</v>
      </c>
      <c r="B1275" s="1" t="s">
        <v>1432</v>
      </c>
      <c r="H1275" s="16"/>
      <c r="K1275" s="21"/>
    </row>
    <row r="1276" customFormat="false" ht="12.75" hidden="false" customHeight="false" outlineLevel="0" collapsed="false">
      <c r="A1276" s="1" t="s">
        <v>1408</v>
      </c>
      <c r="B1276" s="1" t="s">
        <v>934</v>
      </c>
      <c r="H1276" s="16"/>
      <c r="K1276" s="21"/>
    </row>
    <row r="1277" customFormat="false" ht="12.75" hidden="false" customHeight="false" outlineLevel="0" collapsed="false">
      <c r="A1277" s="1" t="s">
        <v>1409</v>
      </c>
      <c r="B1277" s="1" t="s">
        <v>1433</v>
      </c>
      <c r="H1277" s="16"/>
      <c r="K1277" s="21"/>
    </row>
    <row r="1278" customFormat="false" ht="12.75" hidden="false" customHeight="false" outlineLevel="0" collapsed="false">
      <c r="A1278" s="1" t="s">
        <v>1028</v>
      </c>
      <c r="B1278" s="1" t="s">
        <v>1434</v>
      </c>
      <c r="H1278" s="16"/>
      <c r="K1278" s="21"/>
    </row>
    <row r="1279" customFormat="false" ht="12.75" hidden="false" customHeight="false" outlineLevel="0" collapsed="false">
      <c r="A1279" s="1" t="s">
        <v>1410</v>
      </c>
      <c r="B1279" s="1" t="s">
        <v>497</v>
      </c>
      <c r="H1279" s="16"/>
      <c r="K1279" s="21"/>
    </row>
    <row r="1280" customFormat="false" ht="12.75" hidden="false" customHeight="false" outlineLevel="0" collapsed="false">
      <c r="A1280" s="1" t="s">
        <v>1030</v>
      </c>
      <c r="B1280" s="1" t="s">
        <v>862</v>
      </c>
      <c r="H1280" s="16"/>
      <c r="K1280" s="21"/>
    </row>
    <row r="1281" customFormat="false" ht="12.75" hidden="false" customHeight="false" outlineLevel="0" collapsed="false">
      <c r="A1281" s="1" t="s">
        <v>1411</v>
      </c>
      <c r="B1281" s="1" t="s">
        <v>1435</v>
      </c>
      <c r="H1281" s="16"/>
      <c r="K1281" s="21"/>
    </row>
    <row r="1282" customFormat="false" ht="12.75" hidden="false" customHeight="false" outlineLevel="0" collapsed="false">
      <c r="A1282" s="1" t="s">
        <v>1031</v>
      </c>
      <c r="B1282" s="1" t="s">
        <v>624</v>
      </c>
      <c r="H1282" s="16"/>
      <c r="K1282" s="21"/>
    </row>
    <row r="1283" customFormat="false" ht="12.75" hidden="false" customHeight="false" outlineLevel="0" collapsed="false">
      <c r="A1283" s="1" t="s">
        <v>1412</v>
      </c>
      <c r="B1283" s="1" t="s">
        <v>937</v>
      </c>
      <c r="H1283" s="16"/>
      <c r="K1283" s="21"/>
    </row>
    <row r="1284" customFormat="false" ht="12.75" hidden="false" customHeight="false" outlineLevel="0" collapsed="false">
      <c r="A1284" s="1" t="s">
        <v>1413</v>
      </c>
      <c r="B1284" s="1" t="s">
        <v>500</v>
      </c>
      <c r="H1284" s="16"/>
      <c r="K1284" s="21"/>
    </row>
    <row r="1285" customFormat="false" ht="12.75" hidden="false" customHeight="false" outlineLevel="0" collapsed="false">
      <c r="A1285" s="1" t="s">
        <v>831</v>
      </c>
      <c r="B1285" s="1" t="s">
        <v>503</v>
      </c>
      <c r="H1285" s="16"/>
      <c r="K1285" s="21"/>
    </row>
    <row r="1286" customFormat="false" ht="12.75" hidden="false" customHeight="false" outlineLevel="0" collapsed="false">
      <c r="A1286" s="1" t="s">
        <v>459</v>
      </c>
      <c r="B1286" s="1" t="s">
        <v>1079</v>
      </c>
      <c r="H1286" s="16"/>
      <c r="K1286" s="21"/>
    </row>
    <row r="1287" customFormat="false" ht="12.75" hidden="false" customHeight="false" outlineLevel="0" collapsed="false">
      <c r="A1287" s="1" t="s">
        <v>1414</v>
      </c>
      <c r="B1287" s="1" t="s">
        <v>1080</v>
      </c>
      <c r="H1287" s="16"/>
      <c r="K1287" s="21"/>
    </row>
    <row r="1288" customFormat="false" ht="12.75" hidden="false" customHeight="false" outlineLevel="0" collapsed="false">
      <c r="A1288" s="1" t="s">
        <v>596</v>
      </c>
      <c r="B1288" s="1" t="s">
        <v>632</v>
      </c>
      <c r="H1288" s="16"/>
      <c r="K1288" s="21"/>
    </row>
    <row r="1289" customFormat="false" ht="12.75" hidden="false" customHeight="false" outlineLevel="0" collapsed="false">
      <c r="A1289" s="1" t="s">
        <v>462</v>
      </c>
      <c r="B1289" s="1" t="s">
        <v>636</v>
      </c>
      <c r="H1289" s="16"/>
      <c r="K1289" s="21"/>
    </row>
    <row r="1290" customFormat="false" ht="12.75" hidden="false" customHeight="false" outlineLevel="0" collapsed="false">
      <c r="A1290" s="1" t="s">
        <v>598</v>
      </c>
      <c r="B1290" s="1" t="s">
        <v>941</v>
      </c>
      <c r="H1290" s="16"/>
      <c r="K1290" s="21"/>
    </row>
    <row r="1291" customFormat="false" ht="12.75" hidden="false" customHeight="false" outlineLevel="0" collapsed="false">
      <c r="A1291" s="1" t="s">
        <v>466</v>
      </c>
      <c r="B1291" s="1" t="s">
        <v>504</v>
      </c>
      <c r="H1291" s="16"/>
      <c r="K1291" s="21"/>
    </row>
    <row r="1292" customFormat="false" ht="12.75" hidden="false" customHeight="false" outlineLevel="0" collapsed="false">
      <c r="A1292" s="1" t="s">
        <v>469</v>
      </c>
      <c r="B1292" s="1" t="s">
        <v>1157</v>
      </c>
      <c r="H1292" s="16"/>
      <c r="K1292" s="21"/>
    </row>
    <row r="1293" customFormat="false" ht="12.75" hidden="false" customHeight="false" outlineLevel="0" collapsed="false">
      <c r="A1293" s="1" t="s">
        <v>474</v>
      </c>
      <c r="B1293" s="1" t="s">
        <v>1436</v>
      </c>
      <c r="H1293" s="16"/>
      <c r="K1293" s="21"/>
    </row>
    <row r="1294" customFormat="false" ht="12.75" hidden="false" customHeight="false" outlineLevel="0" collapsed="false">
      <c r="A1294" s="1" t="s">
        <v>1119</v>
      </c>
      <c r="B1294" s="1" t="s">
        <v>640</v>
      </c>
      <c r="H1294" s="16"/>
      <c r="K1294" s="21"/>
    </row>
    <row r="1295" customFormat="false" ht="12.75" hidden="false" customHeight="false" outlineLevel="0" collapsed="false">
      <c r="A1295" s="1" t="s">
        <v>1043</v>
      </c>
      <c r="B1295" s="1" t="s">
        <v>507</v>
      </c>
      <c r="H1295" s="16"/>
      <c r="K1295" s="21"/>
    </row>
    <row r="1296" customFormat="false" ht="12.75" hidden="false" customHeight="false" outlineLevel="0" collapsed="false">
      <c r="A1296" s="1" t="s">
        <v>1045</v>
      </c>
      <c r="B1296" s="1" t="s">
        <v>508</v>
      </c>
      <c r="H1296" s="16"/>
      <c r="K1296" s="21"/>
    </row>
    <row r="1297" customFormat="false" ht="12.75" hidden="false" customHeight="false" outlineLevel="0" collapsed="false">
      <c r="A1297" s="1" t="s">
        <v>478</v>
      </c>
      <c r="B1297" s="1" t="s">
        <v>1437</v>
      </c>
      <c r="H1297" s="16"/>
      <c r="K1297" s="21"/>
    </row>
    <row r="1298" customFormat="false" ht="12.75" hidden="false" customHeight="false" outlineLevel="0" collapsed="false">
      <c r="A1298" s="1" t="s">
        <v>840</v>
      </c>
      <c r="B1298" s="1" t="s">
        <v>1438</v>
      </c>
      <c r="H1298" s="16"/>
      <c r="K1298" s="21"/>
    </row>
    <row r="1299" customFormat="false" ht="12.75" hidden="false" customHeight="false" outlineLevel="0" collapsed="false">
      <c r="A1299" s="1" t="s">
        <v>1415</v>
      </c>
      <c r="B1299" s="1" t="s">
        <v>1439</v>
      </c>
      <c r="H1299" s="16"/>
      <c r="K1299" s="21"/>
    </row>
    <row r="1300" customFormat="false" ht="12.75" hidden="false" customHeight="false" outlineLevel="0" collapsed="false">
      <c r="A1300" s="1" t="s">
        <v>913</v>
      </c>
      <c r="B1300" s="1" t="s">
        <v>1440</v>
      </c>
      <c r="H1300" s="16"/>
      <c r="K1300" s="21"/>
    </row>
    <row r="1301" customFormat="false" ht="12.75" hidden="false" customHeight="false" outlineLevel="0" collapsed="false">
      <c r="A1301" s="1" t="s">
        <v>1049</v>
      </c>
      <c r="B1301" s="1" t="s">
        <v>1441</v>
      </c>
      <c r="H1301" s="16"/>
      <c r="K1301" s="21"/>
    </row>
    <row r="1302" customFormat="false" ht="12.75" hidden="false" customHeight="false" outlineLevel="0" collapsed="false">
      <c r="A1302" s="1" t="s">
        <v>1051</v>
      </c>
      <c r="B1302" s="1" t="s">
        <v>1442</v>
      </c>
      <c r="H1302" s="16"/>
      <c r="K1302" s="21"/>
    </row>
    <row r="1303" customFormat="false" ht="12.75" hidden="false" customHeight="false" outlineLevel="0" collapsed="false">
      <c r="A1303" s="1" t="s">
        <v>483</v>
      </c>
      <c r="B1303" s="1" t="s">
        <v>1443</v>
      </c>
      <c r="H1303" s="16"/>
      <c r="K1303" s="21"/>
    </row>
    <row r="1304" customFormat="false" ht="12.75" hidden="false" customHeight="false" outlineLevel="0" collapsed="false">
      <c r="A1304" s="1" t="s">
        <v>486</v>
      </c>
      <c r="B1304" s="1" t="s">
        <v>1444</v>
      </c>
      <c r="H1304" s="16"/>
      <c r="K1304" s="21"/>
    </row>
    <row r="1305" customFormat="false" ht="12.75" hidden="false" customHeight="false" outlineLevel="0" collapsed="false">
      <c r="A1305" s="1" t="s">
        <v>844</v>
      </c>
      <c r="B1305" s="1" t="s">
        <v>1445</v>
      </c>
      <c r="H1305" s="16"/>
      <c r="K1305" s="21"/>
    </row>
    <row r="1306" customFormat="false" ht="12.75" hidden="false" customHeight="false" outlineLevel="0" collapsed="false">
      <c r="A1306" s="1" t="s">
        <v>874</v>
      </c>
      <c r="B1306" s="1" t="s">
        <v>1446</v>
      </c>
      <c r="H1306" s="16"/>
      <c r="K1306" s="21"/>
    </row>
    <row r="1307" customFormat="false" ht="12.75" hidden="false" customHeight="false" outlineLevel="0" collapsed="false">
      <c r="A1307" s="1" t="s">
        <v>1054</v>
      </c>
      <c r="B1307" s="1" t="s">
        <v>1088</v>
      </c>
      <c r="H1307" s="16"/>
      <c r="K1307" s="21"/>
    </row>
    <row r="1308" customFormat="false" ht="12.75" hidden="false" customHeight="false" outlineLevel="0" collapsed="false">
      <c r="A1308" s="1" t="s">
        <v>846</v>
      </c>
      <c r="B1308" s="1" t="s">
        <v>1447</v>
      </c>
      <c r="H1308" s="16"/>
      <c r="K1308" s="21"/>
    </row>
    <row r="1309" customFormat="false" ht="12.75" hidden="false" customHeight="false" outlineLevel="0" collapsed="false">
      <c r="A1309" s="1" t="s">
        <v>604</v>
      </c>
      <c r="B1309" s="1" t="s">
        <v>1089</v>
      </c>
      <c r="H1309" s="16"/>
      <c r="K1309" s="21"/>
    </row>
    <row r="1310" customFormat="false" ht="12.75" hidden="false" customHeight="false" outlineLevel="0" collapsed="false">
      <c r="A1310" s="1" t="s">
        <v>1055</v>
      </c>
      <c r="B1310" s="1" t="s">
        <v>1090</v>
      </c>
      <c r="H1310" s="16"/>
      <c r="K1310" s="21"/>
    </row>
    <row r="1311" customFormat="false" ht="12.75" hidden="false" customHeight="false" outlineLevel="0" collapsed="false">
      <c r="A1311" s="1" t="s">
        <v>1416</v>
      </c>
      <c r="B1311" s="1" t="s">
        <v>1448</v>
      </c>
      <c r="H1311" s="16"/>
      <c r="K1311" s="21"/>
    </row>
    <row r="1312" customFormat="false" ht="12.75" hidden="false" customHeight="false" outlineLevel="0" collapsed="false">
      <c r="A1312" s="1" t="s">
        <v>848</v>
      </c>
      <c r="B1312" s="1" t="s">
        <v>1449</v>
      </c>
      <c r="H1312" s="16"/>
      <c r="K1312" s="21"/>
    </row>
    <row r="1313" customFormat="false" ht="12.75" hidden="false" customHeight="false" outlineLevel="0" collapsed="false">
      <c r="A1313" s="1" t="s">
        <v>1057</v>
      </c>
      <c r="B1313" s="1" t="s">
        <v>1450</v>
      </c>
      <c r="H1313" s="16"/>
      <c r="K1313" s="21"/>
    </row>
    <row r="1314" customFormat="false" ht="12.75" hidden="false" customHeight="false" outlineLevel="0" collapsed="false">
      <c r="A1314" s="1" t="s">
        <v>1059</v>
      </c>
      <c r="B1314" s="1" t="s">
        <v>1451</v>
      </c>
      <c r="H1314" s="16"/>
      <c r="K1314" s="21"/>
    </row>
    <row r="1315" customFormat="false" ht="12.75" hidden="false" customHeight="false" outlineLevel="0" collapsed="false">
      <c r="A1315" s="1" t="s">
        <v>1452</v>
      </c>
      <c r="B1315" s="1" t="s">
        <v>1453</v>
      </c>
      <c r="H1315" s="16"/>
      <c r="K1315" s="21"/>
    </row>
    <row r="1316" customFormat="false" ht="12.75" hidden="false" customHeight="false" outlineLevel="0" collapsed="false">
      <c r="A1316" s="1" t="s">
        <v>1128</v>
      </c>
      <c r="B1316" s="1" t="s">
        <v>1454</v>
      </c>
      <c r="H1316" s="16"/>
      <c r="K1316" s="21"/>
    </row>
    <row r="1317" customFormat="false" ht="12.75" hidden="false" customHeight="false" outlineLevel="0" collapsed="false">
      <c r="A1317" s="1" t="s">
        <v>1417</v>
      </c>
      <c r="B1317" s="1" t="s">
        <v>1455</v>
      </c>
      <c r="H1317" s="16"/>
      <c r="K1317" s="21"/>
    </row>
    <row r="1318" customFormat="false" ht="12.75" hidden="false" customHeight="false" outlineLevel="0" collapsed="false">
      <c r="A1318" s="1" t="s">
        <v>851</v>
      </c>
      <c r="B1318" s="1" t="s">
        <v>1456</v>
      </c>
      <c r="H1318" s="16"/>
      <c r="K1318" s="21"/>
    </row>
    <row r="1319" customFormat="false" ht="12.75" hidden="false" customHeight="false" outlineLevel="0" collapsed="false">
      <c r="A1319" s="1" t="s">
        <v>1062</v>
      </c>
      <c r="B1319" s="1" t="s">
        <v>1091</v>
      </c>
      <c r="H1319" s="16"/>
      <c r="K1319" s="21"/>
    </row>
    <row r="1320" customFormat="false" ht="12.75" hidden="false" customHeight="false" outlineLevel="0" collapsed="false">
      <c r="A1320" s="1" t="s">
        <v>1457</v>
      </c>
      <c r="B1320" s="1" t="s">
        <v>1092</v>
      </c>
      <c r="H1320" s="16"/>
      <c r="K1320" s="21"/>
    </row>
    <row r="1321" customFormat="false" ht="12.75" hidden="false" customHeight="false" outlineLevel="0" collapsed="false">
      <c r="A1321" s="1" t="s">
        <v>1418</v>
      </c>
      <c r="B1321" s="1" t="s">
        <v>900</v>
      </c>
      <c r="H1321" s="16"/>
      <c r="K1321" s="21"/>
    </row>
    <row r="1322" customFormat="false" ht="12.75" hidden="false" customHeight="false" outlineLevel="0" collapsed="false">
      <c r="A1322" s="1" t="s">
        <v>606</v>
      </c>
      <c r="B1322" s="1" t="s">
        <v>871</v>
      </c>
      <c r="H1322" s="16"/>
      <c r="K1322" s="21"/>
    </row>
    <row r="1323" customFormat="false" ht="12.75" hidden="false" customHeight="false" outlineLevel="0" collapsed="false">
      <c r="A1323" s="1" t="s">
        <v>1458</v>
      </c>
      <c r="B1323" s="1" t="s">
        <v>1459</v>
      </c>
      <c r="H1323" s="16"/>
      <c r="K1323" s="21"/>
    </row>
    <row r="1324" customFormat="false" ht="12.75" hidden="false" customHeight="false" outlineLevel="0" collapsed="false">
      <c r="A1324" s="1" t="s">
        <v>1132</v>
      </c>
      <c r="B1324" s="1" t="s">
        <v>1460</v>
      </c>
      <c r="H1324" s="16"/>
      <c r="K1324" s="21"/>
    </row>
    <row r="1325" customFormat="false" ht="12.75" hidden="false" customHeight="false" outlineLevel="0" collapsed="false">
      <c r="A1325" s="1" t="s">
        <v>1064</v>
      </c>
      <c r="B1325" s="1" t="s">
        <v>1461</v>
      </c>
      <c r="H1325" s="16"/>
      <c r="K1325" s="21"/>
    </row>
    <row r="1326" customFormat="false" ht="12.75" hidden="false" customHeight="false" outlineLevel="0" collapsed="false">
      <c r="A1326" s="1" t="s">
        <v>920</v>
      </c>
      <c r="B1326" s="1" t="s">
        <v>1462</v>
      </c>
      <c r="H1326" s="16"/>
      <c r="K1326" s="21"/>
    </row>
    <row r="1327" customFormat="false" ht="12.75" hidden="false" customHeight="false" outlineLevel="0" collapsed="false">
      <c r="A1327" s="1" t="s">
        <v>491</v>
      </c>
      <c r="B1327" s="1" t="s">
        <v>1463</v>
      </c>
      <c r="H1327" s="16"/>
      <c r="K1327" s="21"/>
    </row>
    <row r="1328" customFormat="false" ht="12.75" hidden="false" customHeight="false" outlineLevel="0" collapsed="false">
      <c r="A1328" s="1" t="s">
        <v>855</v>
      </c>
      <c r="B1328" s="1" t="s">
        <v>1464</v>
      </c>
      <c r="H1328" s="16"/>
      <c r="K1328" s="21"/>
    </row>
    <row r="1329" customFormat="false" ht="12.75" hidden="false" customHeight="false" outlineLevel="0" collapsed="false">
      <c r="A1329" s="1" t="s">
        <v>1465</v>
      </c>
      <c r="B1329" s="1" t="s">
        <v>1466</v>
      </c>
      <c r="H1329" s="16"/>
      <c r="K1329" s="21"/>
    </row>
    <row r="1330" customFormat="false" ht="12.75" hidden="false" customHeight="false" outlineLevel="0" collapsed="false">
      <c r="A1330" s="1" t="s">
        <v>613</v>
      </c>
      <c r="B1330" s="1" t="s">
        <v>950</v>
      </c>
      <c r="H1330" s="16"/>
      <c r="K1330" s="21"/>
    </row>
    <row r="1331" customFormat="false" ht="12.75" hidden="false" customHeight="false" outlineLevel="0" collapsed="false">
      <c r="A1331" s="1" t="s">
        <v>857</v>
      </c>
      <c r="B1331" s="1" t="s">
        <v>1094</v>
      </c>
      <c r="H1331" s="16"/>
      <c r="K1331" s="21"/>
    </row>
    <row r="1332" customFormat="false" ht="12.75" hidden="false" customHeight="false" outlineLevel="0" collapsed="false">
      <c r="A1332" s="1" t="s">
        <v>1467</v>
      </c>
      <c r="B1332" s="1" t="s">
        <v>1468</v>
      </c>
      <c r="H1332" s="16"/>
      <c r="K1332" s="21"/>
    </row>
    <row r="1333" customFormat="false" ht="12.75" hidden="false" customHeight="false" outlineLevel="0" collapsed="false">
      <c r="A1333" s="1" t="s">
        <v>1469</v>
      </c>
      <c r="B1333" s="1" t="s">
        <v>873</v>
      </c>
      <c r="H1333" s="16"/>
      <c r="K1333" s="21"/>
    </row>
    <row r="1334" customFormat="false" ht="12.75" hidden="false" customHeight="false" outlineLevel="0" collapsed="false">
      <c r="A1334" s="1" t="s">
        <v>1420</v>
      </c>
      <c r="B1334" s="1" t="s">
        <v>903</v>
      </c>
      <c r="H1334" s="16"/>
      <c r="K1334" s="21"/>
    </row>
    <row r="1335" customFormat="false" ht="12.75" hidden="false" customHeight="false" outlineLevel="0" collapsed="false">
      <c r="A1335" s="1" t="s">
        <v>1070</v>
      </c>
      <c r="B1335" s="1" t="s">
        <v>1470</v>
      </c>
      <c r="H1335" s="16"/>
      <c r="K1335" s="21"/>
    </row>
    <row r="1336" customFormat="false" ht="12.75" hidden="false" customHeight="false" outlineLevel="0" collapsed="false">
      <c r="A1336" s="1" t="s">
        <v>927</v>
      </c>
      <c r="B1336" s="1" t="s">
        <v>1471</v>
      </c>
      <c r="H1336" s="16"/>
      <c r="K1336" s="21"/>
    </row>
    <row r="1337" customFormat="false" ht="12.75" hidden="false" customHeight="false" outlineLevel="0" collapsed="false">
      <c r="A1337" s="1" t="s">
        <v>1421</v>
      </c>
      <c r="B1337" s="1" t="s">
        <v>1472</v>
      </c>
      <c r="H1337" s="16"/>
      <c r="K1337" s="21"/>
    </row>
    <row r="1338" customFormat="false" ht="12.75" hidden="false" customHeight="false" outlineLevel="0" collapsed="false">
      <c r="A1338" s="1" t="s">
        <v>1422</v>
      </c>
      <c r="B1338" s="1" t="s">
        <v>1473</v>
      </c>
      <c r="H1338" s="16"/>
      <c r="K1338" s="21"/>
    </row>
    <row r="1339" customFormat="false" ht="12.75" hidden="false" customHeight="false" outlineLevel="0" collapsed="false">
      <c r="A1339" s="1" t="s">
        <v>1423</v>
      </c>
      <c r="B1339" s="1" t="s">
        <v>1474</v>
      </c>
      <c r="H1339" s="16"/>
      <c r="K1339" s="21"/>
    </row>
    <row r="1340" customFormat="false" ht="12.75" hidden="false" customHeight="false" outlineLevel="0" collapsed="false">
      <c r="A1340" s="1" t="s">
        <v>1424</v>
      </c>
      <c r="B1340" s="1" t="s">
        <v>875</v>
      </c>
      <c r="H1340" s="16"/>
      <c r="K1340" s="21"/>
    </row>
    <row r="1341" customFormat="false" ht="12.75" hidden="false" customHeight="false" outlineLevel="0" collapsed="false">
      <c r="A1341" s="1" t="s">
        <v>1425</v>
      </c>
      <c r="B1341" s="1" t="s">
        <v>876</v>
      </c>
      <c r="H1341" s="16"/>
      <c r="K1341" s="21"/>
    </row>
    <row r="1342" customFormat="false" ht="12.75" hidden="false" customHeight="false" outlineLevel="0" collapsed="false">
      <c r="A1342" s="1" t="s">
        <v>1426</v>
      </c>
      <c r="B1342" s="1" t="s">
        <v>1475</v>
      </c>
      <c r="H1342" s="16"/>
      <c r="K1342" s="21"/>
    </row>
    <row r="1343" customFormat="false" ht="12.75" hidden="false" customHeight="false" outlineLevel="0" collapsed="false">
      <c r="A1343" s="1" t="s">
        <v>1427</v>
      </c>
      <c r="B1343" s="1" t="s">
        <v>511</v>
      </c>
      <c r="H1343" s="16"/>
      <c r="K1343" s="21"/>
    </row>
    <row r="1344" customFormat="false" ht="12.75" hidden="false" customHeight="false" outlineLevel="0" collapsed="false">
      <c r="A1344" s="1" t="s">
        <v>1139</v>
      </c>
      <c r="B1344" s="1" t="s">
        <v>1097</v>
      </c>
      <c r="H1344" s="16"/>
      <c r="K1344" s="21"/>
    </row>
    <row r="1345" customFormat="false" ht="12.75" hidden="false" customHeight="false" outlineLevel="0" collapsed="false">
      <c r="A1345" s="1" t="s">
        <v>1428</v>
      </c>
      <c r="B1345" s="1" t="s">
        <v>514</v>
      </c>
      <c r="H1345" s="16"/>
      <c r="K1345" s="21"/>
    </row>
    <row r="1346" customFormat="false" ht="12.75" hidden="false" customHeight="false" outlineLevel="0" collapsed="false">
      <c r="A1346" s="1" t="s">
        <v>928</v>
      </c>
      <c r="B1346" s="1" t="s">
        <v>962</v>
      </c>
      <c r="H1346" s="16"/>
      <c r="K1346" s="21"/>
    </row>
    <row r="1347" customFormat="false" ht="12.75" hidden="false" customHeight="false" outlineLevel="0" collapsed="false">
      <c r="A1347" s="1" t="s">
        <v>929</v>
      </c>
      <c r="B1347" s="1" t="s">
        <v>651</v>
      </c>
      <c r="H1347" s="16"/>
      <c r="K1347" s="21"/>
    </row>
    <row r="1348" customFormat="false" ht="12.75" hidden="false" customHeight="false" outlineLevel="0" collapsed="false">
      <c r="A1348" s="1" t="s">
        <v>1429</v>
      </c>
      <c r="B1348" s="1" t="s">
        <v>1169</v>
      </c>
      <c r="H1348" s="16"/>
      <c r="K1348" s="21"/>
    </row>
    <row r="1349" customFormat="false" ht="12.75" hidden="false" customHeight="false" outlineLevel="0" collapsed="false">
      <c r="A1349" s="1" t="s">
        <v>616</v>
      </c>
      <c r="B1349" s="1" t="s">
        <v>880</v>
      </c>
      <c r="H1349" s="16"/>
      <c r="K1349" s="21"/>
    </row>
    <row r="1350" customFormat="false" ht="12.75" hidden="false" customHeight="false" outlineLevel="0" collapsed="false">
      <c r="A1350" s="1" t="s">
        <v>1430</v>
      </c>
      <c r="B1350" s="1" t="s">
        <v>1476</v>
      </c>
      <c r="H1350" s="16"/>
      <c r="K1350" s="21"/>
    </row>
    <row r="1351" customFormat="false" ht="12.75" hidden="false" customHeight="false" outlineLevel="0" collapsed="false">
      <c r="A1351" s="1" t="s">
        <v>932</v>
      </c>
      <c r="B1351" s="1" t="s">
        <v>1477</v>
      </c>
      <c r="H1351" s="16"/>
      <c r="K1351" s="21"/>
    </row>
    <row r="1352" customFormat="false" ht="12.75" hidden="false" customHeight="false" outlineLevel="0" collapsed="false">
      <c r="A1352" s="1" t="s">
        <v>494</v>
      </c>
      <c r="B1352" s="1" t="s">
        <v>882</v>
      </c>
      <c r="H1352" s="16"/>
      <c r="K1352" s="21"/>
    </row>
    <row r="1353" customFormat="false" ht="12.75" hidden="false" customHeight="false" outlineLevel="0" collapsed="false">
      <c r="A1353" s="1" t="s">
        <v>1431</v>
      </c>
      <c r="B1353" s="1" t="s">
        <v>516</v>
      </c>
      <c r="H1353" s="16"/>
      <c r="K1353" s="21"/>
    </row>
    <row r="1354" customFormat="false" ht="12.75" hidden="false" customHeight="false" outlineLevel="0" collapsed="false">
      <c r="A1354" s="1" t="s">
        <v>1146</v>
      </c>
      <c r="B1354" s="1" t="s">
        <v>1102</v>
      </c>
      <c r="H1354" s="16"/>
      <c r="K1354" s="21"/>
    </row>
    <row r="1355" customFormat="false" ht="12.75" hidden="false" customHeight="false" outlineLevel="0" collapsed="false">
      <c r="A1355" s="1" t="s">
        <v>1432</v>
      </c>
      <c r="B1355" s="1" t="s">
        <v>1478</v>
      </c>
      <c r="H1355" s="16"/>
      <c r="K1355" s="21"/>
    </row>
    <row r="1356" customFormat="false" ht="12.75" hidden="false" customHeight="false" outlineLevel="0" collapsed="false">
      <c r="A1356" s="1" t="s">
        <v>934</v>
      </c>
      <c r="B1356" s="1" t="s">
        <v>1479</v>
      </c>
      <c r="H1356" s="16"/>
      <c r="K1356" s="21"/>
    </row>
    <row r="1357" customFormat="false" ht="12.75" hidden="false" customHeight="false" outlineLevel="0" collapsed="false">
      <c r="A1357" s="1" t="s">
        <v>1433</v>
      </c>
      <c r="B1357" s="1" t="s">
        <v>1480</v>
      </c>
      <c r="H1357" s="16"/>
      <c r="K1357" s="21"/>
    </row>
    <row r="1358" customFormat="false" ht="12.75" hidden="false" customHeight="false" outlineLevel="0" collapsed="false">
      <c r="A1358" s="1" t="s">
        <v>1434</v>
      </c>
      <c r="B1358" s="1" t="s">
        <v>1481</v>
      </c>
      <c r="H1358" s="16"/>
      <c r="K1358" s="21"/>
    </row>
    <row r="1359" customFormat="false" ht="12.75" hidden="false" customHeight="false" outlineLevel="0" collapsed="false">
      <c r="A1359" s="1" t="s">
        <v>497</v>
      </c>
      <c r="B1359" s="1" t="s">
        <v>967</v>
      </c>
      <c r="H1359" s="16"/>
      <c r="K1359" s="21"/>
    </row>
    <row r="1360" customFormat="false" ht="12.75" hidden="false" customHeight="false" outlineLevel="0" collapsed="false">
      <c r="A1360" s="1" t="s">
        <v>862</v>
      </c>
      <c r="B1360" s="1" t="s">
        <v>1482</v>
      </c>
      <c r="H1360" s="16"/>
      <c r="K1360" s="21"/>
    </row>
    <row r="1361" customFormat="false" ht="12.75" hidden="false" customHeight="false" outlineLevel="0" collapsed="false">
      <c r="A1361" s="1" t="s">
        <v>1435</v>
      </c>
      <c r="B1361" s="1" t="s">
        <v>1483</v>
      </c>
      <c r="H1361" s="16"/>
      <c r="K1361" s="21"/>
    </row>
    <row r="1362" customFormat="false" ht="12.75" hidden="false" customHeight="false" outlineLevel="0" collapsed="false">
      <c r="A1362" s="1" t="s">
        <v>624</v>
      </c>
      <c r="B1362" s="1" t="s">
        <v>1484</v>
      </c>
      <c r="H1362" s="16"/>
      <c r="K1362" s="21"/>
    </row>
    <row r="1363" customFormat="false" ht="12.75" hidden="false" customHeight="false" outlineLevel="0" collapsed="false">
      <c r="A1363" s="1" t="s">
        <v>937</v>
      </c>
      <c r="B1363" s="1" t="s">
        <v>1485</v>
      </c>
      <c r="H1363" s="16"/>
      <c r="K1363" s="21"/>
    </row>
    <row r="1364" customFormat="false" ht="12.75" hidden="false" customHeight="false" outlineLevel="0" collapsed="false">
      <c r="A1364" s="1" t="s">
        <v>500</v>
      </c>
      <c r="B1364" s="1" t="s">
        <v>884</v>
      </c>
      <c r="H1364" s="16"/>
      <c r="K1364" s="21"/>
    </row>
    <row r="1365" customFormat="false" ht="12.75" hidden="false" customHeight="false" outlineLevel="0" collapsed="false">
      <c r="A1365" s="1" t="s">
        <v>503</v>
      </c>
      <c r="B1365" s="1" t="s">
        <v>1105</v>
      </c>
      <c r="H1365" s="16"/>
      <c r="K1365" s="21"/>
    </row>
    <row r="1366" customFormat="false" ht="12.75" hidden="false" customHeight="false" outlineLevel="0" collapsed="false">
      <c r="A1366" s="1" t="s">
        <v>1079</v>
      </c>
      <c r="B1366" s="1" t="s">
        <v>1486</v>
      </c>
      <c r="H1366" s="16"/>
      <c r="K1366" s="21"/>
    </row>
    <row r="1367" customFormat="false" ht="12.75" hidden="false" customHeight="false" outlineLevel="0" collapsed="false">
      <c r="A1367" s="1" t="s">
        <v>1080</v>
      </c>
      <c r="B1367" s="1" t="s">
        <v>1487</v>
      </c>
      <c r="H1367" s="16"/>
      <c r="K1367" s="21"/>
    </row>
    <row r="1368" customFormat="false" ht="12.75" hidden="false" customHeight="false" outlineLevel="0" collapsed="false">
      <c r="A1368" s="1" t="s">
        <v>632</v>
      </c>
      <c r="B1368" s="1" t="s">
        <v>888</v>
      </c>
      <c r="H1368" s="16"/>
      <c r="K1368" s="21"/>
    </row>
    <row r="1369" customFormat="false" ht="12.75" hidden="false" customHeight="false" outlineLevel="0" collapsed="false">
      <c r="A1369" s="1" t="s">
        <v>636</v>
      </c>
      <c r="B1369" s="1" t="s">
        <v>1488</v>
      </c>
      <c r="H1369" s="16"/>
      <c r="K1369" s="21"/>
    </row>
    <row r="1370" customFormat="false" ht="12.75" hidden="false" customHeight="false" outlineLevel="0" collapsed="false">
      <c r="A1370" s="1" t="s">
        <v>941</v>
      </c>
      <c r="B1370" s="1" t="s">
        <v>520</v>
      </c>
      <c r="H1370" s="16"/>
      <c r="K1370" s="21"/>
    </row>
    <row r="1371" customFormat="false" ht="12.75" hidden="false" customHeight="false" outlineLevel="0" collapsed="false">
      <c r="A1371" s="1" t="s">
        <v>504</v>
      </c>
      <c r="B1371" s="1" t="s">
        <v>973</v>
      </c>
      <c r="H1371" s="16"/>
      <c r="K1371" s="21"/>
    </row>
    <row r="1372" customFormat="false" ht="12.75" hidden="false" customHeight="false" outlineLevel="0" collapsed="false">
      <c r="A1372" s="1" t="s">
        <v>1157</v>
      </c>
      <c r="B1372" s="1" t="s">
        <v>659</v>
      </c>
      <c r="H1372" s="16"/>
      <c r="K1372" s="21"/>
    </row>
    <row r="1373" customFormat="false" ht="12.75" hidden="false" customHeight="false" outlineLevel="0" collapsed="false">
      <c r="A1373" s="1" t="s">
        <v>1436</v>
      </c>
      <c r="B1373" s="1" t="s">
        <v>1109</v>
      </c>
      <c r="H1373" s="16"/>
      <c r="K1373" s="21"/>
    </row>
    <row r="1374" customFormat="false" ht="12.75" hidden="false" customHeight="false" outlineLevel="0" collapsed="false">
      <c r="A1374" s="1" t="s">
        <v>640</v>
      </c>
      <c r="B1374" s="1" t="s">
        <v>1489</v>
      </c>
      <c r="H1374" s="16"/>
      <c r="K1374" s="21"/>
    </row>
    <row r="1375" customFormat="false" ht="12.75" hidden="false" customHeight="false" outlineLevel="0" collapsed="false">
      <c r="A1375" s="1" t="s">
        <v>507</v>
      </c>
      <c r="B1375" s="1" t="s">
        <v>1111</v>
      </c>
      <c r="H1375" s="16"/>
      <c r="K1375" s="21"/>
    </row>
    <row r="1376" customFormat="false" ht="12.75" hidden="false" customHeight="false" outlineLevel="0" collapsed="false">
      <c r="A1376" s="1" t="s">
        <v>508</v>
      </c>
      <c r="B1376" s="1" t="s">
        <v>1490</v>
      </c>
      <c r="H1376" s="16"/>
      <c r="K1376" s="21"/>
    </row>
    <row r="1377" customFormat="false" ht="12.75" hidden="false" customHeight="false" outlineLevel="0" collapsed="false">
      <c r="A1377" s="1" t="s">
        <v>1437</v>
      </c>
      <c r="B1377" s="1" t="s">
        <v>891</v>
      </c>
      <c r="H1377" s="16"/>
      <c r="K1377" s="21"/>
    </row>
    <row r="1378" customFormat="false" ht="12.75" hidden="false" customHeight="false" outlineLevel="0" collapsed="false">
      <c r="A1378" s="1" t="s">
        <v>1438</v>
      </c>
      <c r="B1378" s="1" t="s">
        <v>1491</v>
      </c>
      <c r="H1378" s="16"/>
      <c r="K1378" s="21"/>
    </row>
    <row r="1379" customFormat="false" ht="12.75" hidden="false" customHeight="false" outlineLevel="0" collapsed="false">
      <c r="A1379" s="1" t="s">
        <v>1439</v>
      </c>
      <c r="B1379" s="1" t="s">
        <v>662</v>
      </c>
      <c r="H1379" s="16"/>
      <c r="K1379" s="21"/>
    </row>
    <row r="1380" customFormat="false" ht="12.75" hidden="false" customHeight="false" outlineLevel="0" collapsed="false">
      <c r="A1380" s="1" t="s">
        <v>1440</v>
      </c>
      <c r="B1380" s="1" t="s">
        <v>1492</v>
      </c>
      <c r="H1380" s="16"/>
      <c r="K1380" s="21"/>
    </row>
    <row r="1381" customFormat="false" ht="12.75" hidden="false" customHeight="false" outlineLevel="0" collapsed="false">
      <c r="A1381" s="1" t="s">
        <v>1441</v>
      </c>
      <c r="B1381" s="1" t="s">
        <v>914</v>
      </c>
      <c r="H1381" s="16"/>
      <c r="K1381" s="21"/>
    </row>
    <row r="1382" customFormat="false" ht="12.75" hidden="false" customHeight="false" outlineLevel="0" collapsed="false">
      <c r="A1382" s="1" t="s">
        <v>1442</v>
      </c>
      <c r="B1382" s="1" t="s">
        <v>1115</v>
      </c>
      <c r="H1382" s="16"/>
      <c r="K1382" s="21"/>
    </row>
    <row r="1383" customFormat="false" ht="12.75" hidden="false" customHeight="false" outlineLevel="0" collapsed="false">
      <c r="A1383" s="1" t="s">
        <v>1443</v>
      </c>
      <c r="B1383" s="1" t="s">
        <v>1116</v>
      </c>
      <c r="H1383" s="16"/>
      <c r="K1383" s="21"/>
    </row>
    <row r="1384" customFormat="false" ht="12.75" hidden="false" customHeight="false" outlineLevel="0" collapsed="false">
      <c r="A1384" s="1" t="s">
        <v>1444</v>
      </c>
      <c r="B1384" s="1" t="s">
        <v>1493</v>
      </c>
      <c r="H1384" s="16"/>
      <c r="K1384" s="21"/>
    </row>
    <row r="1385" customFormat="false" ht="12.75" hidden="false" customHeight="false" outlineLevel="0" collapsed="false">
      <c r="A1385" s="1" t="s">
        <v>1445</v>
      </c>
      <c r="B1385" s="1" t="s">
        <v>1494</v>
      </c>
      <c r="H1385" s="16"/>
      <c r="K1385" s="21"/>
    </row>
    <row r="1386" customFormat="false" ht="12.75" hidden="false" customHeight="false" outlineLevel="0" collapsed="false">
      <c r="A1386" s="1" t="s">
        <v>1495</v>
      </c>
      <c r="B1386" s="1" t="s">
        <v>1496</v>
      </c>
      <c r="H1386" s="16"/>
      <c r="K1386" s="21"/>
    </row>
    <row r="1387" customFormat="false" ht="12.75" hidden="false" customHeight="false" outlineLevel="0" collapsed="false">
      <c r="A1387" s="1" t="s">
        <v>1446</v>
      </c>
      <c r="B1387" s="1" t="s">
        <v>1497</v>
      </c>
      <c r="H1387" s="16"/>
      <c r="K1387" s="21"/>
    </row>
    <row r="1388" customFormat="false" ht="12.75" hidden="false" customHeight="false" outlineLevel="0" collapsed="false">
      <c r="A1388" s="1" t="s">
        <v>1088</v>
      </c>
      <c r="B1388" s="1" t="s">
        <v>1498</v>
      </c>
      <c r="H1388" s="16"/>
      <c r="K1388" s="21"/>
    </row>
    <row r="1389" customFormat="false" ht="12.75" hidden="false" customHeight="false" outlineLevel="0" collapsed="false">
      <c r="A1389" s="1" t="s">
        <v>1499</v>
      </c>
      <c r="B1389" s="1" t="s">
        <v>980</v>
      </c>
      <c r="H1389" s="16"/>
      <c r="K1389" s="21"/>
    </row>
    <row r="1390" customFormat="false" ht="12.75" hidden="false" customHeight="false" outlineLevel="0" collapsed="false">
      <c r="A1390" s="1" t="s">
        <v>1447</v>
      </c>
      <c r="B1390" s="1" t="s">
        <v>1500</v>
      </c>
      <c r="H1390" s="16"/>
      <c r="K1390" s="21"/>
    </row>
    <row r="1391" customFormat="false" ht="12.75" hidden="false" customHeight="false" outlineLevel="0" collapsed="false">
      <c r="A1391" s="1" t="s">
        <v>1089</v>
      </c>
      <c r="B1391" s="1" t="s">
        <v>1501</v>
      </c>
      <c r="H1391" s="16"/>
      <c r="K1391" s="21"/>
    </row>
    <row r="1392" customFormat="false" ht="12.75" hidden="false" customHeight="false" outlineLevel="0" collapsed="false">
      <c r="A1392" s="1" t="s">
        <v>1090</v>
      </c>
      <c r="B1392" s="1" t="s">
        <v>1502</v>
      </c>
      <c r="H1392" s="16"/>
      <c r="K1392" s="21"/>
    </row>
    <row r="1393" customFormat="false" ht="12.75" hidden="false" customHeight="false" outlineLevel="0" collapsed="false">
      <c r="A1393" s="1" t="s">
        <v>1448</v>
      </c>
      <c r="H1393" s="16"/>
      <c r="K1393" s="21"/>
    </row>
    <row r="1394" customFormat="false" ht="12.75" hidden="false" customHeight="false" outlineLevel="0" collapsed="false">
      <c r="A1394" s="1" t="s">
        <v>1449</v>
      </c>
      <c r="H1394" s="16"/>
      <c r="K1394" s="21"/>
    </row>
    <row r="1395" customFormat="false" ht="12.75" hidden="false" customHeight="false" outlineLevel="0" collapsed="false">
      <c r="A1395" s="1" t="s">
        <v>1450</v>
      </c>
      <c r="H1395" s="16"/>
      <c r="K1395" s="21"/>
    </row>
    <row r="1396" customFormat="false" ht="12.75" hidden="false" customHeight="false" outlineLevel="0" collapsed="false">
      <c r="A1396" s="1" t="s">
        <v>1451</v>
      </c>
      <c r="H1396" s="16"/>
      <c r="K1396" s="21"/>
    </row>
    <row r="1397" customFormat="false" ht="12.75" hidden="false" customHeight="false" outlineLevel="0" collapsed="false">
      <c r="A1397" s="1" t="s">
        <v>1453</v>
      </c>
      <c r="H1397" s="16"/>
      <c r="K1397" s="21"/>
    </row>
    <row r="1398" customFormat="false" ht="12.75" hidden="false" customHeight="false" outlineLevel="0" collapsed="false">
      <c r="A1398" s="1" t="s">
        <v>1454</v>
      </c>
      <c r="H1398" s="16"/>
      <c r="K1398" s="21"/>
    </row>
    <row r="1399" customFormat="false" ht="12.75" hidden="false" customHeight="false" outlineLevel="0" collapsed="false">
      <c r="A1399" s="1" t="s">
        <v>1455</v>
      </c>
      <c r="H1399" s="16"/>
      <c r="K1399" s="21"/>
    </row>
    <row r="1400" customFormat="false" ht="12.75" hidden="false" customHeight="false" outlineLevel="0" collapsed="false">
      <c r="A1400" s="1" t="s">
        <v>1456</v>
      </c>
      <c r="H1400" s="16"/>
      <c r="K1400" s="21"/>
    </row>
    <row r="1401" customFormat="false" ht="12.75" hidden="false" customHeight="false" outlineLevel="0" collapsed="false">
      <c r="A1401" s="1" t="s">
        <v>1091</v>
      </c>
      <c r="H1401" s="16"/>
      <c r="K1401" s="21"/>
    </row>
    <row r="1402" customFormat="false" ht="12.75" hidden="false" customHeight="false" outlineLevel="0" collapsed="false">
      <c r="A1402" s="1" t="s">
        <v>1092</v>
      </c>
      <c r="H1402" s="16"/>
      <c r="K1402" s="21"/>
    </row>
    <row r="1403" customFormat="false" ht="12.75" hidden="false" customHeight="false" outlineLevel="0" collapsed="false">
      <c r="A1403" s="1" t="s">
        <v>900</v>
      </c>
      <c r="H1403" s="16"/>
      <c r="K1403" s="21"/>
    </row>
    <row r="1404" customFormat="false" ht="12.75" hidden="false" customHeight="false" outlineLevel="0" collapsed="false">
      <c r="A1404" s="1" t="s">
        <v>871</v>
      </c>
      <c r="H1404" s="16"/>
      <c r="K1404" s="21"/>
    </row>
    <row r="1405" customFormat="false" ht="12.75" hidden="false" customHeight="false" outlineLevel="0" collapsed="false">
      <c r="A1405" s="1" t="s">
        <v>1459</v>
      </c>
      <c r="H1405" s="16"/>
      <c r="K1405" s="21"/>
    </row>
    <row r="1406" customFormat="false" ht="12.75" hidden="false" customHeight="false" outlineLevel="0" collapsed="false">
      <c r="A1406" s="1" t="s">
        <v>1460</v>
      </c>
      <c r="H1406" s="16"/>
      <c r="K1406" s="21"/>
    </row>
    <row r="1407" customFormat="false" ht="12.75" hidden="false" customHeight="false" outlineLevel="0" collapsed="false">
      <c r="A1407" s="1" t="s">
        <v>1461</v>
      </c>
      <c r="H1407" s="16"/>
      <c r="K1407" s="21"/>
    </row>
    <row r="1408" customFormat="false" ht="12.75" hidden="false" customHeight="false" outlineLevel="0" collapsed="false">
      <c r="A1408" s="1" t="s">
        <v>1462</v>
      </c>
      <c r="H1408" s="16"/>
      <c r="K1408" s="21"/>
    </row>
    <row r="1409" customFormat="false" ht="12.75" hidden="false" customHeight="false" outlineLevel="0" collapsed="false">
      <c r="A1409" s="1" t="s">
        <v>1463</v>
      </c>
      <c r="H1409" s="16"/>
      <c r="K1409" s="21"/>
    </row>
    <row r="1410" customFormat="false" ht="12.75" hidden="false" customHeight="false" outlineLevel="0" collapsed="false">
      <c r="A1410" s="1" t="s">
        <v>1464</v>
      </c>
      <c r="H1410" s="16"/>
      <c r="K1410" s="21"/>
    </row>
    <row r="1411" customFormat="false" ht="12.75" hidden="false" customHeight="false" outlineLevel="0" collapsed="false">
      <c r="A1411" s="1" t="s">
        <v>1466</v>
      </c>
      <c r="H1411" s="16"/>
      <c r="K1411" s="21"/>
    </row>
    <row r="1412" customFormat="false" ht="12.75" hidden="false" customHeight="false" outlineLevel="0" collapsed="false">
      <c r="A1412" s="1" t="s">
        <v>950</v>
      </c>
      <c r="H1412" s="16"/>
      <c r="K1412" s="21"/>
    </row>
    <row r="1413" customFormat="false" ht="12.75" hidden="false" customHeight="false" outlineLevel="0" collapsed="false">
      <c r="A1413" s="1" t="s">
        <v>1503</v>
      </c>
      <c r="H1413" s="16"/>
      <c r="K1413" s="21"/>
    </row>
    <row r="1414" customFormat="false" ht="12.75" hidden="false" customHeight="false" outlineLevel="0" collapsed="false">
      <c r="A1414" s="1" t="s">
        <v>1094</v>
      </c>
      <c r="H1414" s="16"/>
      <c r="K1414" s="21"/>
    </row>
    <row r="1415" customFormat="false" ht="12.75" hidden="false" customHeight="false" outlineLevel="0" collapsed="false">
      <c r="A1415" s="1" t="s">
        <v>1468</v>
      </c>
      <c r="H1415" s="16"/>
      <c r="K1415" s="21"/>
    </row>
    <row r="1416" customFormat="false" ht="12.75" hidden="false" customHeight="false" outlineLevel="0" collapsed="false">
      <c r="A1416" s="1" t="s">
        <v>873</v>
      </c>
      <c r="H1416" s="16"/>
      <c r="K1416" s="21"/>
    </row>
    <row r="1417" customFormat="false" ht="12.75" hidden="false" customHeight="false" outlineLevel="0" collapsed="false">
      <c r="A1417" s="1" t="s">
        <v>903</v>
      </c>
      <c r="H1417" s="16"/>
      <c r="K1417" s="21"/>
    </row>
    <row r="1418" customFormat="false" ht="12.75" hidden="false" customHeight="false" outlineLevel="0" collapsed="false">
      <c r="A1418" s="1" t="s">
        <v>1470</v>
      </c>
      <c r="H1418" s="16"/>
      <c r="K1418" s="21"/>
    </row>
    <row r="1419" customFormat="false" ht="12.75" hidden="false" customHeight="false" outlineLevel="0" collapsed="false">
      <c r="A1419" s="1" t="s">
        <v>1471</v>
      </c>
      <c r="H1419" s="16"/>
      <c r="K1419" s="21"/>
    </row>
    <row r="1420" customFormat="false" ht="12.75" hidden="false" customHeight="false" outlineLevel="0" collapsed="false">
      <c r="A1420" s="1" t="s">
        <v>1472</v>
      </c>
      <c r="H1420" s="16"/>
      <c r="K1420" s="21"/>
    </row>
    <row r="1421" customFormat="false" ht="12.75" hidden="false" customHeight="false" outlineLevel="0" collapsed="false">
      <c r="A1421" s="1" t="s">
        <v>1473</v>
      </c>
      <c r="H1421" s="16"/>
      <c r="K1421" s="21"/>
    </row>
    <row r="1422" customFormat="false" ht="12.75" hidden="false" customHeight="false" outlineLevel="0" collapsed="false">
      <c r="A1422" s="1" t="s">
        <v>1474</v>
      </c>
      <c r="H1422" s="16"/>
      <c r="K1422" s="21"/>
    </row>
    <row r="1423" customFormat="false" ht="12.75" hidden="false" customHeight="false" outlineLevel="0" collapsed="false">
      <c r="A1423" s="1" t="s">
        <v>875</v>
      </c>
      <c r="H1423" s="16"/>
      <c r="K1423" s="21"/>
    </row>
    <row r="1424" customFormat="false" ht="12.75" hidden="false" customHeight="false" outlineLevel="0" collapsed="false">
      <c r="A1424" s="1" t="s">
        <v>876</v>
      </c>
      <c r="H1424" s="16"/>
      <c r="K1424" s="21"/>
    </row>
    <row r="1425" customFormat="false" ht="12.75" hidden="false" customHeight="false" outlineLevel="0" collapsed="false">
      <c r="A1425" s="1" t="s">
        <v>1475</v>
      </c>
      <c r="H1425" s="16"/>
      <c r="K1425" s="21"/>
    </row>
    <row r="1426" customFormat="false" ht="12.75" hidden="false" customHeight="false" outlineLevel="0" collapsed="false">
      <c r="A1426" s="1" t="s">
        <v>511</v>
      </c>
      <c r="H1426" s="16"/>
      <c r="K1426" s="21"/>
    </row>
    <row r="1427" customFormat="false" ht="12.75" hidden="false" customHeight="false" outlineLevel="0" collapsed="false">
      <c r="A1427" s="1" t="s">
        <v>1097</v>
      </c>
      <c r="H1427" s="16"/>
      <c r="K1427" s="21"/>
    </row>
    <row r="1428" customFormat="false" ht="12.75" hidden="false" customHeight="false" outlineLevel="0" collapsed="false">
      <c r="A1428" s="1" t="s">
        <v>514</v>
      </c>
      <c r="H1428" s="16"/>
      <c r="K1428" s="21"/>
    </row>
    <row r="1429" customFormat="false" ht="12.75" hidden="false" customHeight="false" outlineLevel="0" collapsed="false">
      <c r="A1429" s="1" t="s">
        <v>962</v>
      </c>
      <c r="H1429" s="16"/>
      <c r="K1429" s="21"/>
    </row>
    <row r="1430" customFormat="false" ht="12.75" hidden="false" customHeight="false" outlineLevel="0" collapsed="false">
      <c r="A1430" s="1" t="s">
        <v>651</v>
      </c>
      <c r="H1430" s="16"/>
      <c r="K1430" s="21"/>
    </row>
    <row r="1431" customFormat="false" ht="12.75" hidden="false" customHeight="false" outlineLevel="0" collapsed="false">
      <c r="A1431" s="1" t="s">
        <v>1169</v>
      </c>
      <c r="H1431" s="16"/>
      <c r="K1431" s="21"/>
    </row>
    <row r="1432" customFormat="false" ht="12.75" hidden="false" customHeight="false" outlineLevel="0" collapsed="false">
      <c r="A1432" s="1" t="s">
        <v>880</v>
      </c>
      <c r="H1432" s="16"/>
      <c r="K1432" s="21"/>
    </row>
    <row r="1433" customFormat="false" ht="12.75" hidden="false" customHeight="false" outlineLevel="0" collapsed="false">
      <c r="A1433" s="1" t="s">
        <v>1476</v>
      </c>
      <c r="H1433" s="16"/>
      <c r="K1433" s="21"/>
    </row>
    <row r="1434" customFormat="false" ht="12.75" hidden="false" customHeight="false" outlineLevel="0" collapsed="false">
      <c r="A1434" s="1" t="s">
        <v>1477</v>
      </c>
      <c r="H1434" s="16"/>
      <c r="K1434" s="21"/>
    </row>
    <row r="1435" customFormat="false" ht="12.75" hidden="false" customHeight="false" outlineLevel="0" collapsed="false">
      <c r="A1435" s="1" t="s">
        <v>882</v>
      </c>
      <c r="H1435" s="16"/>
      <c r="K1435" s="21"/>
    </row>
    <row r="1436" customFormat="false" ht="12.75" hidden="false" customHeight="false" outlineLevel="0" collapsed="false">
      <c r="A1436" s="1" t="s">
        <v>516</v>
      </c>
      <c r="H1436" s="16"/>
      <c r="K1436" s="21"/>
    </row>
    <row r="1437" customFormat="false" ht="12.75" hidden="false" customHeight="false" outlineLevel="0" collapsed="false">
      <c r="A1437" s="1" t="s">
        <v>1102</v>
      </c>
      <c r="H1437" s="16"/>
      <c r="K1437" s="21"/>
    </row>
    <row r="1438" customFormat="false" ht="12.75" hidden="false" customHeight="false" outlineLevel="0" collapsed="false">
      <c r="A1438" s="1" t="s">
        <v>1478</v>
      </c>
      <c r="H1438" s="16"/>
      <c r="K1438" s="21"/>
    </row>
    <row r="1439" customFormat="false" ht="12.75" hidden="false" customHeight="false" outlineLevel="0" collapsed="false">
      <c r="A1439" s="1" t="s">
        <v>1479</v>
      </c>
      <c r="H1439" s="16"/>
      <c r="K1439" s="21"/>
    </row>
    <row r="1440" customFormat="false" ht="12.75" hidden="false" customHeight="false" outlineLevel="0" collapsed="false">
      <c r="A1440" s="1" t="s">
        <v>1480</v>
      </c>
      <c r="H1440" s="16"/>
      <c r="K1440" s="21"/>
    </row>
    <row r="1441" customFormat="false" ht="12.75" hidden="false" customHeight="false" outlineLevel="0" collapsed="false">
      <c r="A1441" s="1" t="s">
        <v>1481</v>
      </c>
      <c r="H1441" s="16"/>
      <c r="K1441" s="21"/>
    </row>
    <row r="1442" customFormat="false" ht="12.75" hidden="false" customHeight="false" outlineLevel="0" collapsed="false">
      <c r="A1442" s="1" t="s">
        <v>967</v>
      </c>
      <c r="H1442" s="16"/>
      <c r="K1442" s="21"/>
    </row>
    <row r="1443" customFormat="false" ht="12.75" hidden="false" customHeight="false" outlineLevel="0" collapsed="false">
      <c r="A1443" s="1" t="s">
        <v>1482</v>
      </c>
      <c r="H1443" s="16"/>
      <c r="K1443" s="21"/>
    </row>
    <row r="1444" customFormat="false" ht="12.75" hidden="false" customHeight="false" outlineLevel="0" collapsed="false">
      <c r="A1444" s="1" t="s">
        <v>1483</v>
      </c>
      <c r="H1444" s="16"/>
      <c r="K1444" s="21"/>
    </row>
    <row r="1445" customFormat="false" ht="12.75" hidden="false" customHeight="false" outlineLevel="0" collapsed="false">
      <c r="A1445" s="1" t="s">
        <v>1484</v>
      </c>
      <c r="H1445" s="16"/>
      <c r="K1445" s="21"/>
    </row>
    <row r="1446" customFormat="false" ht="12.75" hidden="false" customHeight="false" outlineLevel="0" collapsed="false">
      <c r="A1446" s="1" t="s">
        <v>1504</v>
      </c>
      <c r="H1446" s="16"/>
      <c r="K1446" s="21"/>
    </row>
    <row r="1447" customFormat="false" ht="12.75" hidden="false" customHeight="false" outlineLevel="0" collapsed="false">
      <c r="A1447" s="1" t="s">
        <v>1485</v>
      </c>
      <c r="H1447" s="16"/>
      <c r="K1447" s="21"/>
    </row>
    <row r="1448" customFormat="false" ht="12.75" hidden="false" customHeight="false" outlineLevel="0" collapsed="false">
      <c r="A1448" s="1" t="s">
        <v>884</v>
      </c>
      <c r="H1448" s="16"/>
      <c r="K1448" s="21"/>
    </row>
    <row r="1449" customFormat="false" ht="12.75" hidden="false" customHeight="false" outlineLevel="0" collapsed="false">
      <c r="A1449" s="1" t="s">
        <v>1105</v>
      </c>
      <c r="H1449" s="16"/>
      <c r="K1449" s="21"/>
    </row>
    <row r="1450" customFormat="false" ht="12.75" hidden="false" customHeight="false" outlineLevel="0" collapsed="false">
      <c r="A1450" s="1" t="s">
        <v>1486</v>
      </c>
      <c r="H1450" s="16"/>
      <c r="K1450" s="21"/>
    </row>
    <row r="1451" customFormat="false" ht="12.75" hidden="false" customHeight="false" outlineLevel="0" collapsed="false">
      <c r="A1451" s="1" t="s">
        <v>1505</v>
      </c>
      <c r="H1451" s="16"/>
      <c r="K1451" s="21"/>
    </row>
    <row r="1452" customFormat="false" ht="12.75" hidden="false" customHeight="false" outlineLevel="0" collapsed="false">
      <c r="A1452" s="1" t="s">
        <v>1487</v>
      </c>
      <c r="H1452" s="16"/>
      <c r="K1452" s="21"/>
    </row>
    <row r="1453" customFormat="false" ht="12.75" hidden="false" customHeight="false" outlineLevel="0" collapsed="false">
      <c r="A1453" s="1" t="s">
        <v>888</v>
      </c>
      <c r="H1453" s="16"/>
      <c r="K1453" s="21"/>
    </row>
    <row r="1454" customFormat="false" ht="12.75" hidden="false" customHeight="false" outlineLevel="0" collapsed="false">
      <c r="A1454" s="1" t="s">
        <v>1488</v>
      </c>
      <c r="H1454" s="16"/>
      <c r="K1454" s="21"/>
    </row>
    <row r="1455" customFormat="false" ht="12.75" hidden="false" customHeight="false" outlineLevel="0" collapsed="false">
      <c r="A1455" s="1" t="s">
        <v>520</v>
      </c>
      <c r="H1455" s="16"/>
      <c r="K1455" s="21"/>
    </row>
    <row r="1456" customFormat="false" ht="12.75" hidden="false" customHeight="false" outlineLevel="0" collapsed="false">
      <c r="A1456" s="1" t="s">
        <v>973</v>
      </c>
      <c r="H1456" s="16"/>
      <c r="K1456" s="21"/>
    </row>
    <row r="1457" customFormat="false" ht="12.75" hidden="false" customHeight="false" outlineLevel="0" collapsed="false">
      <c r="A1457" s="1" t="s">
        <v>659</v>
      </c>
      <c r="H1457" s="16"/>
      <c r="K1457" s="21"/>
    </row>
    <row r="1458" customFormat="false" ht="12.75" hidden="false" customHeight="false" outlineLevel="0" collapsed="false">
      <c r="A1458" s="1" t="s">
        <v>1109</v>
      </c>
      <c r="H1458" s="16"/>
      <c r="K1458" s="21"/>
    </row>
    <row r="1459" customFormat="false" ht="12.75" hidden="false" customHeight="false" outlineLevel="0" collapsed="false">
      <c r="A1459" s="1" t="s">
        <v>1489</v>
      </c>
      <c r="H1459" s="16"/>
      <c r="K1459" s="21"/>
    </row>
    <row r="1460" customFormat="false" ht="12.75" hidden="false" customHeight="false" outlineLevel="0" collapsed="false">
      <c r="A1460" s="1" t="s">
        <v>1111</v>
      </c>
      <c r="H1460" s="16"/>
      <c r="K1460" s="21"/>
    </row>
    <row r="1461" customFormat="false" ht="12.75" hidden="false" customHeight="false" outlineLevel="0" collapsed="false">
      <c r="A1461" s="1" t="s">
        <v>1490</v>
      </c>
      <c r="H1461" s="16"/>
      <c r="K1461" s="21"/>
    </row>
    <row r="1462" customFormat="false" ht="12.75" hidden="false" customHeight="false" outlineLevel="0" collapsed="false">
      <c r="A1462" s="1" t="s">
        <v>891</v>
      </c>
      <c r="H1462" s="16"/>
      <c r="K1462" s="21"/>
    </row>
    <row r="1463" customFormat="false" ht="12.75" hidden="false" customHeight="false" outlineLevel="0" collapsed="false">
      <c r="A1463" s="1" t="s">
        <v>1491</v>
      </c>
      <c r="H1463" s="16"/>
      <c r="K1463" s="21"/>
    </row>
    <row r="1464" customFormat="false" ht="12.75" hidden="false" customHeight="false" outlineLevel="0" collapsed="false">
      <c r="A1464" s="1" t="s">
        <v>662</v>
      </c>
      <c r="H1464" s="16"/>
      <c r="K1464" s="21"/>
    </row>
    <row r="1465" customFormat="false" ht="12.75" hidden="false" customHeight="false" outlineLevel="0" collapsed="false">
      <c r="A1465" s="1" t="s">
        <v>1492</v>
      </c>
      <c r="H1465" s="16"/>
      <c r="K1465" s="21"/>
    </row>
    <row r="1466" customFormat="false" ht="12.75" hidden="false" customHeight="false" outlineLevel="0" collapsed="false">
      <c r="A1466" s="1" t="s">
        <v>914</v>
      </c>
      <c r="H1466" s="16"/>
      <c r="K1466" s="21"/>
    </row>
    <row r="1467" customFormat="false" ht="12.75" hidden="false" customHeight="false" outlineLevel="0" collapsed="false">
      <c r="A1467" s="1" t="s">
        <v>1115</v>
      </c>
      <c r="H1467" s="16"/>
      <c r="K1467" s="21"/>
    </row>
    <row r="1468" customFormat="false" ht="12.75" hidden="false" customHeight="false" outlineLevel="0" collapsed="false">
      <c r="A1468" s="1" t="s">
        <v>1116</v>
      </c>
      <c r="H1468" s="16"/>
      <c r="K1468" s="21"/>
    </row>
    <row r="1469" customFormat="false" ht="12.75" hidden="false" customHeight="false" outlineLevel="0" collapsed="false">
      <c r="A1469" s="1" t="s">
        <v>1493</v>
      </c>
      <c r="H1469" s="16"/>
      <c r="K1469" s="21"/>
    </row>
    <row r="1470" customFormat="false" ht="12.75" hidden="false" customHeight="false" outlineLevel="0" collapsed="false">
      <c r="A1470" s="1" t="s">
        <v>1494</v>
      </c>
      <c r="H1470" s="16"/>
      <c r="K1470" s="21"/>
    </row>
    <row r="1471" customFormat="false" ht="12.75" hidden="false" customHeight="false" outlineLevel="0" collapsed="false">
      <c r="A1471" s="1" t="s">
        <v>1496</v>
      </c>
      <c r="H1471" s="16"/>
      <c r="K1471" s="21"/>
    </row>
    <row r="1472" customFormat="false" ht="12.75" hidden="false" customHeight="false" outlineLevel="0" collapsed="false">
      <c r="A1472" s="1" t="s">
        <v>1506</v>
      </c>
      <c r="H1472" s="16"/>
      <c r="K1472" s="21"/>
    </row>
    <row r="1473" customFormat="false" ht="12.75" hidden="false" customHeight="false" outlineLevel="0" collapsed="false">
      <c r="A1473" s="1" t="s">
        <v>1497</v>
      </c>
      <c r="H1473" s="16"/>
      <c r="K1473" s="21"/>
    </row>
    <row r="1474" customFormat="false" ht="12.75" hidden="false" customHeight="false" outlineLevel="0" collapsed="false">
      <c r="A1474" s="1" t="s">
        <v>1507</v>
      </c>
      <c r="H1474" s="16"/>
      <c r="K1474" s="21"/>
    </row>
    <row r="1475" customFormat="false" ht="12.75" hidden="false" customHeight="false" outlineLevel="0" collapsed="false">
      <c r="A1475" s="1" t="s">
        <v>1498</v>
      </c>
      <c r="H1475" s="16"/>
      <c r="K1475" s="21"/>
    </row>
    <row r="1476" customFormat="false" ht="12.75" hidden="false" customHeight="false" outlineLevel="0" collapsed="false">
      <c r="A1476" s="1" t="s">
        <v>980</v>
      </c>
      <c r="H1476" s="16"/>
      <c r="K1476" s="21"/>
    </row>
    <row r="1477" customFormat="false" ht="12.75" hidden="false" customHeight="false" outlineLevel="0" collapsed="false">
      <c r="A1477" s="1" t="s">
        <v>1500</v>
      </c>
      <c r="H1477" s="16"/>
      <c r="K1477" s="21"/>
    </row>
    <row r="1478" customFormat="false" ht="12.75" hidden="false" customHeight="false" outlineLevel="0" collapsed="false">
      <c r="A1478" s="1" t="s">
        <v>1501</v>
      </c>
      <c r="H1478" s="16"/>
      <c r="K1478" s="21"/>
    </row>
    <row r="1479" customFormat="false" ht="12.75" hidden="false" customHeight="false" outlineLevel="0" collapsed="false">
      <c r="A1479" s="1" t="s">
        <v>1502</v>
      </c>
      <c r="H1479" s="16"/>
      <c r="K1479" s="21"/>
    </row>
  </sheetData>
  <mergeCells count="13">
    <mergeCell ref="A6:A8"/>
    <mergeCell ref="B6:C6"/>
    <mergeCell ref="D6:G6"/>
    <mergeCell ref="H6:J6"/>
    <mergeCell ref="K6:K8"/>
    <mergeCell ref="L6:L8"/>
    <mergeCell ref="B7:B8"/>
    <mergeCell ref="C7:C8"/>
    <mergeCell ref="D7:E7"/>
    <mergeCell ref="F7:G7"/>
    <mergeCell ref="H7:H8"/>
    <mergeCell ref="I7:I8"/>
    <mergeCell ref="J7:J8"/>
  </mergeCells>
  <conditionalFormatting sqref="F8">
    <cfRule type="expression" priority="2" aboveAverage="0" equalAverage="0" bottom="0" percent="0" rank="0" text="" dxfId="0">
      <formula>AND(COUNTIF($F$8:$F$8,F8)&gt;1,NOT(ISBLANK(F8)))</formula>
    </cfRule>
  </conditionalFormatting>
  <conditionalFormatting sqref="G8">
    <cfRule type="expression" priority="3" aboveAverage="0" equalAverage="0" bottom="0" percent="0" rank="0" text="" dxfId="1">
      <formula>AND(COUNTIF($G$8:$G$8,G8)&gt;1,NOT(ISBLANK(G8)))</formula>
    </cfRule>
  </conditionalFormatting>
  <conditionalFormatting sqref="F7">
    <cfRule type="expression" priority="4" aboveAverage="0" equalAverage="0" bottom="0" percent="0" rank="0" text="" dxfId="2">
      <formula>AND(COUNTIF($F$7:$F$7,F7)&gt;1,NOT(ISBLANK(F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8-04T07:30:56Z</dcterms:modified>
  <cp:revision>0</cp:revision>
  <dc:subject/>
  <dc:title/>
</cp:coreProperties>
</file>